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uburn\Protein Supplementation Study in Runners_2\Manuscript\Manuscript Versions\"/>
    </mc:Choice>
  </mc:AlternateContent>
  <bookViews>
    <workbookView xWindow="0" yWindow="0" windowWidth="19200" windowHeight="11460" firstSheet="2" activeTab="9"/>
  </bookViews>
  <sheets>
    <sheet name="Week 1" sheetId="1" r:id="rId1"/>
    <sheet name="Week 2" sheetId="2" r:id="rId2"/>
    <sheet name="Week 3" sheetId="3" r:id="rId3"/>
    <sheet name="Week 4" sheetId="4" r:id="rId4"/>
    <sheet name="Week 5" sheetId="5" r:id="rId5"/>
    <sheet name="Week 6" sheetId="6" r:id="rId6"/>
    <sheet name="Week 7" sheetId="7" r:id="rId7"/>
    <sheet name="Week 8" sheetId="8" r:id="rId8"/>
    <sheet name="Week 9" sheetId="9" r:id="rId9"/>
    <sheet name="Week 10" sheetId="10" r:id="rId10"/>
  </sheets>
  <calcPr calcId="162913"/>
</workbook>
</file>

<file path=xl/calcChain.xml><?xml version="1.0" encoding="utf-8"?>
<calcChain xmlns="http://schemas.openxmlformats.org/spreadsheetml/2006/main">
  <c r="AP22" i="10" l="1"/>
  <c r="AQ22" i="10" s="1"/>
  <c r="AP21" i="10"/>
  <c r="AQ21" i="10" s="1"/>
  <c r="AP20" i="10"/>
  <c r="AQ20" i="10" s="1"/>
  <c r="AP19" i="10"/>
  <c r="AQ19" i="10" s="1"/>
  <c r="AP18" i="10"/>
  <c r="AQ18" i="10" s="1"/>
  <c r="AP17" i="10"/>
  <c r="AQ17" i="10" s="1"/>
  <c r="G21" i="10" l="1"/>
  <c r="AD21" i="8" l="1"/>
  <c r="AT24" i="10" l="1"/>
  <c r="AR24" i="10"/>
  <c r="AN24" i="10"/>
  <c r="AL24" i="10"/>
  <c r="AH24" i="10"/>
  <c r="AF24" i="10"/>
  <c r="AB24" i="10"/>
  <c r="Z24" i="10"/>
  <c r="V24" i="10"/>
  <c r="T24" i="10"/>
  <c r="P24" i="10"/>
  <c r="N24" i="10"/>
  <c r="J24" i="10"/>
  <c r="H24" i="10"/>
  <c r="D24" i="10"/>
  <c r="B24" i="10"/>
  <c r="AV23" i="10"/>
  <c r="AW23" i="10" s="1"/>
  <c r="AP23" i="10"/>
  <c r="AQ23" i="10" s="1"/>
  <c r="AJ23" i="10"/>
  <c r="AK23" i="10" s="1"/>
  <c r="AD23" i="10"/>
  <c r="AE23" i="10" s="1"/>
  <c r="X23" i="10"/>
  <c r="Y23" i="10" s="1"/>
  <c r="R23" i="10"/>
  <c r="S23" i="10" s="1"/>
  <c r="L23" i="10"/>
  <c r="M23" i="10" s="1"/>
  <c r="F23" i="10"/>
  <c r="G23" i="10" s="1"/>
  <c r="AV22" i="10"/>
  <c r="AW22" i="10" s="1"/>
  <c r="AJ22" i="10"/>
  <c r="AK22" i="10" s="1"/>
  <c r="AD22" i="10"/>
  <c r="AE22" i="10" s="1"/>
  <c r="X22" i="10"/>
  <c r="Y22" i="10" s="1"/>
  <c r="R22" i="10"/>
  <c r="S22" i="10" s="1"/>
  <c r="L22" i="10"/>
  <c r="M22" i="10" s="1"/>
  <c r="F22" i="10"/>
  <c r="G22" i="10" s="1"/>
  <c r="AV21" i="10"/>
  <c r="AW21" i="10" s="1"/>
  <c r="AJ21" i="10"/>
  <c r="AK21" i="10" s="1"/>
  <c r="AD21" i="10"/>
  <c r="AE21" i="10" s="1"/>
  <c r="X21" i="10"/>
  <c r="Y21" i="10" s="1"/>
  <c r="R21" i="10"/>
  <c r="S21" i="10" s="1"/>
  <c r="L21" i="10"/>
  <c r="M21" i="10" s="1"/>
  <c r="F21" i="10"/>
  <c r="AV20" i="10"/>
  <c r="AW20" i="10" s="1"/>
  <c r="AJ20" i="10"/>
  <c r="AK20" i="10" s="1"/>
  <c r="AD20" i="10"/>
  <c r="AE20" i="10" s="1"/>
  <c r="X20" i="10"/>
  <c r="Y20" i="10" s="1"/>
  <c r="R20" i="10"/>
  <c r="S20" i="10" s="1"/>
  <c r="L20" i="10"/>
  <c r="M20" i="10" s="1"/>
  <c r="F20" i="10"/>
  <c r="G20" i="10" s="1"/>
  <c r="AV19" i="10"/>
  <c r="AW19" i="10" s="1"/>
  <c r="AJ19" i="10"/>
  <c r="AK19" i="10" s="1"/>
  <c r="AD19" i="10"/>
  <c r="AE19" i="10" s="1"/>
  <c r="X19" i="10"/>
  <c r="Y19" i="10" s="1"/>
  <c r="R19" i="10"/>
  <c r="S19" i="10" s="1"/>
  <c r="L19" i="10"/>
  <c r="M19" i="10" s="1"/>
  <c r="F19" i="10"/>
  <c r="G19" i="10" s="1"/>
  <c r="AV18" i="10"/>
  <c r="AW18" i="10" s="1"/>
  <c r="AJ18" i="10"/>
  <c r="AK18" i="10" s="1"/>
  <c r="AD18" i="10"/>
  <c r="AE18" i="10" s="1"/>
  <c r="X18" i="10"/>
  <c r="Y18" i="10" s="1"/>
  <c r="R18" i="10"/>
  <c r="S18" i="10" s="1"/>
  <c r="L18" i="10"/>
  <c r="M18" i="10" s="1"/>
  <c r="F18" i="10"/>
  <c r="G18" i="10" s="1"/>
  <c r="AV17" i="10"/>
  <c r="AJ17" i="10"/>
  <c r="AK17" i="10" s="1"/>
  <c r="AD17" i="10"/>
  <c r="AE17" i="10" s="1"/>
  <c r="X17" i="10"/>
  <c r="X24" i="10" s="1"/>
  <c r="R17" i="10"/>
  <c r="S17" i="10" s="1"/>
  <c r="L17" i="10"/>
  <c r="M17" i="10" s="1"/>
  <c r="F17" i="10"/>
  <c r="G17" i="10" s="1"/>
  <c r="F11" i="10"/>
  <c r="AT10" i="10"/>
  <c r="AR10" i="10"/>
  <c r="AP10" i="10"/>
  <c r="AN10" i="10"/>
  <c r="AL10" i="10"/>
  <c r="AH10" i="10"/>
  <c r="AF10" i="10"/>
  <c r="AD10" i="10"/>
  <c r="AD11" i="10" s="1"/>
  <c r="AB10" i="10"/>
  <c r="Z10" i="10"/>
  <c r="V10" i="10"/>
  <c r="T10" i="10"/>
  <c r="R10" i="10"/>
  <c r="P10" i="10"/>
  <c r="N10" i="10"/>
  <c r="J10" i="10"/>
  <c r="H10" i="10"/>
  <c r="F10" i="10"/>
  <c r="D10" i="10"/>
  <c r="B10" i="10"/>
  <c r="AV9" i="10"/>
  <c r="AW9" i="10" s="1"/>
  <c r="AJ9" i="10"/>
  <c r="AK9" i="10" s="1"/>
  <c r="X9" i="10"/>
  <c r="Y9" i="10" s="1"/>
  <c r="L9" i="10"/>
  <c r="M9" i="10" s="1"/>
  <c r="AV8" i="10"/>
  <c r="AW8" i="10" s="1"/>
  <c r="AJ8" i="10"/>
  <c r="AK8" i="10" s="1"/>
  <c r="X8" i="10"/>
  <c r="Y8" i="10" s="1"/>
  <c r="L8" i="10"/>
  <c r="M8" i="10" s="1"/>
  <c r="AV7" i="10"/>
  <c r="AW7" i="10" s="1"/>
  <c r="AJ7" i="10"/>
  <c r="AK7" i="10" s="1"/>
  <c r="X7" i="10"/>
  <c r="Y7" i="10" s="1"/>
  <c r="L7" i="10"/>
  <c r="M7" i="10" s="1"/>
  <c r="AV6" i="10"/>
  <c r="AW6" i="10" s="1"/>
  <c r="AJ6" i="10"/>
  <c r="AK6" i="10" s="1"/>
  <c r="X6" i="10"/>
  <c r="Y6" i="10" s="1"/>
  <c r="L6" i="10"/>
  <c r="M6" i="10" s="1"/>
  <c r="AV5" i="10"/>
  <c r="AW5" i="10" s="1"/>
  <c r="AJ5" i="10"/>
  <c r="AK5" i="10" s="1"/>
  <c r="X5" i="10"/>
  <c r="Y5" i="10" s="1"/>
  <c r="L5" i="10"/>
  <c r="M5" i="10" s="1"/>
  <c r="AV4" i="10"/>
  <c r="AW4" i="10" s="1"/>
  <c r="AJ4" i="10"/>
  <c r="AK4" i="10" s="1"/>
  <c r="X4" i="10"/>
  <c r="Y4" i="10" s="1"/>
  <c r="L4" i="10"/>
  <c r="M4" i="10" s="1"/>
  <c r="AV3" i="10"/>
  <c r="AJ3" i="10"/>
  <c r="AJ10" i="10" s="1"/>
  <c r="X3" i="10"/>
  <c r="L3" i="10"/>
  <c r="M3" i="10" s="1"/>
  <c r="AT24" i="9"/>
  <c r="AR24" i="9"/>
  <c r="AN24" i="9"/>
  <c r="AL24" i="9"/>
  <c r="AH24" i="9"/>
  <c r="AF24" i="9"/>
  <c r="AB24" i="9"/>
  <c r="Z24" i="9"/>
  <c r="V24" i="9"/>
  <c r="T24" i="9"/>
  <c r="P24" i="9"/>
  <c r="N24" i="9"/>
  <c r="J24" i="9"/>
  <c r="H24" i="9"/>
  <c r="D24" i="9"/>
  <c r="B24" i="9"/>
  <c r="AV23" i="9"/>
  <c r="AW23" i="9" s="1"/>
  <c r="AP23" i="9"/>
  <c r="AQ23" i="9" s="1"/>
  <c r="AK23" i="9"/>
  <c r="AJ23" i="9"/>
  <c r="AD23" i="9"/>
  <c r="AE23" i="9" s="1"/>
  <c r="X23" i="9"/>
  <c r="Y23" i="9" s="1"/>
  <c r="R23" i="9"/>
  <c r="S23" i="9" s="1"/>
  <c r="L23" i="9"/>
  <c r="M23" i="9" s="1"/>
  <c r="F23" i="9"/>
  <c r="G23" i="9" s="1"/>
  <c r="AW22" i="9"/>
  <c r="AV22" i="9"/>
  <c r="AP22" i="9"/>
  <c r="AQ22" i="9" s="1"/>
  <c r="AJ22" i="9"/>
  <c r="AK22" i="9" s="1"/>
  <c r="AD22" i="9"/>
  <c r="AE22" i="9" s="1"/>
  <c r="X22" i="9"/>
  <c r="Y22" i="9" s="1"/>
  <c r="R22" i="9"/>
  <c r="S22" i="9" s="1"/>
  <c r="L22" i="9"/>
  <c r="M22" i="9" s="1"/>
  <c r="F22" i="9"/>
  <c r="G22" i="9" s="1"/>
  <c r="AV21" i="9"/>
  <c r="AW21" i="9" s="1"/>
  <c r="AP21" i="9"/>
  <c r="AQ21" i="9" s="1"/>
  <c r="AJ21" i="9"/>
  <c r="AK21" i="9" s="1"/>
  <c r="AD21" i="9"/>
  <c r="AE21" i="9" s="1"/>
  <c r="X21" i="9"/>
  <c r="Y21" i="9" s="1"/>
  <c r="R21" i="9"/>
  <c r="S21" i="9" s="1"/>
  <c r="L21" i="9"/>
  <c r="M21" i="9" s="1"/>
  <c r="F21" i="9"/>
  <c r="G21" i="9" s="1"/>
  <c r="AW20" i="9"/>
  <c r="AV20" i="9"/>
  <c r="AP20" i="9"/>
  <c r="AQ20" i="9" s="1"/>
  <c r="AJ20" i="9"/>
  <c r="AK20" i="9" s="1"/>
  <c r="AD20" i="9"/>
  <c r="AE20" i="9" s="1"/>
  <c r="X20" i="9"/>
  <c r="Y20" i="9" s="1"/>
  <c r="R20" i="9"/>
  <c r="S20" i="9" s="1"/>
  <c r="L20" i="9"/>
  <c r="M20" i="9" s="1"/>
  <c r="F20" i="9"/>
  <c r="G20" i="9" s="1"/>
  <c r="AV19" i="9"/>
  <c r="AW19" i="9" s="1"/>
  <c r="AP19" i="9"/>
  <c r="AQ19" i="9" s="1"/>
  <c r="AJ19" i="9"/>
  <c r="AK19" i="9" s="1"/>
  <c r="AD19" i="9"/>
  <c r="AE19" i="9" s="1"/>
  <c r="X19" i="9"/>
  <c r="Y19" i="9" s="1"/>
  <c r="R19" i="9"/>
  <c r="S19" i="9" s="1"/>
  <c r="L19" i="9"/>
  <c r="M19" i="9" s="1"/>
  <c r="F19" i="9"/>
  <c r="G19" i="9" s="1"/>
  <c r="AW18" i="9"/>
  <c r="AV18" i="9"/>
  <c r="AP18" i="9"/>
  <c r="AQ18" i="9" s="1"/>
  <c r="AK18" i="9"/>
  <c r="AJ18" i="9"/>
  <c r="AD18" i="9"/>
  <c r="AE18" i="9" s="1"/>
  <c r="X18" i="9"/>
  <c r="Y18" i="9" s="1"/>
  <c r="R18" i="9"/>
  <c r="S18" i="9" s="1"/>
  <c r="L18" i="9"/>
  <c r="M18" i="9" s="1"/>
  <c r="F18" i="9"/>
  <c r="G18" i="9" s="1"/>
  <c r="AW17" i="9"/>
  <c r="AV17" i="9"/>
  <c r="AP17" i="9"/>
  <c r="AQ17" i="9" s="1"/>
  <c r="AJ17" i="9"/>
  <c r="AD17" i="9"/>
  <c r="X17" i="9"/>
  <c r="R17" i="9"/>
  <c r="R24" i="9" s="1"/>
  <c r="L17" i="9"/>
  <c r="F17" i="9"/>
  <c r="AT10" i="9"/>
  <c r="AR10" i="9"/>
  <c r="AP10" i="9"/>
  <c r="AN10" i="9"/>
  <c r="AP11" i="9" s="1"/>
  <c r="AL10" i="9"/>
  <c r="AH10" i="9"/>
  <c r="AF10" i="9"/>
  <c r="AD10" i="9"/>
  <c r="AB10" i="9"/>
  <c r="AD11" i="9" s="1"/>
  <c r="Z10" i="9"/>
  <c r="V10" i="9"/>
  <c r="T10" i="9"/>
  <c r="R10" i="9"/>
  <c r="P10" i="9"/>
  <c r="N10" i="9"/>
  <c r="J10" i="9"/>
  <c r="H10" i="9"/>
  <c r="F10" i="9"/>
  <c r="D10" i="9"/>
  <c r="F11" i="9" s="1"/>
  <c r="B10" i="9"/>
  <c r="AW9" i="9"/>
  <c r="AV9" i="9"/>
  <c r="AJ9" i="9"/>
  <c r="AK9" i="9" s="1"/>
  <c r="X9" i="9"/>
  <c r="Y9" i="9" s="1"/>
  <c r="L9" i="9"/>
  <c r="M9" i="9" s="1"/>
  <c r="AV8" i="9"/>
  <c r="AW8" i="9" s="1"/>
  <c r="AJ8" i="9"/>
  <c r="AK8" i="9" s="1"/>
  <c r="X8" i="9"/>
  <c r="Y8" i="9" s="1"/>
  <c r="L8" i="9"/>
  <c r="M8" i="9" s="1"/>
  <c r="AV7" i="9"/>
  <c r="AW7" i="9" s="1"/>
  <c r="AJ7" i="9"/>
  <c r="AK7" i="9" s="1"/>
  <c r="X7" i="9"/>
  <c r="Y7" i="9" s="1"/>
  <c r="L7" i="9"/>
  <c r="M7" i="9" s="1"/>
  <c r="AV6" i="9"/>
  <c r="AW6" i="9" s="1"/>
  <c r="AJ6" i="9"/>
  <c r="AK6" i="9" s="1"/>
  <c r="X6" i="9"/>
  <c r="Y6" i="9" s="1"/>
  <c r="L6" i="9"/>
  <c r="M6" i="9" s="1"/>
  <c r="AW5" i="9"/>
  <c r="AV5" i="9"/>
  <c r="AJ5" i="9"/>
  <c r="AK5" i="9" s="1"/>
  <c r="X5" i="9"/>
  <c r="Y5" i="9" s="1"/>
  <c r="L5" i="9"/>
  <c r="M5" i="9" s="1"/>
  <c r="AV4" i="9"/>
  <c r="AJ4" i="9"/>
  <c r="AK4" i="9" s="1"/>
  <c r="X4" i="9"/>
  <c r="Y4" i="9" s="1"/>
  <c r="L4" i="9"/>
  <c r="M4" i="9" s="1"/>
  <c r="AW3" i="9"/>
  <c r="AV3" i="9"/>
  <c r="AJ3" i="9"/>
  <c r="Y3" i="9"/>
  <c r="X3" i="9"/>
  <c r="L3" i="9"/>
  <c r="AT24" i="8"/>
  <c r="AR24" i="8"/>
  <c r="AN24" i="8"/>
  <c r="AL24" i="8"/>
  <c r="AH24" i="8"/>
  <c r="AF24" i="8"/>
  <c r="AB24" i="8"/>
  <c r="Z24" i="8"/>
  <c r="V24" i="8"/>
  <c r="T24" i="8"/>
  <c r="P24" i="8"/>
  <c r="N24" i="8"/>
  <c r="J24" i="8"/>
  <c r="H24" i="8"/>
  <c r="D24" i="8"/>
  <c r="B24" i="8"/>
  <c r="AV23" i="8"/>
  <c r="AW23" i="8" s="1"/>
  <c r="AP23" i="8"/>
  <c r="AQ23" i="8" s="1"/>
  <c r="AJ23" i="8"/>
  <c r="AK23" i="8" s="1"/>
  <c r="AD23" i="8"/>
  <c r="AE23" i="8" s="1"/>
  <c r="X23" i="8"/>
  <c r="Y23" i="8" s="1"/>
  <c r="R23" i="8"/>
  <c r="S23" i="8" s="1"/>
  <c r="L23" i="8"/>
  <c r="M23" i="8" s="1"/>
  <c r="F23" i="8"/>
  <c r="G23" i="8" s="1"/>
  <c r="AV22" i="8"/>
  <c r="AW22" i="8" s="1"/>
  <c r="AP22" i="8"/>
  <c r="AQ22" i="8" s="1"/>
  <c r="AJ22" i="8"/>
  <c r="AK22" i="8" s="1"/>
  <c r="AD22" i="8"/>
  <c r="AE22" i="8" s="1"/>
  <c r="X22" i="8"/>
  <c r="Y22" i="8" s="1"/>
  <c r="R22" i="8"/>
  <c r="S22" i="8" s="1"/>
  <c r="L22" i="8"/>
  <c r="M22" i="8" s="1"/>
  <c r="F22" i="8"/>
  <c r="G22" i="8" s="1"/>
  <c r="AV21" i="8"/>
  <c r="AW21" i="8" s="1"/>
  <c r="AP21" i="8"/>
  <c r="AQ21" i="8" s="1"/>
  <c r="AJ21" i="8"/>
  <c r="AK21" i="8" s="1"/>
  <c r="AE21" i="8"/>
  <c r="X21" i="8"/>
  <c r="Y21" i="8" s="1"/>
  <c r="R21" i="8"/>
  <c r="S21" i="8" s="1"/>
  <c r="L21" i="8"/>
  <c r="M21" i="8" s="1"/>
  <c r="F21" i="8"/>
  <c r="G21" i="8" s="1"/>
  <c r="AV20" i="8"/>
  <c r="AW20" i="8" s="1"/>
  <c r="AP20" i="8"/>
  <c r="AQ20" i="8" s="1"/>
  <c r="AJ20" i="8"/>
  <c r="AK20" i="8" s="1"/>
  <c r="AD20" i="8"/>
  <c r="AE20" i="8" s="1"/>
  <c r="X20" i="8"/>
  <c r="Y20" i="8" s="1"/>
  <c r="R20" i="8"/>
  <c r="S20" i="8" s="1"/>
  <c r="L20" i="8"/>
  <c r="M20" i="8" s="1"/>
  <c r="F20" i="8"/>
  <c r="G20" i="8" s="1"/>
  <c r="AV19" i="8"/>
  <c r="AW19" i="8" s="1"/>
  <c r="AP19" i="8"/>
  <c r="AQ19" i="8" s="1"/>
  <c r="AJ19" i="8"/>
  <c r="AK19" i="8" s="1"/>
  <c r="AD19" i="8"/>
  <c r="AE19" i="8" s="1"/>
  <c r="X19" i="8"/>
  <c r="Y19" i="8" s="1"/>
  <c r="R19" i="8"/>
  <c r="S19" i="8" s="1"/>
  <c r="L19" i="8"/>
  <c r="M19" i="8" s="1"/>
  <c r="F19" i="8"/>
  <c r="G19" i="8" s="1"/>
  <c r="AV18" i="8"/>
  <c r="AW18" i="8" s="1"/>
  <c r="AP18" i="8"/>
  <c r="AQ18" i="8" s="1"/>
  <c r="AJ18" i="8"/>
  <c r="AK18" i="8" s="1"/>
  <c r="AD18" i="8"/>
  <c r="AE18" i="8" s="1"/>
  <c r="X18" i="8"/>
  <c r="Y18" i="8" s="1"/>
  <c r="R18" i="8"/>
  <c r="S18" i="8" s="1"/>
  <c r="L18" i="8"/>
  <c r="M18" i="8" s="1"/>
  <c r="F18" i="8"/>
  <c r="G18" i="8" s="1"/>
  <c r="AV17" i="8"/>
  <c r="AP17" i="8"/>
  <c r="AQ17" i="8" s="1"/>
  <c r="AJ17" i="8"/>
  <c r="AK17" i="8" s="1"/>
  <c r="AD17" i="8"/>
  <c r="X17" i="8"/>
  <c r="R17" i="8"/>
  <c r="L17" i="8"/>
  <c r="M17" i="8" s="1"/>
  <c r="F17" i="8"/>
  <c r="AT10" i="8"/>
  <c r="AR10" i="8"/>
  <c r="AP10" i="8"/>
  <c r="AP11" i="8" s="1"/>
  <c r="AN10" i="8"/>
  <c r="AL10" i="8"/>
  <c r="AH10" i="8"/>
  <c r="AF10" i="8"/>
  <c r="AD10" i="8"/>
  <c r="AB10" i="8"/>
  <c r="AD11" i="8" s="1"/>
  <c r="Z10" i="8"/>
  <c r="V10" i="8"/>
  <c r="T10" i="8"/>
  <c r="R10" i="8"/>
  <c r="P10" i="8"/>
  <c r="N10" i="8"/>
  <c r="J10" i="8"/>
  <c r="H10" i="8"/>
  <c r="F10" i="8"/>
  <c r="D10" i="8"/>
  <c r="F11" i="8" s="1"/>
  <c r="B10" i="8"/>
  <c r="AV9" i="8"/>
  <c r="AW9" i="8" s="1"/>
  <c r="AJ9" i="8"/>
  <c r="AK9" i="8" s="1"/>
  <c r="X9" i="8"/>
  <c r="Y9" i="8" s="1"/>
  <c r="L9" i="8"/>
  <c r="M9" i="8" s="1"/>
  <c r="AV8" i="8"/>
  <c r="AW8" i="8" s="1"/>
  <c r="AJ8" i="8"/>
  <c r="AK8" i="8" s="1"/>
  <c r="X8" i="8"/>
  <c r="Y8" i="8" s="1"/>
  <c r="L8" i="8"/>
  <c r="M8" i="8" s="1"/>
  <c r="AV7" i="8"/>
  <c r="AW7" i="8" s="1"/>
  <c r="AJ7" i="8"/>
  <c r="AK7" i="8" s="1"/>
  <c r="X7" i="8"/>
  <c r="Y7" i="8" s="1"/>
  <c r="L7" i="8"/>
  <c r="M7" i="8" s="1"/>
  <c r="AV6" i="8"/>
  <c r="AW6" i="8" s="1"/>
  <c r="AJ6" i="8"/>
  <c r="AK6" i="8" s="1"/>
  <c r="X6" i="8"/>
  <c r="Y6" i="8" s="1"/>
  <c r="L6" i="8"/>
  <c r="M6" i="8" s="1"/>
  <c r="AV5" i="8"/>
  <c r="AW5" i="8" s="1"/>
  <c r="AJ5" i="8"/>
  <c r="AK5" i="8" s="1"/>
  <c r="X5" i="8"/>
  <c r="Y5" i="8" s="1"/>
  <c r="L5" i="8"/>
  <c r="M5" i="8" s="1"/>
  <c r="AV4" i="8"/>
  <c r="AW4" i="8" s="1"/>
  <c r="AJ4" i="8"/>
  <c r="AK4" i="8" s="1"/>
  <c r="X4" i="8"/>
  <c r="Y4" i="8" s="1"/>
  <c r="L4" i="8"/>
  <c r="M4" i="8" s="1"/>
  <c r="AV3" i="8"/>
  <c r="AJ3" i="8"/>
  <c r="AJ10" i="8" s="1"/>
  <c r="X3" i="8"/>
  <c r="X10" i="8" s="1"/>
  <c r="L3" i="8"/>
  <c r="M3" i="8" s="1"/>
  <c r="AT24" i="7"/>
  <c r="AR24" i="7"/>
  <c r="AN24" i="7"/>
  <c r="AL24" i="7"/>
  <c r="AH24" i="7"/>
  <c r="AF24" i="7"/>
  <c r="AB24" i="7"/>
  <c r="Z24" i="7"/>
  <c r="V24" i="7"/>
  <c r="T24" i="7"/>
  <c r="P24" i="7"/>
  <c r="N24" i="7"/>
  <c r="J24" i="7"/>
  <c r="H24" i="7"/>
  <c r="D24" i="7"/>
  <c r="B24" i="7"/>
  <c r="AV23" i="7"/>
  <c r="AW23" i="7" s="1"/>
  <c r="AP23" i="7"/>
  <c r="AQ23" i="7" s="1"/>
  <c r="AJ23" i="7"/>
  <c r="AK23" i="7" s="1"/>
  <c r="AD23" i="7"/>
  <c r="AE23" i="7" s="1"/>
  <c r="X23" i="7"/>
  <c r="Y23" i="7" s="1"/>
  <c r="R23" i="7"/>
  <c r="S23" i="7" s="1"/>
  <c r="L23" i="7"/>
  <c r="M23" i="7" s="1"/>
  <c r="F23" i="7"/>
  <c r="G23" i="7" s="1"/>
  <c r="AV22" i="7"/>
  <c r="AW22" i="7" s="1"/>
  <c r="AP22" i="7"/>
  <c r="AQ22" i="7" s="1"/>
  <c r="AJ22" i="7"/>
  <c r="AK22" i="7" s="1"/>
  <c r="AD22" i="7"/>
  <c r="AE22" i="7" s="1"/>
  <c r="X22" i="7"/>
  <c r="Y22" i="7" s="1"/>
  <c r="R22" i="7"/>
  <c r="S22" i="7" s="1"/>
  <c r="L22" i="7"/>
  <c r="M22" i="7" s="1"/>
  <c r="F22" i="7"/>
  <c r="G22" i="7" s="1"/>
  <c r="AV21" i="7"/>
  <c r="AW21" i="7" s="1"/>
  <c r="AP21" i="7"/>
  <c r="AQ21" i="7" s="1"/>
  <c r="AJ21" i="7"/>
  <c r="AK21" i="7" s="1"/>
  <c r="AD21" i="7"/>
  <c r="AE21" i="7" s="1"/>
  <c r="X21" i="7"/>
  <c r="Y21" i="7" s="1"/>
  <c r="R21" i="7"/>
  <c r="S21" i="7" s="1"/>
  <c r="L21" i="7"/>
  <c r="M21" i="7" s="1"/>
  <c r="F21" i="7"/>
  <c r="G21" i="7" s="1"/>
  <c r="AV20" i="7"/>
  <c r="AW20" i="7" s="1"/>
  <c r="AP20" i="7"/>
  <c r="AQ20" i="7" s="1"/>
  <c r="AJ20" i="7"/>
  <c r="AK20" i="7" s="1"/>
  <c r="AD20" i="7"/>
  <c r="AE20" i="7" s="1"/>
  <c r="X20" i="7"/>
  <c r="Y20" i="7" s="1"/>
  <c r="R20" i="7"/>
  <c r="S20" i="7" s="1"/>
  <c r="L20" i="7"/>
  <c r="M20" i="7" s="1"/>
  <c r="F20" i="7"/>
  <c r="G20" i="7" s="1"/>
  <c r="AV19" i="7"/>
  <c r="AW19" i="7" s="1"/>
  <c r="AP19" i="7"/>
  <c r="AQ19" i="7" s="1"/>
  <c r="AJ19" i="7"/>
  <c r="AK19" i="7" s="1"/>
  <c r="AD19" i="7"/>
  <c r="AE19" i="7" s="1"/>
  <c r="X19" i="7"/>
  <c r="Y19" i="7" s="1"/>
  <c r="R19" i="7"/>
  <c r="S19" i="7" s="1"/>
  <c r="L19" i="7"/>
  <c r="M19" i="7" s="1"/>
  <c r="F19" i="7"/>
  <c r="G19" i="7" s="1"/>
  <c r="AV18" i="7"/>
  <c r="AW18" i="7" s="1"/>
  <c r="AP18" i="7"/>
  <c r="AQ18" i="7" s="1"/>
  <c r="AJ18" i="7"/>
  <c r="AK18" i="7" s="1"/>
  <c r="AD18" i="7"/>
  <c r="AE18" i="7" s="1"/>
  <c r="X18" i="7"/>
  <c r="Y18" i="7" s="1"/>
  <c r="R18" i="7"/>
  <c r="S18" i="7" s="1"/>
  <c r="L18" i="7"/>
  <c r="M18" i="7" s="1"/>
  <c r="F18" i="7"/>
  <c r="G18" i="7" s="1"/>
  <c r="AV17" i="7"/>
  <c r="AV24" i="7" s="1"/>
  <c r="AP17" i="7"/>
  <c r="AQ17" i="7" s="1"/>
  <c r="AJ17" i="7"/>
  <c r="AK17" i="7" s="1"/>
  <c r="AD17" i="7"/>
  <c r="X17" i="7"/>
  <c r="R17" i="7"/>
  <c r="L17" i="7"/>
  <c r="M17" i="7" s="1"/>
  <c r="F17" i="7"/>
  <c r="AT10" i="7"/>
  <c r="AR10" i="7"/>
  <c r="AP10" i="7"/>
  <c r="AN10" i="7"/>
  <c r="AL10" i="7"/>
  <c r="AH10" i="7"/>
  <c r="AF10" i="7"/>
  <c r="AB10" i="7"/>
  <c r="Z10" i="7"/>
  <c r="V10" i="7"/>
  <c r="T10" i="7"/>
  <c r="R10" i="7"/>
  <c r="P10" i="7"/>
  <c r="N10" i="7"/>
  <c r="J10" i="7"/>
  <c r="H10" i="7"/>
  <c r="F10" i="7"/>
  <c r="F11" i="7" s="1"/>
  <c r="D10" i="7"/>
  <c r="B10" i="7"/>
  <c r="AV9" i="7"/>
  <c r="AW9" i="7" s="1"/>
  <c r="AJ9" i="7"/>
  <c r="AK9" i="7" s="1"/>
  <c r="X9" i="7"/>
  <c r="Y9" i="7" s="1"/>
  <c r="L9" i="7"/>
  <c r="M9" i="7" s="1"/>
  <c r="AV8" i="7"/>
  <c r="AW8" i="7" s="1"/>
  <c r="AJ8" i="7"/>
  <c r="AK8" i="7" s="1"/>
  <c r="X8" i="7"/>
  <c r="Y8" i="7" s="1"/>
  <c r="L8" i="7"/>
  <c r="M8" i="7" s="1"/>
  <c r="AV7" i="7"/>
  <c r="AW7" i="7" s="1"/>
  <c r="AJ7" i="7"/>
  <c r="AK7" i="7" s="1"/>
  <c r="X7" i="7"/>
  <c r="Y7" i="7" s="1"/>
  <c r="L7" i="7"/>
  <c r="M7" i="7" s="1"/>
  <c r="AV6" i="7"/>
  <c r="AW6" i="7" s="1"/>
  <c r="AJ6" i="7"/>
  <c r="AK6" i="7" s="1"/>
  <c r="X6" i="7"/>
  <c r="Y6" i="7" s="1"/>
  <c r="L6" i="7"/>
  <c r="M6" i="7" s="1"/>
  <c r="AV5" i="7"/>
  <c r="AW5" i="7" s="1"/>
  <c r="AJ5" i="7"/>
  <c r="AK5" i="7" s="1"/>
  <c r="X5" i="7"/>
  <c r="Y5" i="7" s="1"/>
  <c r="L5" i="7"/>
  <c r="M5" i="7" s="1"/>
  <c r="AV4" i="7"/>
  <c r="AW4" i="7" s="1"/>
  <c r="AJ4" i="7"/>
  <c r="AK4" i="7" s="1"/>
  <c r="X4" i="7"/>
  <c r="Y4" i="7" s="1"/>
  <c r="L4" i="7"/>
  <c r="M4" i="7" s="1"/>
  <c r="AV3" i="7"/>
  <c r="AJ3" i="7"/>
  <c r="X3" i="7"/>
  <c r="L3" i="7"/>
  <c r="M3" i="7" s="1"/>
  <c r="AT24" i="6"/>
  <c r="AR24" i="6"/>
  <c r="AN24" i="6"/>
  <c r="AL24" i="6"/>
  <c r="AH24" i="6"/>
  <c r="AF24" i="6"/>
  <c r="AB24" i="6"/>
  <c r="Z24" i="6"/>
  <c r="V24" i="6"/>
  <c r="T24" i="6"/>
  <c r="P24" i="6"/>
  <c r="N24" i="6"/>
  <c r="J24" i="6"/>
  <c r="H24" i="6"/>
  <c r="D24" i="6"/>
  <c r="B24" i="6"/>
  <c r="AV23" i="6"/>
  <c r="AW23" i="6" s="1"/>
  <c r="AP23" i="6"/>
  <c r="AQ23" i="6" s="1"/>
  <c r="AJ23" i="6"/>
  <c r="AK23" i="6" s="1"/>
  <c r="AD23" i="6"/>
  <c r="AE23" i="6" s="1"/>
  <c r="X23" i="6"/>
  <c r="Y23" i="6" s="1"/>
  <c r="R23" i="6"/>
  <c r="S23" i="6" s="1"/>
  <c r="L23" i="6"/>
  <c r="M23" i="6" s="1"/>
  <c r="F23" i="6"/>
  <c r="G23" i="6" s="1"/>
  <c r="AV22" i="6"/>
  <c r="AW22" i="6" s="1"/>
  <c r="AP22" i="6"/>
  <c r="AQ22" i="6" s="1"/>
  <c r="AJ22" i="6"/>
  <c r="AK22" i="6" s="1"/>
  <c r="AD22" i="6"/>
  <c r="AE22" i="6" s="1"/>
  <c r="X22" i="6"/>
  <c r="Y22" i="6" s="1"/>
  <c r="R22" i="6"/>
  <c r="S22" i="6" s="1"/>
  <c r="L22" i="6"/>
  <c r="M22" i="6" s="1"/>
  <c r="F22" i="6"/>
  <c r="G22" i="6" s="1"/>
  <c r="AV21" i="6"/>
  <c r="AW21" i="6" s="1"/>
  <c r="AP21" i="6"/>
  <c r="AQ21" i="6" s="1"/>
  <c r="AJ21" i="6"/>
  <c r="AK21" i="6" s="1"/>
  <c r="AD21" i="6"/>
  <c r="AE21" i="6" s="1"/>
  <c r="X21" i="6"/>
  <c r="Y21" i="6" s="1"/>
  <c r="R21" i="6"/>
  <c r="S21" i="6" s="1"/>
  <c r="L21" i="6"/>
  <c r="M21" i="6" s="1"/>
  <c r="F21" i="6"/>
  <c r="G21" i="6" s="1"/>
  <c r="AV20" i="6"/>
  <c r="AW20" i="6" s="1"/>
  <c r="AP20" i="6"/>
  <c r="AQ20" i="6" s="1"/>
  <c r="AJ20" i="6"/>
  <c r="AK20" i="6" s="1"/>
  <c r="AD20" i="6"/>
  <c r="AE20" i="6" s="1"/>
  <c r="X20" i="6"/>
  <c r="Y20" i="6" s="1"/>
  <c r="R20" i="6"/>
  <c r="S20" i="6" s="1"/>
  <c r="L20" i="6"/>
  <c r="M20" i="6" s="1"/>
  <c r="F20" i="6"/>
  <c r="G20" i="6" s="1"/>
  <c r="AV19" i="6"/>
  <c r="AW19" i="6" s="1"/>
  <c r="AP19" i="6"/>
  <c r="AQ19" i="6" s="1"/>
  <c r="AJ19" i="6"/>
  <c r="AK19" i="6" s="1"/>
  <c r="AD19" i="6"/>
  <c r="AE19" i="6" s="1"/>
  <c r="X19" i="6"/>
  <c r="Y19" i="6" s="1"/>
  <c r="R19" i="6"/>
  <c r="S19" i="6" s="1"/>
  <c r="L19" i="6"/>
  <c r="M19" i="6" s="1"/>
  <c r="F19" i="6"/>
  <c r="G19" i="6" s="1"/>
  <c r="AV18" i="6"/>
  <c r="AW18" i="6" s="1"/>
  <c r="AP18" i="6"/>
  <c r="AQ18" i="6" s="1"/>
  <c r="AJ18" i="6"/>
  <c r="AK18" i="6" s="1"/>
  <c r="AD18" i="6"/>
  <c r="AE18" i="6" s="1"/>
  <c r="X18" i="6"/>
  <c r="Y18" i="6" s="1"/>
  <c r="R18" i="6"/>
  <c r="S18" i="6" s="1"/>
  <c r="L18" i="6"/>
  <c r="M18" i="6" s="1"/>
  <c r="F18" i="6"/>
  <c r="G18" i="6" s="1"/>
  <c r="AV17" i="6"/>
  <c r="AV24" i="6" s="1"/>
  <c r="AP17" i="6"/>
  <c r="AQ17" i="6" s="1"/>
  <c r="AJ17" i="6"/>
  <c r="AK17" i="6" s="1"/>
  <c r="AD17" i="6"/>
  <c r="AE17" i="6" s="1"/>
  <c r="X17" i="6"/>
  <c r="R17" i="6"/>
  <c r="S17" i="6" s="1"/>
  <c r="L17" i="6"/>
  <c r="M17" i="6" s="1"/>
  <c r="F17" i="6"/>
  <c r="G17" i="6" s="1"/>
  <c r="AT10" i="6"/>
  <c r="AR10" i="6"/>
  <c r="AP10" i="6"/>
  <c r="AN10" i="6"/>
  <c r="AL10" i="6"/>
  <c r="AH10" i="6"/>
  <c r="AF10" i="6"/>
  <c r="AB10" i="6"/>
  <c r="Z10" i="6"/>
  <c r="V10" i="6"/>
  <c r="T10" i="6"/>
  <c r="R10" i="6"/>
  <c r="P10" i="6"/>
  <c r="N10" i="6"/>
  <c r="J10" i="6"/>
  <c r="H10" i="6"/>
  <c r="F10" i="6"/>
  <c r="F11" i="6" s="1"/>
  <c r="D10" i="6"/>
  <c r="B10" i="6"/>
  <c r="AV9" i="6"/>
  <c r="AW9" i="6" s="1"/>
  <c r="AJ9" i="6"/>
  <c r="AK9" i="6" s="1"/>
  <c r="AD9" i="6"/>
  <c r="AE9" i="6" s="1"/>
  <c r="X9" i="6"/>
  <c r="Y9" i="6" s="1"/>
  <c r="L9" i="6"/>
  <c r="M9" i="6" s="1"/>
  <c r="AV8" i="6"/>
  <c r="AW8" i="6" s="1"/>
  <c r="AJ8" i="6"/>
  <c r="AK8" i="6" s="1"/>
  <c r="AD8" i="6"/>
  <c r="AE8" i="6" s="1"/>
  <c r="X8" i="6"/>
  <c r="Y8" i="6" s="1"/>
  <c r="L8" i="6"/>
  <c r="M8" i="6" s="1"/>
  <c r="AV7" i="6"/>
  <c r="AW7" i="6" s="1"/>
  <c r="AJ7" i="6"/>
  <c r="AK7" i="6" s="1"/>
  <c r="AD7" i="6"/>
  <c r="AE7" i="6" s="1"/>
  <c r="X7" i="6"/>
  <c r="Y7" i="6" s="1"/>
  <c r="L7" i="6"/>
  <c r="M7" i="6" s="1"/>
  <c r="AV6" i="6"/>
  <c r="AW6" i="6" s="1"/>
  <c r="AJ6" i="6"/>
  <c r="AK6" i="6" s="1"/>
  <c r="AD6" i="6"/>
  <c r="AE6" i="6" s="1"/>
  <c r="X6" i="6"/>
  <c r="Y6" i="6" s="1"/>
  <c r="L6" i="6"/>
  <c r="M6" i="6" s="1"/>
  <c r="AV5" i="6"/>
  <c r="AW5" i="6" s="1"/>
  <c r="AJ5" i="6"/>
  <c r="AK5" i="6" s="1"/>
  <c r="AD5" i="6"/>
  <c r="AE5" i="6" s="1"/>
  <c r="X5" i="6"/>
  <c r="Y5" i="6" s="1"/>
  <c r="L5" i="6"/>
  <c r="M5" i="6" s="1"/>
  <c r="AV4" i="6"/>
  <c r="AW4" i="6" s="1"/>
  <c r="AJ4" i="6"/>
  <c r="AK4" i="6" s="1"/>
  <c r="AD4" i="6"/>
  <c r="AE4" i="6" s="1"/>
  <c r="X4" i="6"/>
  <c r="Y4" i="6" s="1"/>
  <c r="L4" i="6"/>
  <c r="M4" i="6" s="1"/>
  <c r="AV3" i="6"/>
  <c r="AJ3" i="6"/>
  <c r="AD3" i="6"/>
  <c r="AE3" i="6" s="1"/>
  <c r="X3" i="6"/>
  <c r="L3" i="6"/>
  <c r="M3" i="6" s="1"/>
  <c r="AJ11" i="10" l="1"/>
  <c r="AV24" i="10"/>
  <c r="AV10" i="10"/>
  <c r="X10" i="10"/>
  <c r="X11" i="10" s="1"/>
  <c r="AV24" i="9"/>
  <c r="AV25" i="9" s="1"/>
  <c r="AJ24" i="9"/>
  <c r="AJ25" i="9" s="1"/>
  <c r="AK17" i="9"/>
  <c r="AD24" i="9"/>
  <c r="AD25" i="9" s="1"/>
  <c r="X24" i="9"/>
  <c r="L24" i="9"/>
  <c r="L25" i="9" s="1"/>
  <c r="F24" i="9"/>
  <c r="F25" i="9"/>
  <c r="AV10" i="9"/>
  <c r="AV11" i="9" s="1"/>
  <c r="AJ10" i="9"/>
  <c r="X10" i="9"/>
  <c r="X11" i="9" s="1"/>
  <c r="AJ10" i="7"/>
  <c r="AJ11" i="7" s="1"/>
  <c r="AD24" i="7"/>
  <c r="AD25" i="7" s="1"/>
  <c r="X24" i="7"/>
  <c r="F24" i="7"/>
  <c r="F25" i="7" s="1"/>
  <c r="AV24" i="8"/>
  <c r="AV25" i="8"/>
  <c r="AV10" i="8"/>
  <c r="AV11" i="8" s="1"/>
  <c r="AD24" i="8"/>
  <c r="AD25" i="8" s="1"/>
  <c r="X24" i="8"/>
  <c r="X25" i="8" s="1"/>
  <c r="R24" i="8"/>
  <c r="L24" i="8"/>
  <c r="L25" i="8" s="1"/>
  <c r="F24" i="8"/>
  <c r="F25" i="8" s="1"/>
  <c r="R11" i="6"/>
  <c r="R11" i="7"/>
  <c r="Y17" i="9"/>
  <c r="AP11" i="10"/>
  <c r="AP11" i="6"/>
  <c r="AP11" i="7"/>
  <c r="L10" i="9"/>
  <c r="R11" i="9"/>
  <c r="M17" i="9"/>
  <c r="R11" i="10"/>
  <c r="L24" i="10"/>
  <c r="L25" i="10" s="1"/>
  <c r="R11" i="8"/>
  <c r="AJ24" i="8"/>
  <c r="AJ25" i="8" s="1"/>
  <c r="AW4" i="9"/>
  <c r="AJ11" i="9"/>
  <c r="X25" i="9"/>
  <c r="AJ24" i="10"/>
  <c r="AJ25" i="10" s="1"/>
  <c r="X25" i="10"/>
  <c r="AV11" i="10"/>
  <c r="AV25" i="10"/>
  <c r="R24" i="10"/>
  <c r="R25" i="10" s="1"/>
  <c r="AP24" i="10"/>
  <c r="AP25" i="10" s="1"/>
  <c r="AK3" i="10"/>
  <c r="L10" i="10"/>
  <c r="L11" i="10" s="1"/>
  <c r="F24" i="10"/>
  <c r="F25" i="10" s="1"/>
  <c r="AD24" i="10"/>
  <c r="AD25" i="10" s="1"/>
  <c r="Y3" i="10"/>
  <c r="AW3" i="10"/>
  <c r="Y17" i="10"/>
  <c r="AW17" i="10"/>
  <c r="L11" i="9"/>
  <c r="R25" i="9"/>
  <c r="AP24" i="9"/>
  <c r="AP25" i="9" s="1"/>
  <c r="M3" i="9"/>
  <c r="AK3" i="9"/>
  <c r="G17" i="9"/>
  <c r="S17" i="9"/>
  <c r="AE17" i="9"/>
  <c r="AJ11" i="8"/>
  <c r="R25" i="8"/>
  <c r="X11" i="8"/>
  <c r="AP24" i="8"/>
  <c r="AP25" i="8" s="1"/>
  <c r="AK3" i="8"/>
  <c r="L10" i="8"/>
  <c r="L11" i="8" s="1"/>
  <c r="G17" i="8"/>
  <c r="S17" i="8"/>
  <c r="AE17" i="8"/>
  <c r="Y3" i="8"/>
  <c r="AW3" i="8"/>
  <c r="Y17" i="8"/>
  <c r="AW17" i="8"/>
  <c r="AV10" i="7"/>
  <c r="AV11" i="7" s="1"/>
  <c r="X10" i="7"/>
  <c r="X11" i="7" s="1"/>
  <c r="R24" i="7"/>
  <c r="R25" i="7" s="1"/>
  <c r="X25" i="7"/>
  <c r="AV25" i="7"/>
  <c r="AP24" i="7"/>
  <c r="AP25" i="7" s="1"/>
  <c r="AK3" i="7"/>
  <c r="L10" i="7"/>
  <c r="L11" i="7" s="1"/>
  <c r="G17" i="7"/>
  <c r="S17" i="7"/>
  <c r="AE17" i="7"/>
  <c r="L24" i="7"/>
  <c r="L25" i="7" s="1"/>
  <c r="AJ24" i="7"/>
  <c r="AJ25" i="7" s="1"/>
  <c r="Y3" i="7"/>
  <c r="AD10" i="7"/>
  <c r="AD11" i="7" s="1"/>
  <c r="AW3" i="7"/>
  <c r="Y17" i="7"/>
  <c r="AW17" i="7"/>
  <c r="AV10" i="6"/>
  <c r="X24" i="6"/>
  <c r="X25" i="6" s="1"/>
  <c r="L24" i="6"/>
  <c r="L25" i="6" s="1"/>
  <c r="X10" i="6"/>
  <c r="X11" i="6" s="1"/>
  <c r="AV11" i="6"/>
  <c r="AJ24" i="6"/>
  <c r="AJ25" i="6" s="1"/>
  <c r="AJ10" i="6"/>
  <c r="AJ11" i="6" s="1"/>
  <c r="AV25" i="6"/>
  <c r="R24" i="6"/>
  <c r="R25" i="6" s="1"/>
  <c r="AP24" i="6"/>
  <c r="AP25" i="6" s="1"/>
  <c r="AK3" i="6"/>
  <c r="L10" i="6"/>
  <c r="L11" i="6" s="1"/>
  <c r="AD10" i="6"/>
  <c r="AD11" i="6" s="1"/>
  <c r="F24" i="6"/>
  <c r="F25" i="6" s="1"/>
  <c r="AD24" i="6"/>
  <c r="AD25" i="6" s="1"/>
  <c r="Y3" i="6"/>
  <c r="AW3" i="6"/>
  <c r="Y17" i="6"/>
  <c r="AW17" i="6"/>
  <c r="V24" i="5"/>
  <c r="V24" i="4"/>
  <c r="V10" i="3"/>
  <c r="V24" i="3"/>
  <c r="H10" i="5"/>
  <c r="AT24" i="5"/>
  <c r="AR24" i="5"/>
  <c r="AN24" i="5"/>
  <c r="AL24" i="5"/>
  <c r="AH24" i="5"/>
  <c r="AF24" i="5"/>
  <c r="AB24" i="5"/>
  <c r="Z24" i="5"/>
  <c r="T24" i="5"/>
  <c r="P24" i="5"/>
  <c r="N24" i="5"/>
  <c r="J24" i="5"/>
  <c r="H24" i="5"/>
  <c r="D24" i="5"/>
  <c r="B24" i="5"/>
  <c r="AV23" i="5"/>
  <c r="AW23" i="5" s="1"/>
  <c r="AP23" i="5"/>
  <c r="AQ23" i="5" s="1"/>
  <c r="AJ23" i="5"/>
  <c r="AK23" i="5" s="1"/>
  <c r="AD23" i="5"/>
  <c r="AE23" i="5" s="1"/>
  <c r="X23" i="5"/>
  <c r="Y23" i="5" s="1"/>
  <c r="R23" i="5"/>
  <c r="S23" i="5" s="1"/>
  <c r="L23" i="5"/>
  <c r="M23" i="5" s="1"/>
  <c r="F23" i="5"/>
  <c r="G23" i="5" s="1"/>
  <c r="AV22" i="5"/>
  <c r="AW22" i="5" s="1"/>
  <c r="AP22" i="5"/>
  <c r="AQ22" i="5" s="1"/>
  <c r="AJ22" i="5"/>
  <c r="AK22" i="5" s="1"/>
  <c r="AD22" i="5"/>
  <c r="AE22" i="5" s="1"/>
  <c r="X22" i="5"/>
  <c r="Y22" i="5" s="1"/>
  <c r="R22" i="5"/>
  <c r="S22" i="5" s="1"/>
  <c r="L22" i="5"/>
  <c r="M22" i="5" s="1"/>
  <c r="F22" i="5"/>
  <c r="G22" i="5" s="1"/>
  <c r="AV21" i="5"/>
  <c r="AW21" i="5" s="1"/>
  <c r="AP21" i="5"/>
  <c r="AQ21" i="5" s="1"/>
  <c r="AJ21" i="5"/>
  <c r="AK21" i="5" s="1"/>
  <c r="AD21" i="5"/>
  <c r="AE21" i="5" s="1"/>
  <c r="X21" i="5"/>
  <c r="Y21" i="5" s="1"/>
  <c r="R21" i="5"/>
  <c r="S21" i="5" s="1"/>
  <c r="L21" i="5"/>
  <c r="M21" i="5" s="1"/>
  <c r="F21" i="5"/>
  <c r="G21" i="5" s="1"/>
  <c r="AV20" i="5"/>
  <c r="AW20" i="5" s="1"/>
  <c r="AP20" i="5"/>
  <c r="AQ20" i="5" s="1"/>
  <c r="AJ20" i="5"/>
  <c r="AK20" i="5" s="1"/>
  <c r="AD20" i="5"/>
  <c r="AE20" i="5" s="1"/>
  <c r="X20" i="5"/>
  <c r="Y20" i="5" s="1"/>
  <c r="R20" i="5"/>
  <c r="S20" i="5" s="1"/>
  <c r="L20" i="5"/>
  <c r="M20" i="5" s="1"/>
  <c r="F20" i="5"/>
  <c r="G20" i="5" s="1"/>
  <c r="AV19" i="5"/>
  <c r="AW19" i="5" s="1"/>
  <c r="AP19" i="5"/>
  <c r="AQ19" i="5" s="1"/>
  <c r="AJ19" i="5"/>
  <c r="AK19" i="5" s="1"/>
  <c r="AD19" i="5"/>
  <c r="AE19" i="5" s="1"/>
  <c r="X19" i="5"/>
  <c r="Y19" i="5" s="1"/>
  <c r="R19" i="5"/>
  <c r="S19" i="5" s="1"/>
  <c r="L19" i="5"/>
  <c r="M19" i="5" s="1"/>
  <c r="F19" i="5"/>
  <c r="G19" i="5" s="1"/>
  <c r="AV18" i="5"/>
  <c r="AW18" i="5" s="1"/>
  <c r="AP18" i="5"/>
  <c r="AQ18" i="5" s="1"/>
  <c r="AJ18" i="5"/>
  <c r="AK18" i="5" s="1"/>
  <c r="AD18" i="5"/>
  <c r="AE18" i="5" s="1"/>
  <c r="X18" i="5"/>
  <c r="Y18" i="5" s="1"/>
  <c r="R18" i="5"/>
  <c r="S18" i="5" s="1"/>
  <c r="L18" i="5"/>
  <c r="M18" i="5" s="1"/>
  <c r="F18" i="5"/>
  <c r="G18" i="5" s="1"/>
  <c r="AV17" i="5"/>
  <c r="AW17" i="5" s="1"/>
  <c r="AP17" i="5"/>
  <c r="AP24" i="5" s="1"/>
  <c r="AJ17" i="5"/>
  <c r="AD17" i="5"/>
  <c r="AD24" i="5" s="1"/>
  <c r="X17" i="5"/>
  <c r="Y17" i="5" s="1"/>
  <c r="R17" i="5"/>
  <c r="R24" i="5" s="1"/>
  <c r="L17" i="5"/>
  <c r="M17" i="5" s="1"/>
  <c r="F17" i="5"/>
  <c r="AT10" i="5"/>
  <c r="AR10" i="5"/>
  <c r="AP10" i="5"/>
  <c r="AN10" i="5"/>
  <c r="AL10" i="5"/>
  <c r="AH10" i="5"/>
  <c r="AF10" i="5"/>
  <c r="AB10" i="5"/>
  <c r="Z10" i="5"/>
  <c r="V10" i="5"/>
  <c r="T10" i="5"/>
  <c r="R10" i="5"/>
  <c r="R11" i="5" s="1"/>
  <c r="P10" i="5"/>
  <c r="N10" i="5"/>
  <c r="J10" i="5"/>
  <c r="F10" i="5"/>
  <c r="F11" i="5" s="1"/>
  <c r="D10" i="5"/>
  <c r="B10" i="5"/>
  <c r="AV9" i="5"/>
  <c r="AW9" i="5" s="1"/>
  <c r="AJ9" i="5"/>
  <c r="AK9" i="5" s="1"/>
  <c r="AD9" i="5"/>
  <c r="AE9" i="5" s="1"/>
  <c r="X9" i="5"/>
  <c r="Y9" i="5" s="1"/>
  <c r="L9" i="5"/>
  <c r="M9" i="5" s="1"/>
  <c r="AV8" i="5"/>
  <c r="AW8" i="5" s="1"/>
  <c r="AJ8" i="5"/>
  <c r="AK8" i="5" s="1"/>
  <c r="AD8" i="5"/>
  <c r="AE8" i="5" s="1"/>
  <c r="X8" i="5"/>
  <c r="Y8" i="5" s="1"/>
  <c r="L8" i="5"/>
  <c r="M8" i="5" s="1"/>
  <c r="AV7" i="5"/>
  <c r="AW7" i="5" s="1"/>
  <c r="AJ7" i="5"/>
  <c r="AK7" i="5" s="1"/>
  <c r="AD7" i="5"/>
  <c r="AE7" i="5" s="1"/>
  <c r="X7" i="5"/>
  <c r="Y7" i="5" s="1"/>
  <c r="L7" i="5"/>
  <c r="M7" i="5" s="1"/>
  <c r="AV6" i="5"/>
  <c r="AW6" i="5" s="1"/>
  <c r="AJ6" i="5"/>
  <c r="AK6" i="5" s="1"/>
  <c r="AD6" i="5"/>
  <c r="AE6" i="5" s="1"/>
  <c r="X6" i="5"/>
  <c r="Y6" i="5" s="1"/>
  <c r="L6" i="5"/>
  <c r="M6" i="5" s="1"/>
  <c r="AV5" i="5"/>
  <c r="AW5" i="5" s="1"/>
  <c r="AJ5" i="5"/>
  <c r="AK5" i="5" s="1"/>
  <c r="AD5" i="5"/>
  <c r="AE5" i="5" s="1"/>
  <c r="X5" i="5"/>
  <c r="Y5" i="5" s="1"/>
  <c r="L5" i="5"/>
  <c r="M5" i="5" s="1"/>
  <c r="AV4" i="5"/>
  <c r="AW4" i="5" s="1"/>
  <c r="AJ4" i="5"/>
  <c r="AK4" i="5" s="1"/>
  <c r="AD4" i="5"/>
  <c r="AE4" i="5" s="1"/>
  <c r="X4" i="5"/>
  <c r="Y4" i="5" s="1"/>
  <c r="L4" i="5"/>
  <c r="M4" i="5" s="1"/>
  <c r="AV3" i="5"/>
  <c r="AJ3" i="5"/>
  <c r="AD3" i="5"/>
  <c r="AE3" i="5" s="1"/>
  <c r="X3" i="5"/>
  <c r="L3" i="5"/>
  <c r="M3" i="5" s="1"/>
  <c r="AP11" i="5" l="1"/>
  <c r="X24" i="5"/>
  <c r="X25" i="5" s="1"/>
  <c r="AV10" i="5"/>
  <c r="AV11" i="5" s="1"/>
  <c r="AJ24" i="5"/>
  <c r="AJ10" i="5"/>
  <c r="AJ11" i="5" s="1"/>
  <c r="X10" i="5"/>
  <c r="X11" i="5" s="1"/>
  <c r="R25" i="5"/>
  <c r="F24" i="5"/>
  <c r="F25" i="5" s="1"/>
  <c r="AD25" i="5"/>
  <c r="AP25" i="5"/>
  <c r="AJ25" i="5"/>
  <c r="Y3" i="5"/>
  <c r="AK3" i="5"/>
  <c r="L10" i="5"/>
  <c r="L11" i="5" s="1"/>
  <c r="G17" i="5"/>
  <c r="S17" i="5"/>
  <c r="AE17" i="5"/>
  <c r="AQ17" i="5"/>
  <c r="L24" i="5"/>
  <c r="L25" i="5" s="1"/>
  <c r="AV24" i="5"/>
  <c r="AV25" i="5" s="1"/>
  <c r="AD10" i="5"/>
  <c r="AD11" i="5" s="1"/>
  <c r="AW3" i="5"/>
  <c r="AK17" i="5"/>
  <c r="AV23" i="4"/>
  <c r="AW23" i="4" s="1"/>
  <c r="AV22" i="4"/>
  <c r="AW22" i="4" s="1"/>
  <c r="AV21" i="4"/>
  <c r="AW21" i="4" s="1"/>
  <c r="AV20" i="4"/>
  <c r="AW20" i="4" s="1"/>
  <c r="AV19" i="4"/>
  <c r="AW19" i="4" s="1"/>
  <c r="AV18" i="4"/>
  <c r="AW18" i="4" s="1"/>
  <c r="AV17" i="4"/>
  <c r="AW17" i="4" s="1"/>
  <c r="AV9" i="4"/>
  <c r="AW9" i="4" s="1"/>
  <c r="AV8" i="4"/>
  <c r="AW8" i="4" s="1"/>
  <c r="AV7" i="4"/>
  <c r="AW7" i="4" s="1"/>
  <c r="AV6" i="4"/>
  <c r="AW6" i="4" s="1"/>
  <c r="AV5" i="4"/>
  <c r="AW5" i="4" s="1"/>
  <c r="AV4" i="4"/>
  <c r="AW4" i="4" s="1"/>
  <c r="AV3" i="4"/>
  <c r="AW3" i="4" s="1"/>
  <c r="AP23" i="4"/>
  <c r="AQ23" i="4" s="1"/>
  <c r="AP22" i="4"/>
  <c r="AQ22" i="4" s="1"/>
  <c r="AP21" i="4"/>
  <c r="AQ21" i="4" s="1"/>
  <c r="AP20" i="4"/>
  <c r="AQ20" i="4" s="1"/>
  <c r="AP19" i="4"/>
  <c r="AQ19" i="4" s="1"/>
  <c r="AP18" i="4"/>
  <c r="AQ18" i="4" s="1"/>
  <c r="AP17" i="4"/>
  <c r="AQ17" i="4" s="1"/>
  <c r="AJ23" i="4"/>
  <c r="AK23" i="4" s="1"/>
  <c r="AJ22" i="4"/>
  <c r="AK22" i="4" s="1"/>
  <c r="AJ21" i="4"/>
  <c r="AK21" i="4" s="1"/>
  <c r="AJ20" i="4"/>
  <c r="AK20" i="4" s="1"/>
  <c r="AJ19" i="4"/>
  <c r="AK19" i="4" s="1"/>
  <c r="AJ18" i="4"/>
  <c r="AK18" i="4" s="1"/>
  <c r="AJ17" i="4"/>
  <c r="AK17" i="4" s="1"/>
  <c r="AJ9" i="4"/>
  <c r="AK9" i="4" s="1"/>
  <c r="AJ8" i="4"/>
  <c r="AK8" i="4" s="1"/>
  <c r="AJ7" i="4"/>
  <c r="AK7" i="4" s="1"/>
  <c r="AJ6" i="4"/>
  <c r="AK6" i="4" s="1"/>
  <c r="AJ5" i="4"/>
  <c r="AK5" i="4" s="1"/>
  <c r="AJ4" i="4"/>
  <c r="AK4" i="4" s="1"/>
  <c r="AJ3" i="4"/>
  <c r="AK3" i="4" s="1"/>
  <c r="AD23" i="4"/>
  <c r="AE23" i="4" s="1"/>
  <c r="AD22" i="4"/>
  <c r="AE22" i="4" s="1"/>
  <c r="AD21" i="4"/>
  <c r="AE21" i="4" s="1"/>
  <c r="AD20" i="4"/>
  <c r="AE20" i="4" s="1"/>
  <c r="AD19" i="4"/>
  <c r="AE19" i="4" s="1"/>
  <c r="AD18" i="4"/>
  <c r="AE18" i="4" s="1"/>
  <c r="AD17" i="4"/>
  <c r="AE17" i="4" s="1"/>
  <c r="AE9" i="4"/>
  <c r="AD9" i="4"/>
  <c r="AD8" i="4"/>
  <c r="AE8" i="4" s="1"/>
  <c r="AD7" i="4"/>
  <c r="AE7" i="4" s="1"/>
  <c r="AD6" i="4"/>
  <c r="AE6" i="4" s="1"/>
  <c r="AD5" i="4"/>
  <c r="AE5" i="4" s="1"/>
  <c r="AD4" i="4"/>
  <c r="AE4" i="4" s="1"/>
  <c r="AE3" i="4"/>
  <c r="AD3" i="4"/>
  <c r="F23" i="4"/>
  <c r="G23" i="4" s="1"/>
  <c r="F22" i="4"/>
  <c r="G22" i="4" s="1"/>
  <c r="F21" i="4"/>
  <c r="G21" i="4" s="1"/>
  <c r="F20" i="4"/>
  <c r="G20" i="4" s="1"/>
  <c r="F19" i="4"/>
  <c r="G19" i="4" s="1"/>
  <c r="F18" i="4"/>
  <c r="G18" i="4" s="1"/>
  <c r="F17" i="4"/>
  <c r="G17" i="4" s="1"/>
  <c r="L23" i="4"/>
  <c r="M23" i="4" s="1"/>
  <c r="L22" i="4"/>
  <c r="M22" i="4" s="1"/>
  <c r="L21" i="4"/>
  <c r="M21" i="4" s="1"/>
  <c r="L20" i="4"/>
  <c r="M20" i="4" s="1"/>
  <c r="L19" i="4"/>
  <c r="M19" i="4" s="1"/>
  <c r="L18" i="4"/>
  <c r="M18" i="4" s="1"/>
  <c r="L17" i="4"/>
  <c r="M17" i="4" s="1"/>
  <c r="R23" i="4"/>
  <c r="S23" i="4" s="1"/>
  <c r="R22" i="4"/>
  <c r="S22" i="4" s="1"/>
  <c r="R21" i="4"/>
  <c r="S21" i="4" s="1"/>
  <c r="R20" i="4"/>
  <c r="S20" i="4" s="1"/>
  <c r="R19" i="4"/>
  <c r="S19" i="4" s="1"/>
  <c r="R18" i="4"/>
  <c r="S18" i="4" s="1"/>
  <c r="R17" i="4"/>
  <c r="S17" i="4" s="1"/>
  <c r="X23" i="4"/>
  <c r="Y23" i="4" s="1"/>
  <c r="X22" i="4"/>
  <c r="Y22" i="4" s="1"/>
  <c r="X21" i="4"/>
  <c r="Y21" i="4" s="1"/>
  <c r="X20" i="4"/>
  <c r="Y20" i="4" s="1"/>
  <c r="X19" i="4"/>
  <c r="Y19" i="4" s="1"/>
  <c r="X18" i="4"/>
  <c r="Y18" i="4" s="1"/>
  <c r="X17" i="4"/>
  <c r="X9" i="4"/>
  <c r="Y9" i="4" s="1"/>
  <c r="X8" i="4"/>
  <c r="Y8" i="4" s="1"/>
  <c r="Y7" i="4"/>
  <c r="X7" i="4"/>
  <c r="X6" i="4"/>
  <c r="Y6" i="4" s="1"/>
  <c r="Y5" i="4"/>
  <c r="X5" i="4"/>
  <c r="X4" i="4"/>
  <c r="Y4" i="4" s="1"/>
  <c r="X3" i="4"/>
  <c r="Y3" i="4" s="1"/>
  <c r="L9" i="4"/>
  <c r="M9" i="4" s="1"/>
  <c r="L8" i="4"/>
  <c r="M8" i="4" s="1"/>
  <c r="L7" i="4"/>
  <c r="M7" i="4" s="1"/>
  <c r="L6" i="4"/>
  <c r="M6" i="4" s="1"/>
  <c r="L5" i="4"/>
  <c r="M5" i="4" s="1"/>
  <c r="L4" i="4"/>
  <c r="M4" i="4" s="1"/>
  <c r="L3" i="4"/>
  <c r="M3" i="4" s="1"/>
  <c r="T24" i="4"/>
  <c r="Y17" i="4" l="1"/>
  <c r="X24" i="4"/>
  <c r="X25" i="4" s="1"/>
  <c r="AW8" i="3"/>
  <c r="AW23" i="3"/>
  <c r="AW19" i="3"/>
  <c r="AQ19" i="3"/>
  <c r="AQ7" i="3"/>
  <c r="AK4" i="3"/>
  <c r="AK23" i="3"/>
  <c r="AE7" i="3"/>
  <c r="AE6" i="3"/>
  <c r="Y8" i="3"/>
  <c r="Y7" i="3"/>
  <c r="Y4" i="3"/>
  <c r="Y3" i="3"/>
  <c r="Y17" i="3"/>
  <c r="S17" i="3"/>
  <c r="S9" i="3"/>
  <c r="S5" i="3"/>
  <c r="M23" i="3"/>
  <c r="M22" i="3"/>
  <c r="M8" i="3"/>
  <c r="M6" i="3"/>
  <c r="G9" i="3"/>
  <c r="G8" i="3"/>
  <c r="G7" i="3"/>
  <c r="G6" i="3"/>
  <c r="G5" i="3"/>
  <c r="G4" i="3"/>
  <c r="G3" i="3"/>
  <c r="G20" i="3"/>
  <c r="G19" i="3"/>
  <c r="AV23" i="3"/>
  <c r="AV22" i="3"/>
  <c r="AW22" i="3" s="1"/>
  <c r="AV21" i="3"/>
  <c r="AW21" i="3" s="1"/>
  <c r="AV20" i="3"/>
  <c r="AW20" i="3" s="1"/>
  <c r="AV19" i="3"/>
  <c r="AV18" i="3"/>
  <c r="AW18" i="3" s="1"/>
  <c r="AV17" i="3"/>
  <c r="AW17" i="3" s="1"/>
  <c r="AV9" i="3"/>
  <c r="AW9" i="3" s="1"/>
  <c r="AV8" i="3"/>
  <c r="AV7" i="3"/>
  <c r="AW7" i="3" s="1"/>
  <c r="AV6" i="3"/>
  <c r="AW6" i="3" s="1"/>
  <c r="AV5" i="3"/>
  <c r="AW5" i="3" s="1"/>
  <c r="AV4" i="3"/>
  <c r="AW4" i="3" s="1"/>
  <c r="AV3" i="3"/>
  <c r="AW3" i="3" s="1"/>
  <c r="AP9" i="3"/>
  <c r="AQ9" i="3" s="1"/>
  <c r="AP8" i="3"/>
  <c r="AQ8" i="3" s="1"/>
  <c r="AP7" i="3"/>
  <c r="AP6" i="3"/>
  <c r="AQ6" i="3" s="1"/>
  <c r="AP5" i="3"/>
  <c r="AQ5" i="3" s="1"/>
  <c r="AP4" i="3"/>
  <c r="AQ4" i="3" s="1"/>
  <c r="AP3" i="3"/>
  <c r="AQ3" i="3" s="1"/>
  <c r="AP23" i="3"/>
  <c r="AQ23" i="3" s="1"/>
  <c r="AP22" i="3"/>
  <c r="AQ22" i="3" s="1"/>
  <c r="AP21" i="3"/>
  <c r="AQ21" i="3" s="1"/>
  <c r="AP20" i="3"/>
  <c r="AQ20" i="3" s="1"/>
  <c r="AP19" i="3"/>
  <c r="AP18" i="3"/>
  <c r="AQ18" i="3" s="1"/>
  <c r="AP17" i="3"/>
  <c r="AQ17" i="3" s="1"/>
  <c r="AJ23" i="3"/>
  <c r="AJ22" i="3"/>
  <c r="AK22" i="3" s="1"/>
  <c r="AJ21" i="3"/>
  <c r="AK21" i="3" s="1"/>
  <c r="AJ20" i="3"/>
  <c r="AK20" i="3" s="1"/>
  <c r="AJ19" i="3"/>
  <c r="AK19" i="3" s="1"/>
  <c r="AJ18" i="3"/>
  <c r="AK18" i="3" s="1"/>
  <c r="AJ17" i="3"/>
  <c r="AK17" i="3" s="1"/>
  <c r="AJ9" i="3"/>
  <c r="AK9" i="3" s="1"/>
  <c r="AJ8" i="3"/>
  <c r="AK8" i="3" s="1"/>
  <c r="AJ7" i="3"/>
  <c r="AK7" i="3" s="1"/>
  <c r="AJ6" i="3"/>
  <c r="AK6" i="3" s="1"/>
  <c r="AJ5" i="3"/>
  <c r="AK5" i="3" s="1"/>
  <c r="AJ4" i="3"/>
  <c r="AJ3" i="3"/>
  <c r="AK3" i="3" s="1"/>
  <c r="AD9" i="3"/>
  <c r="AE9" i="3" s="1"/>
  <c r="AD8" i="3"/>
  <c r="AE8" i="3" s="1"/>
  <c r="AD7" i="3"/>
  <c r="AD6" i="3"/>
  <c r="AD5" i="3"/>
  <c r="AE5" i="3" s="1"/>
  <c r="AD4" i="3"/>
  <c r="AE4" i="3" s="1"/>
  <c r="AD3" i="3"/>
  <c r="AE3" i="3" s="1"/>
  <c r="AD23" i="3"/>
  <c r="AE23" i="3" s="1"/>
  <c r="AD22" i="3"/>
  <c r="AE22" i="3" s="1"/>
  <c r="AD21" i="3"/>
  <c r="AE21" i="3" s="1"/>
  <c r="AD20" i="3"/>
  <c r="AE20" i="3" s="1"/>
  <c r="AD19" i="3"/>
  <c r="AE19" i="3" s="1"/>
  <c r="AD18" i="3"/>
  <c r="AE18" i="3" s="1"/>
  <c r="AD17" i="3"/>
  <c r="AE17" i="3" s="1"/>
  <c r="F23" i="3"/>
  <c r="G23" i="3" s="1"/>
  <c r="F22" i="3"/>
  <c r="G22" i="3" s="1"/>
  <c r="F21" i="3"/>
  <c r="G21" i="3" s="1"/>
  <c r="F20" i="3"/>
  <c r="F19" i="3"/>
  <c r="F18" i="3"/>
  <c r="G18" i="3" s="1"/>
  <c r="F17" i="3"/>
  <c r="G17" i="3" s="1"/>
  <c r="X9" i="3"/>
  <c r="Y9" i="3" s="1"/>
  <c r="X8" i="3"/>
  <c r="X7" i="3"/>
  <c r="X6" i="3"/>
  <c r="Y6" i="3" s="1"/>
  <c r="X5" i="3"/>
  <c r="Y5" i="3" s="1"/>
  <c r="X4" i="3"/>
  <c r="X3" i="3"/>
  <c r="X23" i="3"/>
  <c r="Y23" i="3" s="1"/>
  <c r="X22" i="3"/>
  <c r="Y22" i="3" s="1"/>
  <c r="X21" i="3"/>
  <c r="Y21" i="3" s="1"/>
  <c r="X20" i="3"/>
  <c r="Y20" i="3" s="1"/>
  <c r="Y19" i="3"/>
  <c r="X18" i="3"/>
  <c r="Y18" i="3" s="1"/>
  <c r="X17" i="3"/>
  <c r="R23" i="3"/>
  <c r="S23" i="3" s="1"/>
  <c r="R22" i="3"/>
  <c r="S22" i="3" s="1"/>
  <c r="R21" i="3"/>
  <c r="S21" i="3" s="1"/>
  <c r="R20" i="3"/>
  <c r="S20" i="3" s="1"/>
  <c r="R19" i="3"/>
  <c r="S19" i="3" s="1"/>
  <c r="R18" i="3"/>
  <c r="S18" i="3" s="1"/>
  <c r="R17" i="3"/>
  <c r="L23" i="3"/>
  <c r="L22" i="3"/>
  <c r="L21" i="3"/>
  <c r="M21" i="3" s="1"/>
  <c r="L20" i="3"/>
  <c r="M20" i="3" s="1"/>
  <c r="L19" i="3"/>
  <c r="M19" i="3" s="1"/>
  <c r="L18" i="3"/>
  <c r="M18" i="3" s="1"/>
  <c r="L17" i="3"/>
  <c r="M17" i="3" s="1"/>
  <c r="R9" i="3"/>
  <c r="R8" i="3"/>
  <c r="S8" i="3" s="1"/>
  <c r="R7" i="3"/>
  <c r="S7" i="3" s="1"/>
  <c r="R6" i="3"/>
  <c r="S6" i="3" s="1"/>
  <c r="R5" i="3"/>
  <c r="R4" i="3"/>
  <c r="S4" i="3" s="1"/>
  <c r="R3" i="3"/>
  <c r="S3" i="3" s="1"/>
  <c r="L9" i="3"/>
  <c r="M9" i="3" s="1"/>
  <c r="L8" i="3"/>
  <c r="L7" i="3"/>
  <c r="M7" i="3" s="1"/>
  <c r="L6" i="3"/>
  <c r="L5" i="3"/>
  <c r="M5" i="3" s="1"/>
  <c r="L4" i="3"/>
  <c r="M4" i="3" s="1"/>
  <c r="L3" i="3"/>
  <c r="M3" i="3" s="1"/>
  <c r="X10" i="3" l="1"/>
  <c r="X11" i="3" s="1"/>
  <c r="X24" i="3"/>
  <c r="X25" i="3" s="1"/>
  <c r="H10" i="2"/>
  <c r="B10" i="2"/>
  <c r="N27" i="2"/>
  <c r="H27" i="2"/>
  <c r="B27" i="2"/>
  <c r="B27" i="1"/>
  <c r="H27" i="1"/>
  <c r="AV22" i="2"/>
  <c r="AV23" i="2"/>
  <c r="AW23" i="2" s="1"/>
  <c r="AV24" i="2"/>
  <c r="AV25" i="2"/>
  <c r="AV26" i="2"/>
  <c r="AV20" i="2"/>
  <c r="AW20" i="2" s="1"/>
  <c r="AP4" i="2"/>
  <c r="AQ4" i="2" s="1"/>
  <c r="AP5" i="2"/>
  <c r="AQ5" i="2" s="1"/>
  <c r="AP6" i="2"/>
  <c r="AQ6" i="2" s="1"/>
  <c r="AP7" i="2"/>
  <c r="AQ7" i="2" s="1"/>
  <c r="AP8" i="2"/>
  <c r="AP9" i="2"/>
  <c r="AP23" i="2"/>
  <c r="AQ23" i="2" s="1"/>
  <c r="AP24" i="2"/>
  <c r="AQ24" i="2" s="1"/>
  <c r="AP25" i="2"/>
  <c r="AQ25" i="2" s="1"/>
  <c r="AP26" i="2"/>
  <c r="AQ26" i="2" s="1"/>
  <c r="L3" i="2"/>
  <c r="L4" i="2"/>
  <c r="M4" i="2" s="1"/>
  <c r="L5" i="2"/>
  <c r="M5" i="2" s="1"/>
  <c r="L6" i="2"/>
  <c r="F3" i="2"/>
  <c r="F4" i="2"/>
  <c r="F5" i="2"/>
  <c r="F7" i="2"/>
  <c r="F8" i="2"/>
  <c r="F9" i="2"/>
  <c r="AU30" i="2"/>
  <c r="AU27" i="2"/>
  <c r="AT27" i="2"/>
  <c r="AR27" i="2"/>
  <c r="AO27" i="2"/>
  <c r="AN27" i="2"/>
  <c r="AL27" i="2"/>
  <c r="AI27" i="2"/>
  <c r="AH27" i="2"/>
  <c r="AF27" i="2"/>
  <c r="AC27" i="2"/>
  <c r="AB27" i="2"/>
  <c r="Z27" i="2"/>
  <c r="W27" i="2"/>
  <c r="V27" i="2"/>
  <c r="T27" i="2"/>
  <c r="Q27" i="2"/>
  <c r="P27" i="2"/>
  <c r="K27" i="2"/>
  <c r="J27" i="2"/>
  <c r="E27" i="2"/>
  <c r="D27" i="2"/>
  <c r="AW26" i="2"/>
  <c r="AJ26" i="2"/>
  <c r="AK26" i="2" s="1"/>
  <c r="AD26" i="2"/>
  <c r="AE26" i="2" s="1"/>
  <c r="X26" i="2"/>
  <c r="Y26" i="2" s="1"/>
  <c r="R26" i="2"/>
  <c r="S26" i="2" s="1"/>
  <c r="L26" i="2"/>
  <c r="M26" i="2" s="1"/>
  <c r="F26" i="2"/>
  <c r="G26" i="2" s="1"/>
  <c r="AW25" i="2"/>
  <c r="AJ25" i="2"/>
  <c r="AK25" i="2" s="1"/>
  <c r="AD25" i="2"/>
  <c r="AE25" i="2" s="1"/>
  <c r="X25" i="2"/>
  <c r="Y25" i="2" s="1"/>
  <c r="R25" i="2"/>
  <c r="S25" i="2" s="1"/>
  <c r="L25" i="2"/>
  <c r="M25" i="2" s="1"/>
  <c r="F25" i="2"/>
  <c r="G25" i="2" s="1"/>
  <c r="AW24" i="2"/>
  <c r="AJ24" i="2"/>
  <c r="AK24" i="2" s="1"/>
  <c r="AD24" i="2"/>
  <c r="AE24" i="2" s="1"/>
  <c r="X24" i="2"/>
  <c r="Y24" i="2" s="1"/>
  <c r="R24" i="2"/>
  <c r="S24" i="2" s="1"/>
  <c r="L24" i="2"/>
  <c r="M24" i="2" s="1"/>
  <c r="F24" i="2"/>
  <c r="G24" i="2" s="1"/>
  <c r="AJ23" i="2"/>
  <c r="AK23" i="2" s="1"/>
  <c r="AD23" i="2"/>
  <c r="AE23" i="2" s="1"/>
  <c r="X23" i="2"/>
  <c r="Y23" i="2" s="1"/>
  <c r="R23" i="2"/>
  <c r="S23" i="2" s="1"/>
  <c r="L23" i="2"/>
  <c r="M23" i="2" s="1"/>
  <c r="F23" i="2"/>
  <c r="G23" i="2" s="1"/>
  <c r="AW22" i="2"/>
  <c r="AP22" i="2"/>
  <c r="AQ22" i="2" s="1"/>
  <c r="AJ22" i="2"/>
  <c r="AK22" i="2" s="1"/>
  <c r="AD22" i="2"/>
  <c r="AE22" i="2" s="1"/>
  <c r="X22" i="2"/>
  <c r="Y22" i="2" s="1"/>
  <c r="R22" i="2"/>
  <c r="S22" i="2" s="1"/>
  <c r="L22" i="2"/>
  <c r="M22" i="2" s="1"/>
  <c r="F22" i="2"/>
  <c r="G22" i="2" s="1"/>
  <c r="AV21" i="2"/>
  <c r="AW21" i="2" s="1"/>
  <c r="AP21" i="2"/>
  <c r="AQ21" i="2" s="1"/>
  <c r="AJ21" i="2"/>
  <c r="AK21" i="2" s="1"/>
  <c r="AD21" i="2"/>
  <c r="AE21" i="2" s="1"/>
  <c r="X21" i="2"/>
  <c r="Y21" i="2" s="1"/>
  <c r="R21" i="2"/>
  <c r="S21" i="2" s="1"/>
  <c r="L21" i="2"/>
  <c r="M21" i="2" s="1"/>
  <c r="F21" i="2"/>
  <c r="G21" i="2" s="1"/>
  <c r="AP20" i="2"/>
  <c r="AJ20" i="2"/>
  <c r="AK20" i="2" s="1"/>
  <c r="AD20" i="2"/>
  <c r="X20" i="2"/>
  <c r="R20" i="2"/>
  <c r="L20" i="2"/>
  <c r="M20" i="2" s="1"/>
  <c r="F20" i="2"/>
  <c r="AU10" i="2"/>
  <c r="AT10" i="2"/>
  <c r="AR10" i="2"/>
  <c r="AO10" i="2"/>
  <c r="AN10" i="2"/>
  <c r="AL10" i="2"/>
  <c r="AI10" i="2"/>
  <c r="AH10" i="2"/>
  <c r="AF10" i="2"/>
  <c r="AC10" i="2"/>
  <c r="AB10" i="2"/>
  <c r="Z10" i="2"/>
  <c r="W10" i="2"/>
  <c r="V10" i="2"/>
  <c r="T10" i="2"/>
  <c r="Q10" i="2"/>
  <c r="P10" i="2"/>
  <c r="N10" i="2"/>
  <c r="K10" i="2"/>
  <c r="J10" i="2"/>
  <c r="E10" i="2"/>
  <c r="D10" i="2"/>
  <c r="AV9" i="2"/>
  <c r="AW9" i="2" s="1"/>
  <c r="AQ9" i="2"/>
  <c r="AJ9" i="2"/>
  <c r="AK9" i="2" s="1"/>
  <c r="AD9" i="2"/>
  <c r="AE9" i="2" s="1"/>
  <c r="X9" i="2"/>
  <c r="Y9" i="2" s="1"/>
  <c r="R9" i="2"/>
  <c r="S9" i="2" s="1"/>
  <c r="L9" i="2"/>
  <c r="M9" i="2" s="1"/>
  <c r="AV8" i="2"/>
  <c r="AW8" i="2" s="1"/>
  <c r="AQ8" i="2"/>
  <c r="AJ8" i="2"/>
  <c r="AK8" i="2" s="1"/>
  <c r="AD8" i="2"/>
  <c r="AE8" i="2" s="1"/>
  <c r="X8" i="2"/>
  <c r="Y8" i="2" s="1"/>
  <c r="R8" i="2"/>
  <c r="S8" i="2" s="1"/>
  <c r="L8" i="2"/>
  <c r="M8" i="2" s="1"/>
  <c r="AV7" i="2"/>
  <c r="AW7" i="2" s="1"/>
  <c r="AJ7" i="2"/>
  <c r="AK7" i="2" s="1"/>
  <c r="AD7" i="2"/>
  <c r="AE7" i="2" s="1"/>
  <c r="X7" i="2"/>
  <c r="Y7" i="2" s="1"/>
  <c r="R7" i="2"/>
  <c r="S7" i="2" s="1"/>
  <c r="L7" i="2"/>
  <c r="M7" i="2" s="1"/>
  <c r="AV6" i="2"/>
  <c r="AW6" i="2" s="1"/>
  <c r="AJ6" i="2"/>
  <c r="AK6" i="2" s="1"/>
  <c r="AD6" i="2"/>
  <c r="AE6" i="2" s="1"/>
  <c r="X6" i="2"/>
  <c r="Y6" i="2" s="1"/>
  <c r="R6" i="2"/>
  <c r="S6" i="2" s="1"/>
  <c r="M6" i="2"/>
  <c r="F6" i="2"/>
  <c r="G6" i="2" s="1"/>
  <c r="AV5" i="2"/>
  <c r="AW5" i="2" s="1"/>
  <c r="AJ5" i="2"/>
  <c r="AK5" i="2" s="1"/>
  <c r="AD5" i="2"/>
  <c r="AE5" i="2" s="1"/>
  <c r="X5" i="2"/>
  <c r="Y5" i="2" s="1"/>
  <c r="R5" i="2"/>
  <c r="S5" i="2" s="1"/>
  <c r="AV4" i="2"/>
  <c r="AW4" i="2" s="1"/>
  <c r="AJ4" i="2"/>
  <c r="AK4" i="2" s="1"/>
  <c r="AD4" i="2"/>
  <c r="AE4" i="2" s="1"/>
  <c r="X4" i="2"/>
  <c r="Y4" i="2" s="1"/>
  <c r="R4" i="2"/>
  <c r="S4" i="2" s="1"/>
  <c r="AV3" i="2"/>
  <c r="AW3" i="2" s="1"/>
  <c r="AP3" i="2"/>
  <c r="AQ3" i="2" s="1"/>
  <c r="AJ3" i="2"/>
  <c r="AK3" i="2" s="1"/>
  <c r="AD3" i="2"/>
  <c r="AE3" i="2" s="1"/>
  <c r="X3" i="2"/>
  <c r="Y3" i="2" s="1"/>
  <c r="R3" i="2"/>
  <c r="S3" i="2" s="1"/>
  <c r="M3" i="2"/>
  <c r="R27" i="2" l="1"/>
  <c r="R28" i="2" s="1"/>
  <c r="S29" i="2" s="1"/>
  <c r="F27" i="2"/>
  <c r="F28" i="2" s="1"/>
  <c r="G29" i="2" s="1"/>
  <c r="AP27" i="2"/>
  <c r="AP28" i="2" s="1"/>
  <c r="AQ29" i="2" s="1"/>
  <c r="AJ27" i="2"/>
  <c r="AJ28" i="2" s="1"/>
  <c r="AK29" i="2" s="1"/>
  <c r="AD27" i="2"/>
  <c r="AD28" i="2" s="1"/>
  <c r="AE29" i="2" s="1"/>
  <c r="X27" i="2"/>
  <c r="X28" i="2" s="1"/>
  <c r="Y29" i="2" s="1"/>
  <c r="Y20" i="2"/>
  <c r="L28" i="2"/>
  <c r="M29" i="2" s="1"/>
  <c r="L27" i="2"/>
  <c r="F10" i="2"/>
  <c r="F11" i="2" s="1"/>
  <c r="G12" i="2" s="1"/>
  <c r="L10" i="2"/>
  <c r="L11" i="2" s="1"/>
  <c r="M12" i="2" s="1"/>
  <c r="R10" i="2"/>
  <c r="R11" i="2" s="1"/>
  <c r="S12" i="2" s="1"/>
  <c r="X10" i="2"/>
  <c r="X11" i="2" s="1"/>
  <c r="Y12" i="2" s="1"/>
  <c r="AD10" i="2"/>
  <c r="AD11" i="2" s="1"/>
  <c r="AE12" i="2" s="1"/>
  <c r="AJ10" i="2"/>
  <c r="AJ11" i="2" s="1"/>
  <c r="AK12" i="2" s="1"/>
  <c r="AP10" i="2"/>
  <c r="AP11" i="2" s="1"/>
  <c r="AQ12" i="2" s="1"/>
  <c r="AV10" i="2"/>
  <c r="AV11" i="2" s="1"/>
  <c r="AW12" i="2" s="1"/>
  <c r="G20" i="2"/>
  <c r="S20" i="2"/>
  <c r="AE20" i="2"/>
  <c r="AQ20" i="2"/>
  <c r="AV27" i="2"/>
  <c r="AV28" i="2" s="1"/>
  <c r="AW29" i="2" s="1"/>
  <c r="W30" i="1"/>
  <c r="X26" i="1"/>
  <c r="Y26" i="1" s="1"/>
  <c r="X25" i="1"/>
  <c r="Y25" i="1" s="1"/>
  <c r="X24" i="1"/>
  <c r="Y24" i="1" s="1"/>
  <c r="X23" i="1"/>
  <c r="Y23" i="1" s="1"/>
  <c r="X22" i="1"/>
  <c r="Y22" i="1" s="1"/>
  <c r="X21" i="1"/>
  <c r="Y21" i="1" s="1"/>
  <c r="X20" i="1"/>
  <c r="Y20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K30" i="1" l="1"/>
  <c r="Q30" i="1"/>
  <c r="X27" i="1"/>
  <c r="AC30" i="1"/>
  <c r="AI30" i="1"/>
  <c r="AO30" i="1"/>
  <c r="AU30" i="1"/>
  <c r="AU13" i="1"/>
  <c r="AO13" i="1"/>
  <c r="AI13" i="1"/>
  <c r="AC13" i="1"/>
  <c r="W13" i="1"/>
  <c r="Q13" i="1"/>
  <c r="E13" i="1"/>
  <c r="K13" i="1"/>
  <c r="AW26" i="1"/>
  <c r="AW24" i="1"/>
  <c r="AW20" i="1"/>
  <c r="AQ26" i="1"/>
  <c r="AQ25" i="1"/>
  <c r="AQ23" i="1"/>
  <c r="AQ9" i="1"/>
  <c r="AQ4" i="1"/>
  <c r="M6" i="1"/>
  <c r="M3" i="1"/>
  <c r="AU27" i="1"/>
  <c r="AT27" i="1"/>
  <c r="AU10" i="1"/>
  <c r="AT10" i="1"/>
  <c r="AO10" i="1"/>
  <c r="AN10" i="1"/>
  <c r="AO27" i="1"/>
  <c r="AN27" i="1"/>
  <c r="AI27" i="1"/>
  <c r="AH27" i="1"/>
  <c r="AI10" i="1"/>
  <c r="AH10" i="1"/>
  <c r="AC27" i="1"/>
  <c r="AB27" i="1"/>
  <c r="AC10" i="1"/>
  <c r="AB10" i="1"/>
  <c r="W10" i="1"/>
  <c r="V10" i="1"/>
  <c r="W27" i="1"/>
  <c r="V27" i="1"/>
  <c r="Q27" i="1"/>
  <c r="P27" i="1"/>
  <c r="Q10" i="1"/>
  <c r="P10" i="1"/>
  <c r="K10" i="1"/>
  <c r="J10" i="1"/>
  <c r="K27" i="1"/>
  <c r="J27" i="1"/>
  <c r="E27" i="1"/>
  <c r="D27" i="1"/>
  <c r="E10" i="1"/>
  <c r="AV24" i="4"/>
  <c r="AT24" i="4"/>
  <c r="AV25" i="4" s="1"/>
  <c r="AR24" i="4"/>
  <c r="AP24" i="4"/>
  <c r="AN24" i="4"/>
  <c r="AL24" i="4"/>
  <c r="AJ24" i="4"/>
  <c r="AH24" i="4"/>
  <c r="AF24" i="4"/>
  <c r="AD24" i="4"/>
  <c r="AB24" i="4"/>
  <c r="Z24" i="4"/>
  <c r="R24" i="4"/>
  <c r="P24" i="4"/>
  <c r="N24" i="4"/>
  <c r="L24" i="4"/>
  <c r="J24" i="4"/>
  <c r="H24" i="4"/>
  <c r="F24" i="4"/>
  <c r="D24" i="4"/>
  <c r="B24" i="4"/>
  <c r="AV10" i="4"/>
  <c r="AT10" i="4"/>
  <c r="AR10" i="4"/>
  <c r="AP10" i="4"/>
  <c r="AN10" i="4"/>
  <c r="AP11" i="4" s="1"/>
  <c r="AL10" i="4"/>
  <c r="AJ10" i="4"/>
  <c r="AH10" i="4"/>
  <c r="AF10" i="4"/>
  <c r="AD10" i="4"/>
  <c r="AB10" i="4"/>
  <c r="Z10" i="4"/>
  <c r="X10" i="4"/>
  <c r="V10" i="4"/>
  <c r="T10" i="4"/>
  <c r="R10" i="4"/>
  <c r="P10" i="4"/>
  <c r="N10" i="4"/>
  <c r="L10" i="4"/>
  <c r="J10" i="4"/>
  <c r="H10" i="4"/>
  <c r="F10" i="4"/>
  <c r="D10" i="4"/>
  <c r="F11" i="4" s="1"/>
  <c r="B10" i="4"/>
  <c r="AV24" i="3"/>
  <c r="AT24" i="3"/>
  <c r="AR24" i="3"/>
  <c r="AP24" i="3"/>
  <c r="AN24" i="3"/>
  <c r="AL24" i="3"/>
  <c r="AJ24" i="3"/>
  <c r="AH24" i="3"/>
  <c r="AF24" i="3"/>
  <c r="AD24" i="3"/>
  <c r="AB24" i="3"/>
  <c r="Z24" i="3"/>
  <c r="T24" i="3"/>
  <c r="R24" i="3"/>
  <c r="P24" i="3"/>
  <c r="N24" i="3"/>
  <c r="L24" i="3"/>
  <c r="J24" i="3"/>
  <c r="H24" i="3"/>
  <c r="F24" i="3"/>
  <c r="D24" i="3"/>
  <c r="B24" i="3"/>
  <c r="AV10" i="3"/>
  <c r="AT10" i="3"/>
  <c r="AR10" i="3"/>
  <c r="AP10" i="3"/>
  <c r="AN10" i="3"/>
  <c r="AL10" i="3"/>
  <c r="AJ10" i="3"/>
  <c r="AH10" i="3"/>
  <c r="AF10" i="3"/>
  <c r="AD10" i="3"/>
  <c r="AB10" i="3"/>
  <c r="Z10" i="3"/>
  <c r="T10" i="3"/>
  <c r="R10" i="3"/>
  <c r="P10" i="3"/>
  <c r="N10" i="3"/>
  <c r="L10" i="3"/>
  <c r="J10" i="3"/>
  <c r="H10" i="3"/>
  <c r="F10" i="3"/>
  <c r="D10" i="3"/>
  <c r="F11" i="3" s="1"/>
  <c r="B10" i="3"/>
  <c r="AV23" i="1"/>
  <c r="AW23" i="1" s="1"/>
  <c r="AV25" i="1"/>
  <c r="AW25" i="1" s="1"/>
  <c r="AV22" i="1"/>
  <c r="AW22" i="1" s="1"/>
  <c r="AV21" i="1"/>
  <c r="AW21" i="1" s="1"/>
  <c r="AP24" i="1"/>
  <c r="AQ24" i="1" s="1"/>
  <c r="AP22" i="1"/>
  <c r="AQ22" i="1" s="1"/>
  <c r="AP21" i="1"/>
  <c r="AQ21" i="1" s="1"/>
  <c r="AP20" i="1"/>
  <c r="AQ20" i="1" s="1"/>
  <c r="AJ26" i="1"/>
  <c r="AK26" i="1" s="1"/>
  <c r="AJ25" i="1"/>
  <c r="AK25" i="1" s="1"/>
  <c r="AJ24" i="1"/>
  <c r="AK24" i="1" s="1"/>
  <c r="AJ23" i="1"/>
  <c r="AK23" i="1" s="1"/>
  <c r="AJ22" i="1"/>
  <c r="AK22" i="1" s="1"/>
  <c r="AJ21" i="1"/>
  <c r="AK21" i="1" s="1"/>
  <c r="AJ20" i="1"/>
  <c r="AK20" i="1" s="1"/>
  <c r="AD26" i="1"/>
  <c r="AE26" i="1" s="1"/>
  <c r="AD25" i="1"/>
  <c r="AE25" i="1" s="1"/>
  <c r="AD24" i="1"/>
  <c r="AE24" i="1" s="1"/>
  <c r="AD23" i="1"/>
  <c r="AE23" i="1" s="1"/>
  <c r="AD22" i="1"/>
  <c r="AE22" i="1" s="1"/>
  <c r="AD21" i="1"/>
  <c r="AE21" i="1" s="1"/>
  <c r="AD20" i="1"/>
  <c r="AE20" i="1" s="1"/>
  <c r="T27" i="1"/>
  <c r="R26" i="1"/>
  <c r="S26" i="1" s="1"/>
  <c r="R25" i="1"/>
  <c r="S25" i="1" s="1"/>
  <c r="R24" i="1"/>
  <c r="S24" i="1" s="1"/>
  <c r="R23" i="1"/>
  <c r="S23" i="1" s="1"/>
  <c r="R22" i="1"/>
  <c r="S22" i="1" s="1"/>
  <c r="R21" i="1"/>
  <c r="S21" i="1" s="1"/>
  <c r="R20" i="1"/>
  <c r="S20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F27" i="1"/>
  <c r="AV9" i="1"/>
  <c r="AW9" i="1" s="1"/>
  <c r="AV8" i="1"/>
  <c r="AW8" i="1" s="1"/>
  <c r="AV7" i="1"/>
  <c r="AW7" i="1" s="1"/>
  <c r="AV6" i="1"/>
  <c r="AW6" i="1" s="1"/>
  <c r="AV5" i="1"/>
  <c r="AW5" i="1" s="1"/>
  <c r="AV4" i="1"/>
  <c r="AW4" i="1" s="1"/>
  <c r="AV3" i="1"/>
  <c r="AW3" i="1" s="1"/>
  <c r="AP8" i="1"/>
  <c r="AQ8" i="1" s="1"/>
  <c r="AP7" i="1"/>
  <c r="AQ7" i="1" s="1"/>
  <c r="AP6" i="1"/>
  <c r="AQ6" i="1" s="1"/>
  <c r="AP5" i="1"/>
  <c r="AQ5" i="1" s="1"/>
  <c r="AP3" i="1"/>
  <c r="AQ3" i="1" s="1"/>
  <c r="AJ9" i="1"/>
  <c r="AK9" i="1" s="1"/>
  <c r="AJ8" i="1"/>
  <c r="AK8" i="1" s="1"/>
  <c r="AJ7" i="1"/>
  <c r="AK7" i="1" s="1"/>
  <c r="AJ6" i="1"/>
  <c r="AK6" i="1" s="1"/>
  <c r="AJ5" i="1"/>
  <c r="AK5" i="1" s="1"/>
  <c r="AJ4" i="1"/>
  <c r="AK4" i="1" s="1"/>
  <c r="AJ3" i="1"/>
  <c r="AK3" i="1" s="1"/>
  <c r="AD9" i="1"/>
  <c r="AE9" i="1" s="1"/>
  <c r="AD8" i="1"/>
  <c r="AE8" i="1" s="1"/>
  <c r="AD7" i="1"/>
  <c r="AE7" i="1" s="1"/>
  <c r="AD6" i="1"/>
  <c r="AE6" i="1" s="1"/>
  <c r="AD5" i="1"/>
  <c r="AE5" i="1" s="1"/>
  <c r="AD4" i="1"/>
  <c r="AE4" i="1" s="1"/>
  <c r="AD3" i="1"/>
  <c r="AE3" i="1" s="1"/>
  <c r="X3" i="1"/>
  <c r="Y3" i="1" s="1"/>
  <c r="X4" i="1"/>
  <c r="Y4" i="1" s="1"/>
  <c r="X9" i="1"/>
  <c r="Y9" i="1" s="1"/>
  <c r="X8" i="1"/>
  <c r="Y8" i="1" s="1"/>
  <c r="X7" i="1"/>
  <c r="Y7" i="1" s="1"/>
  <c r="X6" i="1"/>
  <c r="Y6" i="1" s="1"/>
  <c r="X5" i="1"/>
  <c r="Y5" i="1" s="1"/>
  <c r="R9" i="1"/>
  <c r="S9" i="1" s="1"/>
  <c r="R8" i="1"/>
  <c r="S8" i="1" s="1"/>
  <c r="R7" i="1"/>
  <c r="S7" i="1" s="1"/>
  <c r="R6" i="1"/>
  <c r="S6" i="1" s="1"/>
  <c r="R5" i="1"/>
  <c r="S5" i="1" s="1"/>
  <c r="R4" i="1"/>
  <c r="S4" i="1" s="1"/>
  <c r="R3" i="1"/>
  <c r="S3" i="1" s="1"/>
  <c r="L4" i="1"/>
  <c r="M4" i="1" s="1"/>
  <c r="L5" i="1"/>
  <c r="M5" i="1" s="1"/>
  <c r="L7" i="1"/>
  <c r="M7" i="1" s="1"/>
  <c r="L8" i="1"/>
  <c r="M8" i="1" s="1"/>
  <c r="L9" i="1"/>
  <c r="M9" i="1" s="1"/>
  <c r="D10" i="1"/>
  <c r="F6" i="1"/>
  <c r="G6" i="1" s="1"/>
  <c r="AR27" i="1"/>
  <c r="AL27" i="1"/>
  <c r="AF27" i="1"/>
  <c r="Z27" i="1"/>
  <c r="N27" i="1"/>
  <c r="H10" i="1"/>
  <c r="N10" i="1"/>
  <c r="T10" i="1"/>
  <c r="Z10" i="1"/>
  <c r="AF10" i="1"/>
  <c r="AL10" i="1"/>
  <c r="AR10" i="1"/>
  <c r="B10" i="1"/>
  <c r="F10" i="1" l="1"/>
  <c r="F11" i="1" s="1"/>
  <c r="G12" i="1" s="1"/>
  <c r="R11" i="3"/>
  <c r="R27" i="1"/>
  <c r="AD27" i="1"/>
  <c r="AP25" i="4"/>
  <c r="AD25" i="4"/>
  <c r="AV11" i="4"/>
  <c r="AJ11" i="4"/>
  <c r="AD11" i="4"/>
  <c r="L25" i="4"/>
  <c r="L11" i="4"/>
  <c r="AJ25" i="4"/>
  <c r="F25" i="4"/>
  <c r="R25" i="4"/>
  <c r="X11" i="4"/>
  <c r="R11" i="4"/>
  <c r="AP25" i="3"/>
  <c r="AP11" i="3"/>
  <c r="AJ25" i="3"/>
  <c r="AJ11" i="3"/>
  <c r="AD25" i="3"/>
  <c r="L25" i="3"/>
  <c r="L11" i="3"/>
  <c r="AV25" i="3"/>
  <c r="AV11" i="3"/>
  <c r="AD11" i="3"/>
  <c r="F25" i="3"/>
  <c r="R25" i="3"/>
  <c r="X28" i="1"/>
  <c r="Y29" i="1" s="1"/>
  <c r="R10" i="1"/>
  <c r="R11" i="1" s="1"/>
  <c r="S12" i="1" s="1"/>
  <c r="L10" i="1"/>
  <c r="X10" i="1"/>
  <c r="AP10" i="1"/>
  <c r="AP11" i="1" s="1"/>
  <c r="AQ12" i="1" s="1"/>
  <c r="AV27" i="1"/>
  <c r="AV28" i="1" s="1"/>
  <c r="AW29" i="1" s="1"/>
  <c r="L11" i="1"/>
  <c r="M12" i="1" s="1"/>
  <c r="AP27" i="1"/>
  <c r="AP28" i="1"/>
  <c r="AQ29" i="1" s="1"/>
  <c r="AJ27" i="1"/>
  <c r="AJ28" i="1" s="1"/>
  <c r="AK29" i="1" s="1"/>
  <c r="AD28" i="1"/>
  <c r="AE29" i="1" s="1"/>
  <c r="R28" i="1"/>
  <c r="S29" i="1" s="1"/>
  <c r="L27" i="1"/>
  <c r="L28" i="1" s="1"/>
  <c r="M29" i="1" s="1"/>
  <c r="F28" i="1"/>
  <c r="G29" i="1" s="1"/>
  <c r="AV10" i="1"/>
  <c r="AV11" i="1" s="1"/>
  <c r="AW12" i="1" s="1"/>
  <c r="AJ10" i="1"/>
  <c r="AJ11" i="1" s="1"/>
  <c r="AK12" i="1" s="1"/>
  <c r="AD10" i="1"/>
  <c r="AD11" i="1" s="1"/>
  <c r="AE12" i="1" s="1"/>
  <c r="X11" i="1"/>
  <c r="Y12" i="1" s="1"/>
</calcChain>
</file>

<file path=xl/sharedStrings.xml><?xml version="1.0" encoding="utf-8"?>
<sst xmlns="http://schemas.openxmlformats.org/spreadsheetml/2006/main" count="1313" uniqueCount="36">
  <si>
    <t>PROEND01</t>
  </si>
  <si>
    <t>PROEND03</t>
  </si>
  <si>
    <t>PROEND04</t>
  </si>
  <si>
    <t>PROEND05</t>
  </si>
  <si>
    <t>PROEND06</t>
  </si>
  <si>
    <t>PROEND07</t>
  </si>
  <si>
    <t>PROEND09</t>
  </si>
  <si>
    <t>PROEND10</t>
  </si>
  <si>
    <t>Miles</t>
  </si>
  <si>
    <t>Time</t>
  </si>
  <si>
    <t>Pace</t>
  </si>
  <si>
    <t>Sunday</t>
  </si>
  <si>
    <t>Monday</t>
  </si>
  <si>
    <t>Tuesday</t>
  </si>
  <si>
    <t>Wednesday</t>
  </si>
  <si>
    <t>Thursday</t>
  </si>
  <si>
    <t>Friday</t>
  </si>
  <si>
    <t>Saturday</t>
  </si>
  <si>
    <t>PROEND11</t>
  </si>
  <si>
    <t>PROEND13</t>
  </si>
  <si>
    <t>PROEND14</t>
  </si>
  <si>
    <t>PROEND16</t>
  </si>
  <si>
    <t>PROEND17</t>
  </si>
  <si>
    <t>PROEND21</t>
  </si>
  <si>
    <t>PROEND24</t>
  </si>
  <si>
    <t>PROEND25</t>
  </si>
  <si>
    <t>Total</t>
  </si>
  <si>
    <t>Sec Con</t>
  </si>
  <si>
    <t>Min</t>
  </si>
  <si>
    <t>Sec</t>
  </si>
  <si>
    <t>Total (Miles)</t>
  </si>
  <si>
    <t>Total (Time)</t>
  </si>
  <si>
    <t>Average (Pace)</t>
  </si>
  <si>
    <t>0:21.01</t>
  </si>
  <si>
    <t>0:23.55</t>
  </si>
  <si>
    <t>DRO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mm:ss.0;@"/>
    <numFmt numFmtId="165" formatCode="h:mm:ss;@"/>
    <numFmt numFmtId="166" formatCode="0.0000"/>
    <numFmt numFmtId="167" formatCode="0.00000"/>
  </numFmts>
  <fonts count="8" x14ac:knownFonts="1">
    <font>
      <sz val="10"/>
      <color rgb="FF000000"/>
      <name val="Arial"/>
    </font>
    <font>
      <sz val="10"/>
      <name val="Arial"/>
    </font>
    <font>
      <sz val="10"/>
      <name val="Arial"/>
    </font>
    <font>
      <sz val="11"/>
      <color rgb="FF000000"/>
      <name val="Calibri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 applyFont="1" applyAlignment="1"/>
    <xf numFmtId="0" fontId="2" fillId="0" borderId="0" xfId="0" applyFont="1" applyBorder="1" applyAlignment="1"/>
    <xf numFmtId="0" fontId="0" fillId="0" borderId="0" xfId="0" applyFont="1" applyBorder="1" applyAlignment="1"/>
    <xf numFmtId="0" fontId="2" fillId="0" borderId="0" xfId="0" applyFont="1" applyBorder="1"/>
    <xf numFmtId="21" fontId="2" fillId="0" borderId="0" xfId="0" applyNumberFormat="1" applyFont="1" applyBorder="1" applyAlignment="1"/>
    <xf numFmtId="164" fontId="2" fillId="0" borderId="0" xfId="0" applyNumberFormat="1" applyFont="1" applyBorder="1" applyAlignment="1"/>
    <xf numFmtId="165" fontId="0" fillId="0" borderId="0" xfId="0" applyNumberFormat="1" applyFont="1" applyBorder="1" applyAlignment="1"/>
    <xf numFmtId="165" fontId="2" fillId="0" borderId="0" xfId="0" applyNumberFormat="1" applyFont="1" applyBorder="1" applyAlignment="1"/>
    <xf numFmtId="0" fontId="0" fillId="0" borderId="0" xfId="0" applyFont="1" applyBorder="1" applyAlignment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/>
    <xf numFmtId="46" fontId="2" fillId="0" borderId="0" xfId="0" applyNumberFormat="1" applyFont="1" applyBorder="1" applyAlignment="1"/>
    <xf numFmtId="0" fontId="3" fillId="0" borderId="1" xfId="0" applyFont="1" applyBorder="1" applyAlignment="1"/>
    <xf numFmtId="0" fontId="0" fillId="0" borderId="1" xfId="0" applyFont="1" applyBorder="1" applyAlignment="1"/>
    <xf numFmtId="21" fontId="2" fillId="0" borderId="1" xfId="0" applyNumberFormat="1" applyFont="1" applyBorder="1" applyAlignment="1"/>
    <xf numFmtId="46" fontId="2" fillId="0" borderId="1" xfId="0" applyNumberFormat="1" applyFont="1" applyBorder="1" applyAlignment="1"/>
    <xf numFmtId="0" fontId="1" fillId="0" borderId="0" xfId="0" applyFont="1" applyBorder="1" applyAlignment="1">
      <alignment horizontal="center"/>
    </xf>
    <xf numFmtId="2" fontId="0" fillId="0" borderId="0" xfId="0" applyNumberFormat="1" applyFont="1" applyBorder="1" applyAlignment="1"/>
    <xf numFmtId="2" fontId="2" fillId="0" borderId="0" xfId="0" applyNumberFormat="1" applyFont="1" applyBorder="1" applyAlignment="1"/>
    <xf numFmtId="2" fontId="0" fillId="0" borderId="1" xfId="0" applyNumberFormat="1" applyFont="1" applyBorder="1" applyAlignment="1"/>
    <xf numFmtId="166" fontId="0" fillId="0" borderId="0" xfId="0" applyNumberFormat="1" applyFont="1" applyBorder="1" applyAlignment="1"/>
    <xf numFmtId="166" fontId="2" fillId="0" borderId="0" xfId="0" applyNumberFormat="1" applyFont="1" applyBorder="1" applyAlignment="1"/>
    <xf numFmtId="166" fontId="0" fillId="0" borderId="1" xfId="0" applyNumberFormat="1" applyFont="1" applyBorder="1" applyAlignment="1"/>
    <xf numFmtId="165" fontId="0" fillId="0" borderId="5" xfId="0" applyNumberFormat="1" applyFont="1" applyBorder="1" applyAlignment="1"/>
    <xf numFmtId="165" fontId="2" fillId="2" borderId="5" xfId="0" applyNumberFormat="1" applyFont="1" applyFill="1" applyBorder="1" applyAlignment="1"/>
    <xf numFmtId="165" fontId="2" fillId="0" borderId="2" xfId="0" applyNumberFormat="1" applyFont="1" applyBorder="1" applyAlignment="1"/>
    <xf numFmtId="2" fontId="0" fillId="0" borderId="4" xfId="0" applyNumberFormat="1" applyFont="1" applyBorder="1" applyAlignment="1"/>
    <xf numFmtId="2" fontId="0" fillId="0" borderId="5" xfId="0" applyNumberFormat="1" applyFont="1" applyBorder="1" applyAlignment="1"/>
    <xf numFmtId="2" fontId="2" fillId="2" borderId="4" xfId="0" applyNumberFormat="1" applyFont="1" applyFill="1" applyBorder="1" applyAlignment="1"/>
    <xf numFmtId="2" fontId="2" fillId="2" borderId="3" xfId="0" applyNumberFormat="1" applyFont="1" applyFill="1" applyBorder="1" applyAlignment="1"/>
    <xf numFmtId="2" fontId="2" fillId="0" borderId="6" xfId="0" applyNumberFormat="1" applyFont="1" applyBorder="1" applyAlignment="1"/>
    <xf numFmtId="166" fontId="2" fillId="0" borderId="7" xfId="0" applyNumberFormat="1" applyFont="1" applyBorder="1" applyAlignment="1"/>
    <xf numFmtId="0" fontId="0" fillId="0" borderId="8" xfId="0" applyFont="1" applyBorder="1" applyAlignment="1"/>
    <xf numFmtId="165" fontId="2" fillId="0" borderId="8" xfId="0" applyNumberFormat="1" applyFont="1" applyBorder="1" applyAlignment="1"/>
    <xf numFmtId="2" fontId="2" fillId="0" borderId="8" xfId="0" applyNumberFormat="1" applyFont="1" applyBorder="1" applyAlignment="1"/>
    <xf numFmtId="166" fontId="2" fillId="0" borderId="8" xfId="0" applyNumberFormat="1" applyFont="1" applyBorder="1" applyAlignment="1"/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0" fillId="0" borderId="9" xfId="0" applyFont="1" applyBorder="1" applyAlignment="1"/>
    <xf numFmtId="0" fontId="0" fillId="0" borderId="11" xfId="0" applyFont="1" applyBorder="1" applyAlignment="1"/>
    <xf numFmtId="0" fontId="0" fillId="0" borderId="10" xfId="0" applyFont="1" applyBorder="1" applyAlignment="1"/>
    <xf numFmtId="0" fontId="2" fillId="0" borderId="11" xfId="0" applyFont="1" applyBorder="1"/>
    <xf numFmtId="0" fontId="0" fillId="0" borderId="12" xfId="0" applyFont="1" applyBorder="1" applyAlignment="1"/>
    <xf numFmtId="0" fontId="0" fillId="0" borderId="13" xfId="0" applyFont="1" applyBorder="1" applyAlignment="1"/>
    <xf numFmtId="0" fontId="2" fillId="0" borderId="12" xfId="0" applyFont="1" applyBorder="1" applyAlignment="1"/>
    <xf numFmtId="0" fontId="2" fillId="2" borderId="12" xfId="0" applyFont="1" applyFill="1" applyBorder="1" applyAlignment="1"/>
    <xf numFmtId="0" fontId="2" fillId="0" borderId="13" xfId="0" applyFont="1" applyBorder="1" applyAlignment="1"/>
    <xf numFmtId="164" fontId="2" fillId="0" borderId="11" xfId="0" applyNumberFormat="1" applyFont="1" applyBorder="1" applyAlignment="1"/>
    <xf numFmtId="0" fontId="2" fillId="0" borderId="8" xfId="0" applyFont="1" applyBorder="1"/>
    <xf numFmtId="0" fontId="4" fillId="0" borderId="0" xfId="0" applyFont="1" applyBorder="1" applyAlignment="1"/>
    <xf numFmtId="0" fontId="6" fillId="0" borderId="0" xfId="0" applyFont="1" applyBorder="1" applyAlignment="1"/>
    <xf numFmtId="0" fontId="6" fillId="0" borderId="0" xfId="0" applyFont="1" applyFill="1" applyBorder="1" applyAlignment="1"/>
    <xf numFmtId="2" fontId="2" fillId="0" borderId="11" xfId="0" applyNumberFormat="1" applyFont="1" applyBorder="1" applyAlignment="1"/>
    <xf numFmtId="2" fontId="2" fillId="0" borderId="14" xfId="0" applyNumberFormat="1" applyFont="1" applyBorder="1" applyAlignment="1"/>
    <xf numFmtId="1" fontId="0" fillId="0" borderId="0" xfId="0" applyNumberFormat="1" applyFont="1" applyBorder="1" applyAlignment="1"/>
    <xf numFmtId="1" fontId="7" fillId="0" borderId="0" xfId="0" applyNumberFormat="1" applyFont="1" applyBorder="1" applyAlignment="1"/>
    <xf numFmtId="0" fontId="4" fillId="0" borderId="0" xfId="0" applyFont="1" applyBorder="1" applyAlignment="1"/>
    <xf numFmtId="0" fontId="2" fillId="0" borderId="0" xfId="0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Border="1"/>
    <xf numFmtId="46" fontId="0" fillId="0" borderId="0" xfId="0" applyNumberFormat="1" applyFont="1" applyBorder="1" applyAlignment="1"/>
    <xf numFmtId="46" fontId="0" fillId="0" borderId="1" xfId="0" applyNumberFormat="1" applyFont="1" applyBorder="1" applyAlignment="1"/>
    <xf numFmtId="0" fontId="0" fillId="0" borderId="15" xfId="0" applyFont="1" applyBorder="1" applyAlignment="1"/>
    <xf numFmtId="0" fontId="0" fillId="0" borderId="16" xfId="0" applyFont="1" applyBorder="1" applyAlignment="1"/>
    <xf numFmtId="0" fontId="1" fillId="0" borderId="0" xfId="0" applyFont="1" applyAlignment="1"/>
    <xf numFmtId="0" fontId="1" fillId="0" borderId="17" xfId="0" applyFont="1" applyBorder="1"/>
    <xf numFmtId="0" fontId="1" fillId="0" borderId="17" xfId="0" applyFont="1" applyBorder="1" applyAlignment="1"/>
    <xf numFmtId="0" fontId="1" fillId="0" borderId="18" xfId="0" applyFont="1" applyBorder="1" applyAlignment="1"/>
    <xf numFmtId="0" fontId="1" fillId="0" borderId="18" xfId="0" applyFont="1" applyBorder="1"/>
    <xf numFmtId="0" fontId="1" fillId="0" borderId="19" xfId="0" applyFont="1" applyBorder="1" applyAlignment="1"/>
    <xf numFmtId="0" fontId="1" fillId="0" borderId="19" xfId="0" applyFont="1" applyBorder="1"/>
    <xf numFmtId="166" fontId="2" fillId="0" borderId="1" xfId="0" applyNumberFormat="1" applyFont="1" applyBorder="1" applyAlignment="1"/>
    <xf numFmtId="166" fontId="2" fillId="0" borderId="1" xfId="0" applyNumberFormat="1" applyFont="1" applyFill="1" applyBorder="1" applyAlignment="1"/>
    <xf numFmtId="21" fontId="1" fillId="0" borderId="0" xfId="0" applyNumberFormat="1" applyFont="1" applyAlignment="1"/>
    <xf numFmtId="46" fontId="1" fillId="0" borderId="0" xfId="0" applyNumberFormat="1" applyFont="1" applyAlignment="1"/>
    <xf numFmtId="0" fontId="1" fillId="0" borderId="0" xfId="0" applyFont="1" applyAlignment="1">
      <alignment horizontal="right"/>
    </xf>
    <xf numFmtId="21" fontId="1" fillId="0" borderId="17" xfId="0" applyNumberFormat="1" applyFont="1" applyBorder="1" applyAlignment="1"/>
    <xf numFmtId="46" fontId="1" fillId="0" borderId="17" xfId="0" applyNumberFormat="1" applyFont="1" applyBorder="1" applyAlignment="1"/>
    <xf numFmtId="0" fontId="1" fillId="0" borderId="0" xfId="0" applyFont="1" applyFill="1" applyAlignment="1"/>
    <xf numFmtId="21" fontId="1" fillId="0" borderId="0" xfId="0" applyNumberFormat="1" applyFont="1" applyFill="1" applyAlignment="1"/>
    <xf numFmtId="0" fontId="0" fillId="0" borderId="0" xfId="0" applyFont="1" applyFill="1" applyBorder="1" applyAlignment="1"/>
    <xf numFmtId="0" fontId="1" fillId="0" borderId="17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15" xfId="0" applyFont="1" applyBorder="1" applyAlignment="1"/>
    <xf numFmtId="0" fontId="1" fillId="0" borderId="16" xfId="0" applyFont="1" applyBorder="1" applyAlignment="1"/>
    <xf numFmtId="0" fontId="2" fillId="0" borderId="0" xfId="0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Border="1"/>
    <xf numFmtId="0" fontId="2" fillId="0" borderId="15" xfId="0" applyFont="1" applyBorder="1" applyAlignment="1">
      <alignment horizontal="center"/>
    </xf>
    <xf numFmtId="0" fontId="2" fillId="0" borderId="15" xfId="0" applyFont="1" applyBorder="1"/>
    <xf numFmtId="0" fontId="2" fillId="0" borderId="15" xfId="0" applyFont="1" applyBorder="1" applyAlignment="1"/>
    <xf numFmtId="0" fontId="2" fillId="0" borderId="20" xfId="0" applyFont="1" applyBorder="1" applyAlignment="1"/>
    <xf numFmtId="0" fontId="2" fillId="2" borderId="20" xfId="0" applyFont="1" applyFill="1" applyBorder="1" applyAlignment="1"/>
    <xf numFmtId="0" fontId="2" fillId="0" borderId="21" xfId="0" applyFont="1" applyBorder="1" applyAlignment="1"/>
    <xf numFmtId="0" fontId="2" fillId="0" borderId="16" xfId="0" applyFont="1" applyBorder="1" applyAlignment="1"/>
    <xf numFmtId="0" fontId="0" fillId="0" borderId="20" xfId="0" applyFont="1" applyBorder="1" applyAlignment="1"/>
    <xf numFmtId="0" fontId="0" fillId="0" borderId="21" xfId="0" applyFont="1" applyBorder="1" applyAlignment="1"/>
    <xf numFmtId="0" fontId="2" fillId="0" borderId="16" xfId="0" applyFont="1" applyBorder="1"/>
    <xf numFmtId="21" fontId="0" fillId="0" borderId="0" xfId="0" applyNumberFormat="1" applyFont="1" applyBorder="1" applyAlignment="1"/>
    <xf numFmtId="21" fontId="0" fillId="0" borderId="1" xfId="0" applyNumberFormat="1" applyFont="1" applyBorder="1" applyAlignment="1"/>
    <xf numFmtId="0" fontId="2" fillId="0" borderId="15" xfId="0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0" borderId="22" xfId="0" applyFont="1" applyBorder="1" applyAlignment="1"/>
    <xf numFmtId="20" fontId="2" fillId="0" borderId="22" xfId="0" applyNumberFormat="1" applyFont="1" applyBorder="1" applyAlignment="1"/>
    <xf numFmtId="0" fontId="0" fillId="0" borderId="23" xfId="0" applyFont="1" applyBorder="1" applyAlignment="1"/>
    <xf numFmtId="164" fontId="2" fillId="0" borderId="22" xfId="0" applyNumberFormat="1" applyFont="1" applyBorder="1" applyAlignment="1"/>
    <xf numFmtId="0" fontId="0" fillId="0" borderId="24" xfId="0" applyFont="1" applyBorder="1" applyAlignment="1"/>
    <xf numFmtId="0" fontId="2" fillId="0" borderId="22" xfId="0" applyFont="1" applyBorder="1"/>
    <xf numFmtId="0" fontId="0" fillId="0" borderId="22" xfId="0" applyFont="1" applyBorder="1" applyAlignment="1"/>
    <xf numFmtId="0" fontId="2" fillId="0" borderId="22" xfId="0" applyFont="1" applyBorder="1"/>
    <xf numFmtId="2" fontId="7" fillId="0" borderId="0" xfId="0" applyNumberFormat="1" applyFont="1" applyBorder="1" applyAlignment="1"/>
    <xf numFmtId="2" fontId="2" fillId="0" borderId="4" xfId="0" applyNumberFormat="1" applyFont="1" applyFill="1" applyBorder="1" applyAlignment="1"/>
    <xf numFmtId="2" fontId="2" fillId="0" borderId="3" xfId="0" applyNumberFormat="1" applyFont="1" applyFill="1" applyBorder="1" applyAlignment="1"/>
    <xf numFmtId="0" fontId="1" fillId="0" borderId="18" xfId="0" applyFont="1" applyFill="1" applyBorder="1" applyAlignment="1"/>
    <xf numFmtId="21" fontId="1" fillId="0" borderId="0" xfId="0" applyNumberFormat="1" applyFont="1" applyFill="1"/>
    <xf numFmtId="2" fontId="0" fillId="0" borderId="4" xfId="0" applyNumberFormat="1" applyFont="1" applyFill="1" applyBorder="1" applyAlignment="1"/>
    <xf numFmtId="2" fontId="0" fillId="0" borderId="5" xfId="0" applyNumberFormat="1" applyFont="1" applyFill="1" applyBorder="1" applyAlignment="1"/>
    <xf numFmtId="0" fontId="2" fillId="0" borderId="16" xfId="0" applyFont="1" applyFill="1" applyBorder="1" applyAlignment="1"/>
    <xf numFmtId="21" fontId="2" fillId="0" borderId="1" xfId="0" applyNumberFormat="1" applyFont="1" applyFill="1" applyBorder="1" applyAlignment="1"/>
    <xf numFmtId="2" fontId="2" fillId="0" borderId="8" xfId="0" applyNumberFormat="1" applyFont="1" applyFill="1" applyBorder="1" applyAlignment="1"/>
    <xf numFmtId="0" fontId="2" fillId="0" borderId="15" xfId="0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22" xfId="0" applyFont="1" applyBorder="1" applyAlignment="1"/>
    <xf numFmtId="0" fontId="2" fillId="0" borderId="22" xfId="0" applyFont="1" applyBorder="1"/>
    <xf numFmtId="0" fontId="0" fillId="0" borderId="0" xfId="0" applyFont="1" applyBorder="1" applyAlignment="1"/>
    <xf numFmtId="0" fontId="0" fillId="0" borderId="0" xfId="0" applyFont="1" applyBorder="1" applyAlignment="1"/>
    <xf numFmtId="0" fontId="0" fillId="0" borderId="0" xfId="0" applyFont="1" applyBorder="1" applyAlignment="1"/>
    <xf numFmtId="167" fontId="0" fillId="0" borderId="0" xfId="0" applyNumberFormat="1" applyFont="1" applyBorder="1" applyAlignment="1"/>
    <xf numFmtId="0" fontId="5" fillId="0" borderId="9" xfId="0" applyFont="1" applyBorder="1" applyAlignment="1">
      <alignment horizontal="center"/>
    </xf>
    <xf numFmtId="0" fontId="4" fillId="0" borderId="0" xfId="0" applyFont="1" applyBorder="1" applyAlignment="1"/>
    <xf numFmtId="0" fontId="5" fillId="0" borderId="11" xfId="0" applyFont="1" applyBorder="1"/>
    <xf numFmtId="0" fontId="4" fillId="0" borderId="11" xfId="0" applyFont="1" applyBorder="1" applyAlignment="1"/>
    <xf numFmtId="0" fontId="2" fillId="0" borderId="15" xfId="0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22" xfId="0" applyFont="1" applyBorder="1" applyAlignment="1"/>
    <xf numFmtId="0" fontId="2" fillId="0" borderId="22" xfId="0" applyFont="1" applyBorder="1"/>
    <xf numFmtId="0" fontId="7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zoomScale="60" zoomScaleNormal="60" workbookViewId="0">
      <selection activeCell="Z20" sqref="Z20"/>
    </sheetView>
  </sheetViews>
  <sheetFormatPr defaultColWidth="14.42578125" defaultRowHeight="15.75" customHeight="1" x14ac:dyDescent="0.2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53" customFormat="1" ht="15.75" customHeight="1" x14ac:dyDescent="0.2">
      <c r="B1" s="140" t="s">
        <v>0</v>
      </c>
      <c r="C1" s="141"/>
      <c r="D1" s="141"/>
      <c r="E1" s="141"/>
      <c r="F1" s="141"/>
      <c r="G1" s="143"/>
      <c r="H1" s="140" t="s">
        <v>1</v>
      </c>
      <c r="I1" s="141"/>
      <c r="J1" s="141"/>
      <c r="K1" s="141"/>
      <c r="L1" s="141"/>
      <c r="M1" s="142"/>
      <c r="N1" s="140" t="s">
        <v>2</v>
      </c>
      <c r="O1" s="141"/>
      <c r="P1" s="141"/>
      <c r="Q1" s="141"/>
      <c r="R1" s="141"/>
      <c r="S1" s="143"/>
      <c r="T1" s="140" t="s">
        <v>3</v>
      </c>
      <c r="U1" s="141"/>
      <c r="V1" s="141"/>
      <c r="W1" s="141"/>
      <c r="X1" s="141"/>
      <c r="Y1" s="142"/>
      <c r="Z1" s="140" t="s">
        <v>4</v>
      </c>
      <c r="AA1" s="141"/>
      <c r="AB1" s="141"/>
      <c r="AC1" s="141"/>
      <c r="AD1" s="141"/>
      <c r="AE1" s="143"/>
      <c r="AF1" s="140" t="s">
        <v>5</v>
      </c>
      <c r="AG1" s="141"/>
      <c r="AH1" s="141"/>
      <c r="AI1" s="141"/>
      <c r="AJ1" s="141"/>
      <c r="AK1" s="142"/>
      <c r="AL1" s="140" t="s">
        <v>6</v>
      </c>
      <c r="AM1" s="141"/>
      <c r="AN1" s="141"/>
      <c r="AO1" s="141"/>
      <c r="AP1" s="141"/>
      <c r="AQ1" s="143"/>
      <c r="AR1" s="140" t="s">
        <v>7</v>
      </c>
      <c r="AS1" s="141"/>
      <c r="AT1" s="141"/>
      <c r="AU1" s="141"/>
      <c r="AV1" s="141"/>
      <c r="AW1" s="141"/>
      <c r="AX1" s="140"/>
      <c r="AY1" s="141"/>
      <c r="AZ1" s="141"/>
    </row>
    <row r="2" spans="1:52" ht="15.75" customHeight="1" x14ac:dyDescent="0.2">
      <c r="B2" s="36" t="s">
        <v>8</v>
      </c>
      <c r="C2" s="9" t="s">
        <v>9</v>
      </c>
      <c r="D2" s="16" t="s">
        <v>28</v>
      </c>
      <c r="E2" s="16" t="s">
        <v>29</v>
      </c>
      <c r="F2" s="16" t="s">
        <v>27</v>
      </c>
      <c r="G2" s="41" t="s">
        <v>10</v>
      </c>
      <c r="H2" s="36" t="s">
        <v>8</v>
      </c>
      <c r="I2" s="9" t="s">
        <v>9</v>
      </c>
      <c r="J2" s="16" t="s">
        <v>28</v>
      </c>
      <c r="K2" s="16" t="s">
        <v>29</v>
      </c>
      <c r="L2" s="16" t="s">
        <v>27</v>
      </c>
      <c r="M2" s="41" t="s">
        <v>10</v>
      </c>
      <c r="N2" s="36" t="s">
        <v>8</v>
      </c>
      <c r="O2" s="9" t="s">
        <v>9</v>
      </c>
      <c r="P2" s="16" t="s">
        <v>28</v>
      </c>
      <c r="Q2" s="16" t="s">
        <v>29</v>
      </c>
      <c r="R2" s="16" t="s">
        <v>27</v>
      </c>
      <c r="S2" s="41" t="s">
        <v>10</v>
      </c>
      <c r="T2" s="36" t="s">
        <v>8</v>
      </c>
      <c r="U2" s="9" t="s">
        <v>9</v>
      </c>
      <c r="V2" s="16" t="s">
        <v>28</v>
      </c>
      <c r="W2" s="16" t="s">
        <v>29</v>
      </c>
      <c r="X2" s="16" t="s">
        <v>27</v>
      </c>
      <c r="Y2" s="41" t="s">
        <v>10</v>
      </c>
      <c r="Z2" s="36" t="s">
        <v>8</v>
      </c>
      <c r="AA2" s="9" t="s">
        <v>9</v>
      </c>
      <c r="AB2" s="16" t="s">
        <v>28</v>
      </c>
      <c r="AC2" s="16" t="s">
        <v>29</v>
      </c>
      <c r="AD2" s="16" t="s">
        <v>27</v>
      </c>
      <c r="AE2" s="41" t="s">
        <v>10</v>
      </c>
      <c r="AF2" s="36" t="s">
        <v>8</v>
      </c>
      <c r="AG2" s="9" t="s">
        <v>9</v>
      </c>
      <c r="AH2" s="16" t="s">
        <v>28</v>
      </c>
      <c r="AI2" s="16" t="s">
        <v>29</v>
      </c>
      <c r="AJ2" s="16" t="s">
        <v>27</v>
      </c>
      <c r="AK2" s="41" t="s">
        <v>10</v>
      </c>
      <c r="AL2" s="36" t="s">
        <v>8</v>
      </c>
      <c r="AM2" s="9" t="s">
        <v>9</v>
      </c>
      <c r="AN2" s="16" t="s">
        <v>28</v>
      </c>
      <c r="AO2" s="16" t="s">
        <v>29</v>
      </c>
      <c r="AP2" s="16" t="s">
        <v>27</v>
      </c>
      <c r="AQ2" s="41" t="s">
        <v>10</v>
      </c>
      <c r="AR2" s="36" t="s">
        <v>8</v>
      </c>
      <c r="AS2" s="9" t="s">
        <v>9</v>
      </c>
      <c r="AT2" s="16" t="s">
        <v>28</v>
      </c>
      <c r="AU2" s="16" t="s">
        <v>29</v>
      </c>
      <c r="AV2" s="16" t="s">
        <v>27</v>
      </c>
      <c r="AW2" s="9" t="s">
        <v>10</v>
      </c>
      <c r="AX2" s="42"/>
    </row>
    <row r="3" spans="1:52" ht="15" x14ac:dyDescent="0.25">
      <c r="A3" s="10" t="s">
        <v>11</v>
      </c>
      <c r="B3" s="42"/>
      <c r="D3" s="17"/>
      <c r="E3" s="17"/>
      <c r="F3" s="20"/>
      <c r="G3" s="56"/>
      <c r="H3" s="37"/>
      <c r="I3" s="6"/>
      <c r="J3" s="17"/>
      <c r="K3" s="17"/>
      <c r="L3" s="21"/>
      <c r="M3" s="56" t="e">
        <f t="shared" ref="M3:M9" si="0">(J3+L3)/H3</f>
        <v>#DIV/0!</v>
      </c>
      <c r="N3" s="42"/>
      <c r="P3" s="17"/>
      <c r="Q3" s="17"/>
      <c r="R3" s="21">
        <f>((Q3*100)/60)/100</f>
        <v>0</v>
      </c>
      <c r="S3" s="56" t="e">
        <f t="shared" ref="S3:S9" si="1">(P3+R3)/N3</f>
        <v>#DIV/0!</v>
      </c>
      <c r="T3" s="37"/>
      <c r="V3" s="17"/>
      <c r="W3" s="17"/>
      <c r="X3" s="21">
        <f>((W3*100)/60)/100</f>
        <v>0</v>
      </c>
      <c r="Y3" s="56" t="e">
        <f t="shared" ref="Y3:Y9" si="2">(V3+X3)/T3</f>
        <v>#DIV/0!</v>
      </c>
      <c r="Z3" s="42"/>
      <c r="AB3" s="17"/>
      <c r="AC3" s="17"/>
      <c r="AD3" s="21">
        <f>((AC3*100)/60)/100</f>
        <v>0</v>
      </c>
      <c r="AE3" s="56" t="e">
        <f t="shared" ref="AE3:AE9" si="3">(AB3+AD3)/Z3</f>
        <v>#DIV/0!</v>
      </c>
      <c r="AF3" s="37"/>
      <c r="AH3" s="17"/>
      <c r="AI3" s="17"/>
      <c r="AJ3" s="21">
        <f>((AI3*100)/60)/100</f>
        <v>0</v>
      </c>
      <c r="AK3" s="56" t="e">
        <f t="shared" ref="AK3:AK9" si="4">(AH3+AJ3)/AF3</f>
        <v>#DIV/0!</v>
      </c>
      <c r="AL3" s="38">
        <v>3.9</v>
      </c>
      <c r="AM3" s="4">
        <v>1.8993055555555555E-2</v>
      </c>
      <c r="AN3" s="17">
        <v>27</v>
      </c>
      <c r="AO3" s="17">
        <v>21</v>
      </c>
      <c r="AP3" s="21">
        <f>((AO3*100)/60)/100</f>
        <v>0.35</v>
      </c>
      <c r="AQ3" s="56">
        <f t="shared" ref="AQ3:AQ9" si="5">(AN3+AP3)/AL3</f>
        <v>7.0128205128205137</v>
      </c>
      <c r="AR3" s="37"/>
      <c r="AT3" s="17"/>
      <c r="AU3" s="17"/>
      <c r="AV3" s="21">
        <f>((AU3*100)/60)/100</f>
        <v>0</v>
      </c>
      <c r="AW3" s="56" t="e">
        <f t="shared" ref="AW3:AW9" si="6">(AT3+AV3)/AR3</f>
        <v>#DIV/0!</v>
      </c>
    </row>
    <row r="4" spans="1:52" ht="15" x14ac:dyDescent="0.25">
      <c r="A4" s="10" t="s">
        <v>12</v>
      </c>
      <c r="B4" s="42"/>
      <c r="D4" s="17"/>
      <c r="E4" s="17"/>
      <c r="F4" s="20"/>
      <c r="G4" s="56"/>
      <c r="H4" s="38">
        <v>6</v>
      </c>
      <c r="I4" s="7">
        <v>3.8379629629629632E-2</v>
      </c>
      <c r="J4" s="18">
        <v>55</v>
      </c>
      <c r="K4" s="18">
        <v>16</v>
      </c>
      <c r="L4" s="21">
        <f t="shared" ref="L4:L9" si="7">((K4*100)/60)/100</f>
        <v>0.26666666666666666</v>
      </c>
      <c r="M4" s="56">
        <f t="shared" si="0"/>
        <v>9.2111111111111104</v>
      </c>
      <c r="N4" s="42"/>
      <c r="P4" s="17"/>
      <c r="Q4" s="17"/>
      <c r="R4" s="21">
        <f t="shared" ref="R4:R9" si="8">((Q4*100)/60)/100</f>
        <v>0</v>
      </c>
      <c r="S4" s="56" t="e">
        <f t="shared" si="1"/>
        <v>#DIV/0!</v>
      </c>
      <c r="T4" s="38">
        <v>2.9</v>
      </c>
      <c r="U4" s="11">
        <v>2.0729166666666667E-2</v>
      </c>
      <c r="V4" s="17">
        <v>29</v>
      </c>
      <c r="W4" s="17">
        <v>51</v>
      </c>
      <c r="X4" s="21">
        <f t="shared" ref="X4:X9" si="9">((W4*100)/60)/100</f>
        <v>0.85</v>
      </c>
      <c r="Y4" s="56">
        <f t="shared" si="2"/>
        <v>10.293103448275863</v>
      </c>
      <c r="Z4" s="38">
        <v>5</v>
      </c>
      <c r="AA4" s="4">
        <v>3.4722222222222224E-2</v>
      </c>
      <c r="AB4" s="17">
        <v>50</v>
      </c>
      <c r="AC4" s="17">
        <v>0</v>
      </c>
      <c r="AD4" s="21">
        <f t="shared" ref="AD4:AD9" si="10">((AC4*100)/60)/100</f>
        <v>0</v>
      </c>
      <c r="AE4" s="56">
        <f t="shared" si="3"/>
        <v>10</v>
      </c>
      <c r="AF4" s="38">
        <v>2.8</v>
      </c>
      <c r="AG4" s="4">
        <v>1.6006944444444445E-2</v>
      </c>
      <c r="AH4" s="17">
        <v>23</v>
      </c>
      <c r="AI4" s="17">
        <v>3</v>
      </c>
      <c r="AJ4" s="21">
        <f t="shared" ref="AJ4:AJ9" si="11">((AI4*100)/60)/100</f>
        <v>0.05</v>
      </c>
      <c r="AK4" s="56">
        <f t="shared" si="4"/>
        <v>8.2321428571428577</v>
      </c>
      <c r="AL4" s="42"/>
      <c r="AN4" s="17"/>
      <c r="AO4" s="17"/>
      <c r="AP4" s="21"/>
      <c r="AQ4" s="56" t="e">
        <f t="shared" si="5"/>
        <v>#DIV/0!</v>
      </c>
      <c r="AR4" s="38">
        <v>3.1</v>
      </c>
      <c r="AS4" s="11">
        <v>1.9340277777777779E-2</v>
      </c>
      <c r="AT4" s="17">
        <v>27</v>
      </c>
      <c r="AU4" s="17">
        <v>51</v>
      </c>
      <c r="AV4" s="21">
        <f t="shared" ref="AV4:AV9" si="12">((AU4*100)/60)/100</f>
        <v>0.85</v>
      </c>
      <c r="AW4" s="56">
        <f t="shared" si="6"/>
        <v>8.9838709677419359</v>
      </c>
    </row>
    <row r="5" spans="1:52" ht="15" x14ac:dyDescent="0.25">
      <c r="A5" s="10" t="s">
        <v>13</v>
      </c>
      <c r="B5" s="42"/>
      <c r="D5" s="17"/>
      <c r="E5" s="17"/>
      <c r="F5" s="20"/>
      <c r="G5" s="56"/>
      <c r="H5" s="38">
        <v>8</v>
      </c>
      <c r="I5" s="7">
        <v>5.1944444444444446E-2</v>
      </c>
      <c r="J5" s="18">
        <v>74</v>
      </c>
      <c r="K5" s="18">
        <v>48</v>
      </c>
      <c r="L5" s="21">
        <f t="shared" si="7"/>
        <v>0.8</v>
      </c>
      <c r="M5" s="56">
        <f t="shared" si="0"/>
        <v>9.35</v>
      </c>
      <c r="N5" s="38">
        <v>10</v>
      </c>
      <c r="O5" s="4">
        <v>4.9074074074074076E-2</v>
      </c>
      <c r="P5" s="18">
        <v>70</v>
      </c>
      <c r="Q5" s="18">
        <v>40</v>
      </c>
      <c r="R5" s="21">
        <f t="shared" si="8"/>
        <v>0.66666666666666674</v>
      </c>
      <c r="S5" s="56">
        <f t="shared" si="1"/>
        <v>7.0666666666666673</v>
      </c>
      <c r="T5" s="38">
        <v>3.1</v>
      </c>
      <c r="U5" s="4">
        <v>1.9386574074074073E-2</v>
      </c>
      <c r="V5" s="18">
        <v>27</v>
      </c>
      <c r="W5" s="18">
        <v>55</v>
      </c>
      <c r="X5" s="21">
        <f t="shared" si="9"/>
        <v>0.91666666666666674</v>
      </c>
      <c r="Y5" s="56">
        <f t="shared" si="2"/>
        <v>9.0053763440860219</v>
      </c>
      <c r="Z5" s="38">
        <v>4.5</v>
      </c>
      <c r="AA5" s="4">
        <v>2.2222222222222223E-2</v>
      </c>
      <c r="AB5" s="18">
        <v>32</v>
      </c>
      <c r="AC5" s="18">
        <v>0</v>
      </c>
      <c r="AD5" s="21">
        <f t="shared" si="10"/>
        <v>0</v>
      </c>
      <c r="AE5" s="56">
        <f t="shared" si="3"/>
        <v>7.1111111111111107</v>
      </c>
      <c r="AF5" s="38">
        <v>2.2999999999999998</v>
      </c>
      <c r="AG5" s="4">
        <v>1.2812499999999999E-2</v>
      </c>
      <c r="AH5" s="18">
        <v>18</v>
      </c>
      <c r="AI5" s="18">
        <v>27</v>
      </c>
      <c r="AJ5" s="21">
        <f t="shared" si="11"/>
        <v>0.45</v>
      </c>
      <c r="AK5" s="56">
        <f t="shared" si="4"/>
        <v>8.0217391304347831</v>
      </c>
      <c r="AL5" s="38">
        <v>6.9</v>
      </c>
      <c r="AM5" s="11">
        <v>3.3460648148148149E-2</v>
      </c>
      <c r="AN5" s="18">
        <v>48</v>
      </c>
      <c r="AO5" s="18">
        <v>11</v>
      </c>
      <c r="AP5" s="21">
        <f t="shared" ref="AP5:AP8" si="13">((AO5*100)/60)/100</f>
        <v>0.18333333333333332</v>
      </c>
      <c r="AQ5" s="56">
        <f t="shared" si="5"/>
        <v>6.983091787439613</v>
      </c>
      <c r="AR5" s="38">
        <v>3.2</v>
      </c>
      <c r="AS5" s="11">
        <v>1.9097222222222224E-2</v>
      </c>
      <c r="AT5" s="18">
        <v>27</v>
      </c>
      <c r="AU5" s="18">
        <v>30</v>
      </c>
      <c r="AV5" s="21">
        <f t="shared" si="12"/>
        <v>0.5</v>
      </c>
      <c r="AW5" s="56">
        <f t="shared" si="6"/>
        <v>8.59375</v>
      </c>
    </row>
    <row r="6" spans="1:52" ht="15" x14ac:dyDescent="0.25">
      <c r="A6" s="10" t="s">
        <v>14</v>
      </c>
      <c r="B6" s="38">
        <v>3.1</v>
      </c>
      <c r="C6" s="5">
        <v>2.5011574074074075E-2</v>
      </c>
      <c r="D6" s="18">
        <v>36</v>
      </c>
      <c r="E6" s="18">
        <v>1</v>
      </c>
      <c r="F6" s="21">
        <f>((E6*100)/60)/100</f>
        <v>1.6666666666666666E-2</v>
      </c>
      <c r="G6" s="56">
        <f>(D6+F6)/B6</f>
        <v>11.618279569892472</v>
      </c>
      <c r="H6" s="48"/>
      <c r="I6" s="23"/>
      <c r="J6" s="26"/>
      <c r="K6" s="27"/>
      <c r="L6" s="31"/>
      <c r="M6" s="56" t="e">
        <f t="shared" si="0"/>
        <v>#DIV/0!</v>
      </c>
      <c r="N6" s="42"/>
      <c r="P6" s="17"/>
      <c r="Q6" s="17"/>
      <c r="R6" s="31">
        <f t="shared" si="8"/>
        <v>0</v>
      </c>
      <c r="S6" s="56" t="e">
        <f t="shared" si="1"/>
        <v>#DIV/0!</v>
      </c>
      <c r="T6" s="37"/>
      <c r="V6" s="17"/>
      <c r="W6" s="17"/>
      <c r="X6" s="31">
        <f t="shared" si="9"/>
        <v>0</v>
      </c>
      <c r="Y6" s="56" t="e">
        <f t="shared" si="2"/>
        <v>#DIV/0!</v>
      </c>
      <c r="Z6" s="42"/>
      <c r="AB6" s="17"/>
      <c r="AC6" s="17"/>
      <c r="AD6" s="31">
        <f t="shared" si="10"/>
        <v>0</v>
      </c>
      <c r="AE6" s="56" t="e">
        <f t="shared" si="3"/>
        <v>#DIV/0!</v>
      </c>
      <c r="AF6" s="37"/>
      <c r="AH6" s="17"/>
      <c r="AI6" s="17"/>
      <c r="AJ6" s="31">
        <f t="shared" si="11"/>
        <v>0</v>
      </c>
      <c r="AK6" s="56" t="e">
        <f t="shared" si="4"/>
        <v>#DIV/0!</v>
      </c>
      <c r="AL6" s="38">
        <v>4</v>
      </c>
      <c r="AM6" s="11">
        <v>1.6851851851851851E-2</v>
      </c>
      <c r="AN6" s="17">
        <v>24</v>
      </c>
      <c r="AO6" s="17">
        <v>16</v>
      </c>
      <c r="AP6" s="31">
        <f t="shared" si="13"/>
        <v>0.26666666666666666</v>
      </c>
      <c r="AQ6" s="56">
        <f t="shared" si="5"/>
        <v>6.0666666666666664</v>
      </c>
      <c r="AR6" s="38">
        <v>6.7</v>
      </c>
      <c r="AS6" s="11">
        <v>4.6620370370370368E-2</v>
      </c>
      <c r="AT6" s="17">
        <v>67</v>
      </c>
      <c r="AU6" s="17">
        <v>8</v>
      </c>
      <c r="AV6" s="31">
        <f t="shared" si="12"/>
        <v>0.13333333333333333</v>
      </c>
      <c r="AW6" s="56">
        <f t="shared" si="6"/>
        <v>10.019900497512438</v>
      </c>
    </row>
    <row r="7" spans="1:52" ht="15" x14ac:dyDescent="0.25">
      <c r="A7" s="10" t="s">
        <v>15</v>
      </c>
      <c r="B7" s="42"/>
      <c r="D7" s="17"/>
      <c r="E7" s="17"/>
      <c r="F7" s="20"/>
      <c r="G7" s="56"/>
      <c r="H7" s="49">
        <v>5</v>
      </c>
      <c r="I7" s="24">
        <v>2.8900462962962965E-2</v>
      </c>
      <c r="J7" s="28">
        <v>41</v>
      </c>
      <c r="K7" s="29">
        <v>37</v>
      </c>
      <c r="L7" s="31">
        <f t="shared" si="7"/>
        <v>0.6166666666666667</v>
      </c>
      <c r="M7" s="56">
        <f t="shared" si="0"/>
        <v>8.3233333333333341</v>
      </c>
      <c r="N7" s="46"/>
      <c r="P7" s="17"/>
      <c r="Q7" s="17"/>
      <c r="R7" s="31">
        <f t="shared" si="8"/>
        <v>0</v>
      </c>
      <c r="S7" s="56" t="e">
        <f t="shared" si="1"/>
        <v>#DIV/0!</v>
      </c>
      <c r="T7" s="38">
        <v>3.1</v>
      </c>
      <c r="U7" s="4">
        <v>1.9907407407407408E-2</v>
      </c>
      <c r="V7" s="17">
        <v>28</v>
      </c>
      <c r="W7" s="17">
        <v>40</v>
      </c>
      <c r="X7" s="31">
        <f t="shared" si="9"/>
        <v>0.66666666666666674</v>
      </c>
      <c r="Y7" s="56">
        <f t="shared" si="2"/>
        <v>9.2473118279569899</v>
      </c>
      <c r="Z7" s="38">
        <v>4.0999999999999996</v>
      </c>
      <c r="AA7" s="4">
        <v>2.2708333333333334E-2</v>
      </c>
      <c r="AB7" s="17">
        <v>32</v>
      </c>
      <c r="AC7" s="17">
        <v>42</v>
      </c>
      <c r="AD7" s="31">
        <f t="shared" si="10"/>
        <v>0.7</v>
      </c>
      <c r="AE7" s="56">
        <f t="shared" si="3"/>
        <v>7.9756097560975627</v>
      </c>
      <c r="AF7" s="37"/>
      <c r="AH7" s="17"/>
      <c r="AI7" s="17"/>
      <c r="AJ7" s="31">
        <f t="shared" si="11"/>
        <v>0</v>
      </c>
      <c r="AK7" s="56" t="e">
        <f t="shared" si="4"/>
        <v>#DIV/0!</v>
      </c>
      <c r="AL7" s="38">
        <v>2.5</v>
      </c>
      <c r="AM7" s="4">
        <v>1.3263888888888889E-2</v>
      </c>
      <c r="AN7" s="17">
        <v>19</v>
      </c>
      <c r="AO7" s="17">
        <v>6</v>
      </c>
      <c r="AP7" s="31">
        <f t="shared" si="13"/>
        <v>0.1</v>
      </c>
      <c r="AQ7" s="56">
        <f t="shared" si="5"/>
        <v>7.6400000000000006</v>
      </c>
      <c r="AR7" s="37"/>
      <c r="AT7" s="17"/>
      <c r="AU7" s="17"/>
      <c r="AV7" s="31">
        <f t="shared" si="12"/>
        <v>0</v>
      </c>
      <c r="AW7" s="56" t="e">
        <f t="shared" si="6"/>
        <v>#DIV/0!</v>
      </c>
    </row>
    <row r="8" spans="1:52" ht="15" x14ac:dyDescent="0.25">
      <c r="A8" s="10" t="s">
        <v>16</v>
      </c>
      <c r="B8" s="42"/>
      <c r="D8" s="17"/>
      <c r="E8" s="17"/>
      <c r="F8" s="20"/>
      <c r="G8" s="56"/>
      <c r="H8" s="38">
        <v>3</v>
      </c>
      <c r="I8" s="25">
        <v>2.0231481481481482E-2</v>
      </c>
      <c r="J8" s="18">
        <v>29</v>
      </c>
      <c r="K8" s="30">
        <v>8</v>
      </c>
      <c r="L8" s="31">
        <f t="shared" si="7"/>
        <v>0.13333333333333333</v>
      </c>
      <c r="M8" s="56">
        <f t="shared" si="0"/>
        <v>9.7111111111111104</v>
      </c>
      <c r="N8" s="42"/>
      <c r="P8" s="17"/>
      <c r="Q8" s="17"/>
      <c r="R8" s="31">
        <f t="shared" si="8"/>
        <v>0</v>
      </c>
      <c r="S8" s="56" t="e">
        <f t="shared" si="1"/>
        <v>#DIV/0!</v>
      </c>
      <c r="T8" s="37"/>
      <c r="V8" s="17"/>
      <c r="W8" s="17"/>
      <c r="X8" s="31">
        <f t="shared" si="9"/>
        <v>0</v>
      </c>
      <c r="Y8" s="56" t="e">
        <f t="shared" si="2"/>
        <v>#DIV/0!</v>
      </c>
      <c r="Z8" s="38">
        <v>3.1</v>
      </c>
      <c r="AA8" s="4">
        <v>1.9270833333333334E-2</v>
      </c>
      <c r="AB8" s="17">
        <v>27</v>
      </c>
      <c r="AC8" s="17">
        <v>45</v>
      </c>
      <c r="AD8" s="31">
        <f t="shared" si="10"/>
        <v>0.75</v>
      </c>
      <c r="AE8" s="56">
        <f t="shared" si="3"/>
        <v>8.9516129032258061</v>
      </c>
      <c r="AF8" s="38">
        <v>2.4</v>
      </c>
      <c r="AG8" s="4">
        <v>1.4490740740740742E-2</v>
      </c>
      <c r="AH8" s="17">
        <v>20</v>
      </c>
      <c r="AI8" s="17">
        <v>52</v>
      </c>
      <c r="AJ8" s="31">
        <f t="shared" si="11"/>
        <v>0.8666666666666667</v>
      </c>
      <c r="AK8" s="56">
        <f t="shared" si="4"/>
        <v>8.6944444444444446</v>
      </c>
      <c r="AL8" s="38">
        <v>4.2</v>
      </c>
      <c r="AM8" s="4">
        <v>2.1770833333333333E-2</v>
      </c>
      <c r="AN8" s="17">
        <v>31</v>
      </c>
      <c r="AO8" s="17">
        <v>21</v>
      </c>
      <c r="AP8" s="31">
        <f t="shared" si="13"/>
        <v>0.35</v>
      </c>
      <c r="AQ8" s="56">
        <f t="shared" si="5"/>
        <v>7.4642857142857144</v>
      </c>
      <c r="AR8" s="38">
        <v>3.1</v>
      </c>
      <c r="AS8" s="4">
        <v>2.0682870370370369E-2</v>
      </c>
      <c r="AT8" s="17">
        <v>29</v>
      </c>
      <c r="AU8" s="17">
        <v>47</v>
      </c>
      <c r="AV8" s="31">
        <f t="shared" si="12"/>
        <v>0.78333333333333333</v>
      </c>
      <c r="AW8" s="56">
        <f t="shared" si="6"/>
        <v>9.60752688172043</v>
      </c>
    </row>
    <row r="9" spans="1:52" s="13" customFormat="1" ht="15" x14ac:dyDescent="0.25">
      <c r="A9" s="12" t="s">
        <v>17</v>
      </c>
      <c r="B9" s="44"/>
      <c r="D9" s="19"/>
      <c r="E9" s="19"/>
      <c r="F9" s="22"/>
      <c r="G9" s="57"/>
      <c r="H9" s="50">
        <v>4</v>
      </c>
      <c r="I9" s="33">
        <v>2.5231481481481483E-2</v>
      </c>
      <c r="J9" s="34">
        <v>36</v>
      </c>
      <c r="K9" s="34">
        <v>20</v>
      </c>
      <c r="L9" s="35">
        <f t="shared" si="7"/>
        <v>0.33333333333333337</v>
      </c>
      <c r="M9" s="57">
        <f t="shared" si="0"/>
        <v>9.0833333333333339</v>
      </c>
      <c r="N9" s="47"/>
      <c r="P9" s="19"/>
      <c r="Q9" s="19"/>
      <c r="R9" s="35">
        <f t="shared" si="8"/>
        <v>0</v>
      </c>
      <c r="S9" s="57" t="e">
        <f t="shared" si="1"/>
        <v>#DIV/0!</v>
      </c>
      <c r="T9" s="39">
        <v>11</v>
      </c>
      <c r="U9" s="14">
        <v>7.2893518518518524E-2</v>
      </c>
      <c r="V9" s="19">
        <v>104</v>
      </c>
      <c r="W9" s="19">
        <v>58</v>
      </c>
      <c r="X9" s="35">
        <f t="shared" si="9"/>
        <v>0.96666666666666667</v>
      </c>
      <c r="Y9" s="57">
        <f t="shared" si="2"/>
        <v>9.5424242424242429</v>
      </c>
      <c r="Z9" s="39">
        <v>6.5</v>
      </c>
      <c r="AA9" s="14">
        <v>4.0636574074074075E-2</v>
      </c>
      <c r="AB9" s="19">
        <v>58</v>
      </c>
      <c r="AC9" s="19">
        <v>31</v>
      </c>
      <c r="AD9" s="35">
        <f t="shared" si="10"/>
        <v>0.51666666666666661</v>
      </c>
      <c r="AE9" s="57">
        <f t="shared" si="3"/>
        <v>9.0025641025641026</v>
      </c>
      <c r="AF9" s="40"/>
      <c r="AH9" s="19"/>
      <c r="AI9" s="19"/>
      <c r="AJ9" s="35">
        <f t="shared" si="11"/>
        <v>0</v>
      </c>
      <c r="AK9" s="57" t="e">
        <f t="shared" si="4"/>
        <v>#DIV/0!</v>
      </c>
      <c r="AL9" s="44"/>
      <c r="AN9" s="19"/>
      <c r="AO9" s="19"/>
      <c r="AP9" s="35"/>
      <c r="AQ9" s="57" t="e">
        <f t="shared" si="5"/>
        <v>#DIV/0!</v>
      </c>
      <c r="AR9" s="39">
        <v>4</v>
      </c>
      <c r="AS9" s="15">
        <v>2.7442129629629629E-2</v>
      </c>
      <c r="AT9" s="19">
        <v>39</v>
      </c>
      <c r="AU9" s="19">
        <v>31</v>
      </c>
      <c r="AV9" s="35">
        <f t="shared" si="12"/>
        <v>0.51666666666666661</v>
      </c>
      <c r="AW9" s="57">
        <f t="shared" si="6"/>
        <v>9.8791666666666664</v>
      </c>
    </row>
    <row r="10" spans="1:52" ht="15" x14ac:dyDescent="0.25">
      <c r="A10" s="54" t="s">
        <v>30</v>
      </c>
      <c r="B10" s="37">
        <f>SUM(B3:B9)</f>
        <v>3.1</v>
      </c>
      <c r="C10" s="5"/>
      <c r="D10" s="18">
        <f>SUM(D3:D9)</f>
        <v>36</v>
      </c>
      <c r="E10" s="18">
        <f>SUM(E3:E9)</f>
        <v>1</v>
      </c>
      <c r="F10" s="21">
        <f t="shared" ref="F10" si="14">SUM(F3:F9)</f>
        <v>1.6666666666666666E-2</v>
      </c>
      <c r="G10" s="51"/>
      <c r="H10" s="37">
        <f t="shared" ref="H10:AR10" si="15">SUM(H3:H9)</f>
        <v>26</v>
      </c>
      <c r="I10" s="5"/>
      <c r="J10" s="18">
        <f>SUM(J3:J9)</f>
        <v>235</v>
      </c>
      <c r="K10" s="18">
        <f>SUM(K3:K9)</f>
        <v>129</v>
      </c>
      <c r="L10" s="21">
        <f t="shared" ref="L10" si="16">SUM(L3:L9)</f>
        <v>2.15</v>
      </c>
      <c r="M10" s="45"/>
      <c r="N10" s="37">
        <f t="shared" si="15"/>
        <v>10</v>
      </c>
      <c r="O10" s="3"/>
      <c r="P10" s="18">
        <f>SUM(P3:P9)</f>
        <v>70</v>
      </c>
      <c r="Q10" s="18">
        <f>SUM(Q3:Q9)</f>
        <v>40</v>
      </c>
      <c r="R10" s="21">
        <f t="shared" ref="R10" si="17">SUM(R3:R9)</f>
        <v>0.66666666666666674</v>
      </c>
      <c r="S10" s="45"/>
      <c r="T10" s="37">
        <f t="shared" si="15"/>
        <v>20.100000000000001</v>
      </c>
      <c r="U10" s="3"/>
      <c r="V10" s="18">
        <f>SUM(V3:V9)</f>
        <v>188</v>
      </c>
      <c r="W10" s="18">
        <f>SUM(W3:W9)</f>
        <v>204</v>
      </c>
      <c r="X10" s="21">
        <f t="shared" ref="X10" si="18">SUM(X3:X9)</f>
        <v>3.4000000000000004</v>
      </c>
      <c r="Y10" s="45"/>
      <c r="Z10" s="37">
        <f t="shared" si="15"/>
        <v>23.2</v>
      </c>
      <c r="AA10" s="3"/>
      <c r="AB10" s="18">
        <f>SUM(AB3:AB9)</f>
        <v>199</v>
      </c>
      <c r="AC10" s="18">
        <f>SUM(AC3:AC9)</f>
        <v>118</v>
      </c>
      <c r="AD10" s="21">
        <f t="shared" ref="AD10" si="19">SUM(AD3:AD9)</f>
        <v>1.9666666666666666</v>
      </c>
      <c r="AE10" s="45"/>
      <c r="AF10" s="37">
        <f t="shared" si="15"/>
        <v>7.5</v>
      </c>
      <c r="AG10" s="3"/>
      <c r="AH10" s="18">
        <f>SUM(AH3:AH9)</f>
        <v>61</v>
      </c>
      <c r="AI10" s="18">
        <f>SUM(AI3:AI9)</f>
        <v>82</v>
      </c>
      <c r="AJ10" s="21">
        <f t="shared" ref="AJ10" si="20">SUM(AJ3:AJ9)</f>
        <v>1.3666666666666667</v>
      </c>
      <c r="AK10" s="45"/>
      <c r="AL10" s="37">
        <f t="shared" si="15"/>
        <v>21.5</v>
      </c>
      <c r="AM10" s="3"/>
      <c r="AN10" s="18">
        <f>SUM(AN3:AN9)</f>
        <v>149</v>
      </c>
      <c r="AO10" s="18">
        <f>SUM(AO3:AO9)</f>
        <v>75</v>
      </c>
      <c r="AP10" s="21">
        <f t="shared" ref="AP10" si="21">SUM(AP3:AP9)</f>
        <v>1.25</v>
      </c>
      <c r="AQ10" s="45"/>
      <c r="AR10" s="37">
        <f t="shared" si="15"/>
        <v>20.100000000000001</v>
      </c>
      <c r="AS10" s="3"/>
      <c r="AT10" s="18">
        <f>SUM(AT3:AT9)</f>
        <v>189</v>
      </c>
      <c r="AU10" s="18">
        <f>SUM(AU3:AU9)</f>
        <v>167</v>
      </c>
      <c r="AV10" s="21">
        <f t="shared" ref="AV10" si="22">SUM(AV3:AV9)</f>
        <v>2.7833333333333332</v>
      </c>
      <c r="AW10" s="3"/>
      <c r="AX10" s="42"/>
    </row>
    <row r="11" spans="1:52" ht="15" x14ac:dyDescent="0.25">
      <c r="A11" s="54" t="s">
        <v>31</v>
      </c>
      <c r="B11" s="42"/>
      <c r="F11" s="20">
        <f>D10+F10</f>
        <v>36.016666666666666</v>
      </c>
      <c r="G11" s="43"/>
      <c r="H11" s="37"/>
      <c r="L11" s="20">
        <f>J10+L10</f>
        <v>237.15</v>
      </c>
      <c r="M11" s="45"/>
      <c r="N11" s="42"/>
      <c r="R11" s="20">
        <f>P10+R10</f>
        <v>70.666666666666671</v>
      </c>
      <c r="S11" s="43"/>
      <c r="T11" s="37"/>
      <c r="X11" s="20">
        <f>V10+X10</f>
        <v>191.4</v>
      </c>
      <c r="Y11" s="45"/>
      <c r="Z11" s="42"/>
      <c r="AD11" s="20">
        <f>AB10+AD10</f>
        <v>200.96666666666667</v>
      </c>
      <c r="AE11" s="43"/>
      <c r="AF11" s="37"/>
      <c r="AJ11" s="20">
        <f>AH10+AJ10</f>
        <v>62.366666666666667</v>
      </c>
      <c r="AK11" s="45"/>
      <c r="AL11" s="42"/>
      <c r="AP11" s="20">
        <f>AN10+AP10</f>
        <v>150.25</v>
      </c>
      <c r="AQ11" s="43"/>
      <c r="AR11" s="37"/>
      <c r="AV11" s="20">
        <f>AT10+AV10</f>
        <v>191.78333333333333</v>
      </c>
      <c r="AX11" s="42"/>
    </row>
    <row r="12" spans="1:52" ht="15.75" customHeight="1" x14ac:dyDescent="0.25">
      <c r="A12" s="55" t="s">
        <v>32</v>
      </c>
      <c r="B12" s="42"/>
      <c r="G12" s="43">
        <f>F11/B10</f>
        <v>11.618279569892472</v>
      </c>
      <c r="H12" s="37"/>
      <c r="M12" s="43">
        <f>L11/H10</f>
        <v>9.1211538461538471</v>
      </c>
      <c r="N12" s="42"/>
      <c r="S12" s="43">
        <f>R11/N10</f>
        <v>7.0666666666666673</v>
      </c>
      <c r="T12" s="37"/>
      <c r="Y12" s="43">
        <f>X11/T10</f>
        <v>9.5223880597014929</v>
      </c>
      <c r="Z12" s="42"/>
      <c r="AE12" s="43">
        <f>AD11/Z10</f>
        <v>8.6623563218390807</v>
      </c>
      <c r="AF12" s="37"/>
      <c r="AK12" s="43">
        <f>AJ11/AF10</f>
        <v>8.3155555555555551</v>
      </c>
      <c r="AL12" s="42"/>
      <c r="AQ12" s="43">
        <f>AP11/AL10</f>
        <v>6.9883720930232558</v>
      </c>
      <c r="AR12" s="37"/>
      <c r="AW12" s="2">
        <f>AV11/AR10</f>
        <v>9.5414593698175771</v>
      </c>
      <c r="AX12" s="42"/>
    </row>
    <row r="13" spans="1:52" ht="15.75" customHeight="1" x14ac:dyDescent="0.25">
      <c r="A13" s="55" t="s">
        <v>31</v>
      </c>
      <c r="B13" s="42"/>
      <c r="D13" s="58">
        <v>36</v>
      </c>
      <c r="E13" s="58">
        <f>(1.67*60)/100</f>
        <v>1.0019999999999998</v>
      </c>
      <c r="H13" s="37"/>
      <c r="J13" s="2">
        <v>237</v>
      </c>
      <c r="K13" s="58">
        <f>(15*60)/100</f>
        <v>9</v>
      </c>
      <c r="M13" s="3"/>
      <c r="N13" s="42"/>
      <c r="P13" s="58">
        <v>70</v>
      </c>
      <c r="Q13" s="59">
        <f>(66.67*60)/100</f>
        <v>40.002000000000002</v>
      </c>
      <c r="T13" s="37"/>
      <c r="V13" s="2">
        <v>191</v>
      </c>
      <c r="W13" s="58">
        <f>(40*60)/100</f>
        <v>24</v>
      </c>
      <c r="Y13" s="3"/>
      <c r="Z13" s="42"/>
      <c r="AB13" s="58">
        <v>200</v>
      </c>
      <c r="AC13" s="58">
        <f>96.67*60/100</f>
        <v>58.001999999999995</v>
      </c>
      <c r="AF13" s="37"/>
      <c r="AH13" s="2">
        <v>62</v>
      </c>
      <c r="AI13" s="58">
        <f>36.67*60/100</f>
        <v>22.002000000000002</v>
      </c>
      <c r="AK13" s="3"/>
      <c r="AL13" s="42"/>
      <c r="AN13" s="58">
        <v>150</v>
      </c>
      <c r="AO13" s="58">
        <f>25*60/100</f>
        <v>15</v>
      </c>
      <c r="AR13" s="37"/>
      <c r="AT13" s="2">
        <v>191</v>
      </c>
      <c r="AU13" s="58">
        <f>78.33*60/100</f>
        <v>46.998000000000005</v>
      </c>
    </row>
    <row r="14" spans="1:52" ht="15.75" customHeight="1" x14ac:dyDescent="0.25">
      <c r="A14" s="55"/>
      <c r="H14" s="3"/>
      <c r="M14" s="3"/>
      <c r="T14" s="3"/>
      <c r="Y14" s="3"/>
      <c r="AF14" s="3"/>
      <c r="AK14" s="3"/>
      <c r="AR14" s="3"/>
    </row>
    <row r="15" spans="1:52" ht="15.75" customHeight="1" x14ac:dyDescent="0.25">
      <c r="A15" s="55"/>
      <c r="H15" s="3"/>
      <c r="M15" s="3"/>
      <c r="T15" s="3"/>
      <c r="Y15" s="3"/>
      <c r="AF15" s="3"/>
      <c r="AK15" s="3"/>
      <c r="AR15" s="3"/>
    </row>
    <row r="16" spans="1:52" ht="15.75" customHeight="1" x14ac:dyDescent="0.2">
      <c r="H16" s="3"/>
      <c r="M16" s="3"/>
      <c r="T16" s="3"/>
      <c r="Y16" s="3"/>
      <c r="AF16" s="3"/>
      <c r="AK16" s="3"/>
      <c r="AR16" s="3"/>
    </row>
    <row r="17" spans="1:52" s="32" customFormat="1" ht="15.75" customHeight="1" x14ac:dyDescent="0.2">
      <c r="H17" s="52"/>
      <c r="M17" s="52"/>
      <c r="T17" s="52"/>
      <c r="Y17" s="52"/>
      <c r="AF17" s="52"/>
      <c r="AK17" s="52"/>
      <c r="AR17" s="52"/>
    </row>
    <row r="18" spans="1:52" s="53" customFormat="1" ht="15.75" customHeight="1" x14ac:dyDescent="0.2">
      <c r="B18" s="140" t="s">
        <v>18</v>
      </c>
      <c r="C18" s="141"/>
      <c r="D18" s="141"/>
      <c r="E18" s="141"/>
      <c r="F18" s="141"/>
      <c r="G18" s="143"/>
      <c r="H18" s="140" t="s">
        <v>19</v>
      </c>
      <c r="I18" s="141"/>
      <c r="J18" s="141"/>
      <c r="K18" s="141"/>
      <c r="L18" s="141"/>
      <c r="M18" s="142"/>
      <c r="N18" s="140" t="s">
        <v>20</v>
      </c>
      <c r="O18" s="141"/>
      <c r="P18" s="141"/>
      <c r="Q18" s="141"/>
      <c r="R18" s="141"/>
      <c r="S18" s="143"/>
      <c r="T18" s="140" t="s">
        <v>21</v>
      </c>
      <c r="U18" s="141"/>
      <c r="V18" s="141"/>
      <c r="W18" s="141"/>
      <c r="X18" s="141"/>
      <c r="Y18" s="142"/>
      <c r="Z18" s="140" t="s">
        <v>22</v>
      </c>
      <c r="AA18" s="141"/>
      <c r="AB18" s="141"/>
      <c r="AC18" s="141"/>
      <c r="AD18" s="141"/>
      <c r="AE18" s="143"/>
      <c r="AF18" s="140" t="s">
        <v>23</v>
      </c>
      <c r="AG18" s="141"/>
      <c r="AH18" s="141"/>
      <c r="AI18" s="141"/>
      <c r="AJ18" s="141"/>
      <c r="AK18" s="142"/>
      <c r="AL18" s="140" t="s">
        <v>24</v>
      </c>
      <c r="AM18" s="141"/>
      <c r="AN18" s="141"/>
      <c r="AO18" s="141"/>
      <c r="AP18" s="141"/>
      <c r="AQ18" s="143"/>
      <c r="AR18" s="140" t="s">
        <v>25</v>
      </c>
      <c r="AS18" s="141"/>
      <c r="AT18" s="141"/>
      <c r="AU18" s="141"/>
      <c r="AV18" s="141"/>
      <c r="AW18" s="141"/>
      <c r="AX18" s="140"/>
      <c r="AY18" s="141"/>
      <c r="AZ18" s="141"/>
    </row>
    <row r="19" spans="1:52" ht="15.75" customHeight="1" x14ac:dyDescent="0.2">
      <c r="B19" s="36" t="s">
        <v>8</v>
      </c>
      <c r="C19" s="9" t="s">
        <v>9</v>
      </c>
      <c r="D19" s="16" t="s">
        <v>28</v>
      </c>
      <c r="E19" s="16" t="s">
        <v>29</v>
      </c>
      <c r="F19" s="16" t="s">
        <v>27</v>
      </c>
      <c r="G19" s="41" t="s">
        <v>10</v>
      </c>
      <c r="H19" s="36" t="s">
        <v>8</v>
      </c>
      <c r="I19" s="9" t="s">
        <v>9</v>
      </c>
      <c r="J19" s="16" t="s">
        <v>28</v>
      </c>
      <c r="K19" s="16" t="s">
        <v>29</v>
      </c>
      <c r="L19" s="16" t="s">
        <v>27</v>
      </c>
      <c r="M19" s="41" t="s">
        <v>10</v>
      </c>
      <c r="N19" s="36" t="s">
        <v>8</v>
      </c>
      <c r="O19" s="9" t="s">
        <v>9</v>
      </c>
      <c r="P19" s="16" t="s">
        <v>28</v>
      </c>
      <c r="Q19" s="16" t="s">
        <v>29</v>
      </c>
      <c r="R19" s="16" t="s">
        <v>27</v>
      </c>
      <c r="S19" s="41" t="s">
        <v>10</v>
      </c>
      <c r="T19" s="36" t="s">
        <v>8</v>
      </c>
      <c r="U19" s="9" t="s">
        <v>9</v>
      </c>
      <c r="V19" s="16" t="s">
        <v>28</v>
      </c>
      <c r="W19" s="16" t="s">
        <v>29</v>
      </c>
      <c r="X19" s="16" t="s">
        <v>27</v>
      </c>
      <c r="Y19" s="41" t="s">
        <v>10</v>
      </c>
      <c r="Z19" s="36" t="s">
        <v>8</v>
      </c>
      <c r="AA19" s="9" t="s">
        <v>9</v>
      </c>
      <c r="AB19" s="16" t="s">
        <v>28</v>
      </c>
      <c r="AC19" s="16" t="s">
        <v>29</v>
      </c>
      <c r="AD19" s="16" t="s">
        <v>27</v>
      </c>
      <c r="AE19" s="41" t="s">
        <v>10</v>
      </c>
      <c r="AF19" s="36" t="s">
        <v>8</v>
      </c>
      <c r="AG19" s="9" t="s">
        <v>9</v>
      </c>
      <c r="AH19" s="16" t="s">
        <v>28</v>
      </c>
      <c r="AI19" s="16" t="s">
        <v>29</v>
      </c>
      <c r="AJ19" s="16" t="s">
        <v>27</v>
      </c>
      <c r="AK19" s="41" t="s">
        <v>10</v>
      </c>
      <c r="AL19" s="36" t="s">
        <v>8</v>
      </c>
      <c r="AM19" s="9" t="s">
        <v>9</v>
      </c>
      <c r="AN19" s="16" t="s">
        <v>28</v>
      </c>
      <c r="AO19" s="16" t="s">
        <v>29</v>
      </c>
      <c r="AP19" s="16" t="s">
        <v>27</v>
      </c>
      <c r="AQ19" s="41" t="s">
        <v>10</v>
      </c>
      <c r="AR19" s="36" t="s">
        <v>8</v>
      </c>
      <c r="AS19" s="9" t="s">
        <v>9</v>
      </c>
      <c r="AT19" s="16" t="s">
        <v>28</v>
      </c>
      <c r="AU19" s="16" t="s">
        <v>29</v>
      </c>
      <c r="AV19" s="16" t="s">
        <v>27</v>
      </c>
      <c r="AW19" s="9" t="s">
        <v>10</v>
      </c>
      <c r="AX19" s="42"/>
    </row>
    <row r="20" spans="1:52" ht="15" x14ac:dyDescent="0.25">
      <c r="A20" s="10" t="s">
        <v>11</v>
      </c>
      <c r="B20" s="87">
        <v>5</v>
      </c>
      <c r="C20" s="77">
        <v>2.974537037037037E-2</v>
      </c>
      <c r="D20" s="8">
        <v>42</v>
      </c>
      <c r="E20" s="8">
        <v>50</v>
      </c>
      <c r="F20" s="21">
        <f>((E20*100)/60)/100</f>
        <v>0.83333333333333326</v>
      </c>
      <c r="G20" s="56">
        <f t="shared" ref="G20:G26" si="23">(D20+F20)/B20</f>
        <v>8.5666666666666664</v>
      </c>
      <c r="H20" s="38">
        <v>2.2000000000000002</v>
      </c>
      <c r="I20" s="4">
        <v>2.1388888888888888E-2</v>
      </c>
      <c r="J20" s="17">
        <v>30</v>
      </c>
      <c r="K20" s="17">
        <v>48</v>
      </c>
      <c r="L20" s="21">
        <f>((K20*100)/60)/100</f>
        <v>0.8</v>
      </c>
      <c r="M20" s="56">
        <f t="shared" ref="M20:M26" si="24">(J20+L20)/H20</f>
        <v>14</v>
      </c>
      <c r="N20" s="38">
        <v>2.1</v>
      </c>
      <c r="O20" s="4">
        <v>1.7407407407407406E-2</v>
      </c>
      <c r="P20" s="17">
        <v>25</v>
      </c>
      <c r="Q20" s="17">
        <v>4</v>
      </c>
      <c r="R20" s="21">
        <f>((Q20*100)/60)/100</f>
        <v>6.6666666666666666E-2</v>
      </c>
      <c r="S20" s="56">
        <f t="shared" ref="S20:S26" si="25">(P20+R20)/N20</f>
        <v>11.936507936507937</v>
      </c>
      <c r="T20" s="66">
        <v>3</v>
      </c>
      <c r="U20" s="64">
        <v>1.7546296296296296E-2</v>
      </c>
      <c r="V20" s="8">
        <v>25</v>
      </c>
      <c r="W20" s="8">
        <v>16</v>
      </c>
      <c r="X20" s="21">
        <f>((W20*100)/60)/100</f>
        <v>0.26666666666666666</v>
      </c>
      <c r="Y20" s="56">
        <f t="shared" ref="Y20:Y26" si="26">(V20+X20)/T20</f>
        <v>8.4222222222222225</v>
      </c>
      <c r="Z20" s="42"/>
      <c r="AB20" s="17"/>
      <c r="AC20" s="17"/>
      <c r="AD20" s="21">
        <f>((AC20*100)/60)/100</f>
        <v>0</v>
      </c>
      <c r="AE20" s="56" t="e">
        <f t="shared" ref="AE20:AE26" si="27">(AB20+AD20)/Z20</f>
        <v>#DIV/0!</v>
      </c>
      <c r="AF20" s="38">
        <v>9.9</v>
      </c>
      <c r="AG20" s="4">
        <v>5.1921296296296299E-2</v>
      </c>
      <c r="AH20" s="17">
        <v>74</v>
      </c>
      <c r="AI20" s="17">
        <v>46</v>
      </c>
      <c r="AJ20" s="21">
        <f>((AI20*100)/60)/100</f>
        <v>0.76666666666666672</v>
      </c>
      <c r="AK20" s="56">
        <f t="shared" ref="AK20:AK26" si="28">(AH20+AJ20)/AF20</f>
        <v>7.5521885521885519</v>
      </c>
      <c r="AL20" s="38">
        <v>8.9</v>
      </c>
      <c r="AM20" s="4">
        <v>5.5011574074074074E-2</v>
      </c>
      <c r="AN20" s="17">
        <v>79</v>
      </c>
      <c r="AO20" s="17">
        <v>13</v>
      </c>
      <c r="AP20" s="21">
        <f>((AO20*100)/60)/100</f>
        <v>0.21666666666666667</v>
      </c>
      <c r="AQ20" s="56">
        <f t="shared" ref="AQ20:AQ26" si="29">(AN20+AP20)/AL20</f>
        <v>8.9007490636704123</v>
      </c>
      <c r="AR20" s="37"/>
      <c r="AT20" s="17"/>
      <c r="AU20" s="17"/>
      <c r="AV20" s="21"/>
      <c r="AW20" s="56" t="e">
        <f t="shared" ref="AW20:AW26" si="30">(AT20+AV20)/AR20</f>
        <v>#DIV/0!</v>
      </c>
    </row>
    <row r="21" spans="1:52" ht="15" x14ac:dyDescent="0.25">
      <c r="A21" s="10" t="s">
        <v>12</v>
      </c>
      <c r="B21" s="87">
        <v>3.5</v>
      </c>
      <c r="C21" s="78">
        <v>2.0023148148148148E-2</v>
      </c>
      <c r="D21" s="17">
        <v>28</v>
      </c>
      <c r="E21" s="17">
        <v>50</v>
      </c>
      <c r="F21" s="21">
        <f t="shared" ref="F21:F26" si="31">((E21*100)/60)/100</f>
        <v>0.83333333333333326</v>
      </c>
      <c r="G21" s="56">
        <f t="shared" si="23"/>
        <v>8.2380952380952372</v>
      </c>
      <c r="H21" s="37"/>
      <c r="J21" s="18"/>
      <c r="K21" s="18"/>
      <c r="L21" s="21">
        <f t="shared" ref="L21:L26" si="32">((K21*100)/60)/100</f>
        <v>0</v>
      </c>
      <c r="M21" s="56" t="e">
        <f t="shared" si="24"/>
        <v>#DIV/0!</v>
      </c>
      <c r="N21" s="38">
        <v>5.8</v>
      </c>
      <c r="O21" s="4">
        <v>3.1134259259259261E-2</v>
      </c>
      <c r="P21" s="18">
        <v>44</v>
      </c>
      <c r="Q21" s="18">
        <v>50</v>
      </c>
      <c r="R21" s="21">
        <f t="shared" ref="R21:R26" si="33">((Q21*100)/60)/100</f>
        <v>0.83333333333333326</v>
      </c>
      <c r="S21" s="56">
        <f t="shared" si="25"/>
        <v>7.7298850574712654</v>
      </c>
      <c r="T21" s="66">
        <v>3</v>
      </c>
      <c r="U21" s="64">
        <v>1.7476851851851851E-2</v>
      </c>
      <c r="V21" s="17">
        <v>25</v>
      </c>
      <c r="W21" s="17">
        <v>10</v>
      </c>
      <c r="X21" s="21">
        <f t="shared" ref="X21:X26" si="34">((W21*100)/60)/100</f>
        <v>0.16666666666666669</v>
      </c>
      <c r="Y21" s="56">
        <f t="shared" si="26"/>
        <v>8.3888888888888893</v>
      </c>
      <c r="Z21" s="38">
        <v>5.0999999999999996</v>
      </c>
      <c r="AA21" s="4">
        <v>3.4247685185185187E-2</v>
      </c>
      <c r="AB21" s="18">
        <v>49</v>
      </c>
      <c r="AC21" s="18">
        <v>19</v>
      </c>
      <c r="AD21" s="21">
        <f t="shared" ref="AD21:AD26" si="35">((AC21*100)/60)/100</f>
        <v>0.31666666666666665</v>
      </c>
      <c r="AE21" s="56">
        <f t="shared" si="27"/>
        <v>9.669934640522877</v>
      </c>
      <c r="AF21" s="38">
        <v>7</v>
      </c>
      <c r="AG21" s="4">
        <v>3.6828703703703704E-2</v>
      </c>
      <c r="AH21" s="18">
        <v>53</v>
      </c>
      <c r="AI21" s="18">
        <v>2</v>
      </c>
      <c r="AJ21" s="21">
        <f t="shared" ref="AJ21:AJ26" si="36">((AI21*100)/60)/100</f>
        <v>3.3333333333333333E-2</v>
      </c>
      <c r="AK21" s="56">
        <f t="shared" si="28"/>
        <v>7.5761904761904759</v>
      </c>
      <c r="AL21" s="38">
        <v>4.4000000000000004</v>
      </c>
      <c r="AM21" s="4">
        <v>2.704861111111111E-2</v>
      </c>
      <c r="AN21" s="18">
        <v>38</v>
      </c>
      <c r="AO21" s="18">
        <v>57</v>
      </c>
      <c r="AP21" s="21">
        <f t="shared" ref="AP21:AP24" si="37">((AO21*100)/60)/100</f>
        <v>0.95</v>
      </c>
      <c r="AQ21" s="56">
        <f t="shared" si="29"/>
        <v>8.8522727272727266</v>
      </c>
      <c r="AR21" s="38">
        <v>13.1</v>
      </c>
      <c r="AS21" s="4">
        <v>8.160879629629629E-2</v>
      </c>
      <c r="AT21" s="18">
        <v>117</v>
      </c>
      <c r="AU21" s="18">
        <v>31</v>
      </c>
      <c r="AV21" s="21">
        <f t="shared" ref="AV21:AV25" si="38">((AU21*100)/60)/100</f>
        <v>0.51666666666666661</v>
      </c>
      <c r="AW21" s="56">
        <f t="shared" si="30"/>
        <v>8.9707379134860048</v>
      </c>
    </row>
    <row r="22" spans="1:52" ht="15" x14ac:dyDescent="0.25">
      <c r="A22" s="10" t="s">
        <v>13</v>
      </c>
      <c r="B22" s="87">
        <v>3.1</v>
      </c>
      <c r="C22" s="78">
        <v>1.96875E-2</v>
      </c>
      <c r="D22" s="18">
        <v>28</v>
      </c>
      <c r="E22" s="18">
        <v>21</v>
      </c>
      <c r="F22" s="21">
        <f t="shared" si="31"/>
        <v>0.35</v>
      </c>
      <c r="G22" s="56">
        <f t="shared" si="23"/>
        <v>9.1451612903225801</v>
      </c>
      <c r="H22" s="38">
        <v>8.5</v>
      </c>
      <c r="I22" s="4">
        <v>4.5787037037037036E-2</v>
      </c>
      <c r="J22" s="18">
        <v>65</v>
      </c>
      <c r="K22" s="18">
        <v>56</v>
      </c>
      <c r="L22" s="21">
        <f t="shared" si="32"/>
        <v>0.93333333333333324</v>
      </c>
      <c r="M22" s="56">
        <f t="shared" si="24"/>
        <v>7.7568627450980401</v>
      </c>
      <c r="N22" s="38">
        <v>19.8</v>
      </c>
      <c r="O22" s="4">
        <v>0.11094907407407407</v>
      </c>
      <c r="P22" s="18">
        <v>159</v>
      </c>
      <c r="Q22" s="18">
        <v>46</v>
      </c>
      <c r="R22" s="21">
        <f t="shared" si="33"/>
        <v>0.76666666666666672</v>
      </c>
      <c r="S22" s="56">
        <f t="shared" si="25"/>
        <v>8.0690235690235692</v>
      </c>
      <c r="T22" s="66">
        <v>2</v>
      </c>
      <c r="U22" s="64">
        <v>1.1203703703703704E-2</v>
      </c>
      <c r="V22" s="18">
        <v>16</v>
      </c>
      <c r="W22" s="18">
        <v>8</v>
      </c>
      <c r="X22" s="21">
        <f t="shared" si="34"/>
        <v>0.13333333333333333</v>
      </c>
      <c r="Y22" s="56">
        <f t="shared" si="26"/>
        <v>8.0666666666666664</v>
      </c>
      <c r="Z22" s="38">
        <v>5</v>
      </c>
      <c r="AA22" s="4">
        <v>2.8935185185185185E-2</v>
      </c>
      <c r="AB22" s="18">
        <v>41</v>
      </c>
      <c r="AC22" s="18">
        <v>40</v>
      </c>
      <c r="AD22" s="21">
        <f t="shared" si="35"/>
        <v>0.66666666666666674</v>
      </c>
      <c r="AE22" s="56">
        <f t="shared" si="27"/>
        <v>8.3333333333333321</v>
      </c>
      <c r="AF22" s="38">
        <v>8.1</v>
      </c>
      <c r="AG22" s="4">
        <v>4.2326388888888886E-2</v>
      </c>
      <c r="AH22" s="18">
        <v>60</v>
      </c>
      <c r="AI22" s="18">
        <v>57</v>
      </c>
      <c r="AJ22" s="21">
        <f t="shared" si="36"/>
        <v>0.95</v>
      </c>
      <c r="AK22" s="56">
        <f t="shared" si="28"/>
        <v>7.5246913580246924</v>
      </c>
      <c r="AL22" s="38">
        <v>3.4</v>
      </c>
      <c r="AM22" s="4">
        <v>2.074074074074074E-2</v>
      </c>
      <c r="AN22" s="18">
        <v>29</v>
      </c>
      <c r="AO22" s="18">
        <v>52</v>
      </c>
      <c r="AP22" s="21">
        <f t="shared" si="37"/>
        <v>0.8666666666666667</v>
      </c>
      <c r="AQ22" s="56">
        <f t="shared" si="29"/>
        <v>8.7843137254901968</v>
      </c>
      <c r="AR22" s="38">
        <v>9</v>
      </c>
      <c r="AS22" s="4">
        <v>5.5358796296296295E-2</v>
      </c>
      <c r="AT22" s="18">
        <v>79</v>
      </c>
      <c r="AU22" s="18">
        <v>43</v>
      </c>
      <c r="AV22" s="21">
        <f t="shared" si="38"/>
        <v>0.71666666666666667</v>
      </c>
      <c r="AW22" s="56">
        <f t="shared" si="30"/>
        <v>8.8574074074074076</v>
      </c>
    </row>
    <row r="23" spans="1:52" ht="15" x14ac:dyDescent="0.25">
      <c r="A23" s="10" t="s">
        <v>14</v>
      </c>
      <c r="B23" s="66"/>
      <c r="C23" s="68"/>
      <c r="D23" s="26"/>
      <c r="E23" s="27"/>
      <c r="F23" s="31">
        <f t="shared" si="31"/>
        <v>0</v>
      </c>
      <c r="G23" s="56" t="e">
        <f t="shared" si="23"/>
        <v>#DIV/0!</v>
      </c>
      <c r="H23" s="38">
        <v>4</v>
      </c>
      <c r="I23" s="4">
        <v>2.1388888888888888E-2</v>
      </c>
      <c r="J23" s="26">
        <v>30</v>
      </c>
      <c r="K23" s="27">
        <v>48</v>
      </c>
      <c r="L23" s="31">
        <f t="shared" si="32"/>
        <v>0.8</v>
      </c>
      <c r="M23" s="56">
        <f t="shared" si="24"/>
        <v>7.7</v>
      </c>
      <c r="N23" s="38">
        <v>7.7</v>
      </c>
      <c r="O23" s="4">
        <v>4.2789351851851849E-2</v>
      </c>
      <c r="P23" s="26">
        <v>61</v>
      </c>
      <c r="Q23" s="27">
        <v>37</v>
      </c>
      <c r="R23" s="31">
        <f t="shared" si="33"/>
        <v>0.6166666666666667</v>
      </c>
      <c r="S23" s="56">
        <f t="shared" si="25"/>
        <v>8.0021645021645025</v>
      </c>
      <c r="T23" s="66">
        <v>4</v>
      </c>
      <c r="U23" s="64">
        <v>2.4340277777777777E-2</v>
      </c>
      <c r="V23" s="26">
        <v>35</v>
      </c>
      <c r="W23" s="27">
        <v>3</v>
      </c>
      <c r="X23" s="31">
        <f t="shared" si="34"/>
        <v>0.05</v>
      </c>
      <c r="Y23" s="56">
        <f t="shared" si="26"/>
        <v>8.7624999999999993</v>
      </c>
      <c r="Z23" s="42"/>
      <c r="AB23" s="26"/>
      <c r="AC23" s="27"/>
      <c r="AD23" s="31">
        <f t="shared" si="35"/>
        <v>0</v>
      </c>
      <c r="AE23" s="56" t="e">
        <f t="shared" si="27"/>
        <v>#DIV/0!</v>
      </c>
      <c r="AF23" s="38">
        <v>8.9</v>
      </c>
      <c r="AG23" s="11">
        <v>4.5138888888888888E-2</v>
      </c>
      <c r="AH23" s="26">
        <v>65</v>
      </c>
      <c r="AI23" s="27">
        <v>0</v>
      </c>
      <c r="AJ23" s="31">
        <f t="shared" si="36"/>
        <v>0</v>
      </c>
      <c r="AK23" s="56">
        <f t="shared" si="28"/>
        <v>7.3033707865168536</v>
      </c>
      <c r="AL23" s="42"/>
      <c r="AN23" s="26"/>
      <c r="AO23" s="27"/>
      <c r="AP23" s="31"/>
      <c r="AQ23" s="56" t="e">
        <f t="shared" si="29"/>
        <v>#DIV/0!</v>
      </c>
      <c r="AR23" s="38">
        <v>7</v>
      </c>
      <c r="AS23" s="4">
        <v>4.3773148148148151E-2</v>
      </c>
      <c r="AT23" s="26">
        <v>63</v>
      </c>
      <c r="AU23" s="27">
        <v>2</v>
      </c>
      <c r="AV23" s="21">
        <f t="shared" si="38"/>
        <v>3.3333333333333333E-2</v>
      </c>
      <c r="AW23" s="56">
        <f t="shared" si="30"/>
        <v>9.0047619047619047</v>
      </c>
    </row>
    <row r="24" spans="1:52" ht="15" x14ac:dyDescent="0.25">
      <c r="A24" s="10" t="s">
        <v>15</v>
      </c>
      <c r="B24" s="87">
        <v>5.3</v>
      </c>
      <c r="C24" s="77">
        <v>3.7488425925925925E-2</v>
      </c>
      <c r="D24" s="28">
        <v>53</v>
      </c>
      <c r="E24" s="29">
        <v>59</v>
      </c>
      <c r="F24" s="31">
        <f t="shared" si="31"/>
        <v>0.98333333333333328</v>
      </c>
      <c r="G24" s="56">
        <f t="shared" si="23"/>
        <v>10.185534591194969</v>
      </c>
      <c r="H24" s="37"/>
      <c r="J24" s="28"/>
      <c r="K24" s="29"/>
      <c r="L24" s="31">
        <f t="shared" si="32"/>
        <v>0</v>
      </c>
      <c r="M24" s="56" t="e">
        <f t="shared" si="24"/>
        <v>#DIV/0!</v>
      </c>
      <c r="N24" s="38">
        <v>14</v>
      </c>
      <c r="O24" s="4">
        <v>7.9988425925925921E-2</v>
      </c>
      <c r="P24" s="28">
        <v>115</v>
      </c>
      <c r="Q24" s="29">
        <v>11</v>
      </c>
      <c r="R24" s="31">
        <f t="shared" si="33"/>
        <v>0.18333333333333332</v>
      </c>
      <c r="S24" s="56">
        <f t="shared" si="25"/>
        <v>8.2273809523809529</v>
      </c>
      <c r="T24" s="66">
        <v>4</v>
      </c>
      <c r="U24" s="64">
        <v>2.4594907407407409E-2</v>
      </c>
      <c r="V24" s="28">
        <v>35</v>
      </c>
      <c r="W24" s="29">
        <v>25</v>
      </c>
      <c r="X24" s="31">
        <f t="shared" si="34"/>
        <v>0.41666666666666663</v>
      </c>
      <c r="Y24" s="56">
        <f t="shared" si="26"/>
        <v>8.8541666666666661</v>
      </c>
      <c r="Z24" s="38">
        <v>5.0999999999999996</v>
      </c>
      <c r="AA24" s="4">
        <v>3.4201388888888892E-2</v>
      </c>
      <c r="AB24" s="28">
        <v>49</v>
      </c>
      <c r="AC24" s="29">
        <v>15</v>
      </c>
      <c r="AD24" s="31">
        <f t="shared" si="35"/>
        <v>0.25</v>
      </c>
      <c r="AE24" s="56">
        <f t="shared" si="27"/>
        <v>9.6568627450980404</v>
      </c>
      <c r="AF24" s="38">
        <v>6</v>
      </c>
      <c r="AG24" s="11">
        <v>2.8125000000000001E-2</v>
      </c>
      <c r="AH24" s="28">
        <v>40</v>
      </c>
      <c r="AI24" s="29">
        <v>30</v>
      </c>
      <c r="AJ24" s="31">
        <f t="shared" si="36"/>
        <v>0.5</v>
      </c>
      <c r="AK24" s="56">
        <f t="shared" si="28"/>
        <v>6.75</v>
      </c>
      <c r="AL24" s="38">
        <v>3.5</v>
      </c>
      <c r="AM24" s="4">
        <v>2.0532407407407409E-2</v>
      </c>
      <c r="AN24" s="28">
        <v>29</v>
      </c>
      <c r="AO24" s="29">
        <v>34</v>
      </c>
      <c r="AP24" s="31">
        <f t="shared" si="37"/>
        <v>0.56666666666666665</v>
      </c>
      <c r="AQ24" s="56">
        <f t="shared" si="29"/>
        <v>8.4476190476190478</v>
      </c>
      <c r="AR24" s="37"/>
      <c r="AT24" s="28"/>
      <c r="AU24" s="29"/>
      <c r="AV24" s="21"/>
      <c r="AW24" s="56" t="e">
        <f t="shared" si="30"/>
        <v>#DIV/0!</v>
      </c>
    </row>
    <row r="25" spans="1:52" ht="15" x14ac:dyDescent="0.25">
      <c r="A25" s="10" t="s">
        <v>16</v>
      </c>
      <c r="B25" s="87"/>
      <c r="C25" s="79"/>
      <c r="D25" s="18"/>
      <c r="E25" s="30"/>
      <c r="F25" s="31">
        <f t="shared" si="31"/>
        <v>0</v>
      </c>
      <c r="G25" s="56" t="e">
        <f t="shared" si="23"/>
        <v>#DIV/0!</v>
      </c>
      <c r="H25" s="38">
        <v>6</v>
      </c>
      <c r="I25" s="4">
        <v>3.349537037037037E-2</v>
      </c>
      <c r="J25" s="18">
        <v>48</v>
      </c>
      <c r="K25" s="30">
        <v>14</v>
      </c>
      <c r="L25" s="31">
        <f t="shared" si="32"/>
        <v>0.23333333333333331</v>
      </c>
      <c r="M25" s="56">
        <f t="shared" si="24"/>
        <v>8.0388888888888896</v>
      </c>
      <c r="N25" s="38">
        <v>9.6</v>
      </c>
      <c r="O25" s="4">
        <v>5.1666666666666666E-2</v>
      </c>
      <c r="P25" s="18">
        <v>74</v>
      </c>
      <c r="Q25" s="30">
        <v>24</v>
      </c>
      <c r="R25" s="31">
        <f t="shared" si="33"/>
        <v>0.4</v>
      </c>
      <c r="S25" s="56">
        <f t="shared" si="25"/>
        <v>7.7500000000000009</v>
      </c>
      <c r="T25" s="66">
        <v>4</v>
      </c>
      <c r="U25" s="64">
        <v>2.4745370370370372E-2</v>
      </c>
      <c r="V25" s="18">
        <v>35</v>
      </c>
      <c r="W25" s="30">
        <v>37</v>
      </c>
      <c r="X25" s="31">
        <f t="shared" si="34"/>
        <v>0.6166666666666667</v>
      </c>
      <c r="Y25" s="56">
        <f t="shared" si="26"/>
        <v>8.9041666666666668</v>
      </c>
      <c r="Z25" s="38">
        <v>4.0999999999999996</v>
      </c>
      <c r="AA25" s="4">
        <v>2.5289351851851851E-2</v>
      </c>
      <c r="AB25" s="18">
        <v>36</v>
      </c>
      <c r="AC25" s="30">
        <v>25</v>
      </c>
      <c r="AD25" s="31">
        <f t="shared" si="35"/>
        <v>0.41666666666666663</v>
      </c>
      <c r="AE25" s="56">
        <f t="shared" si="27"/>
        <v>8.882113821138212</v>
      </c>
      <c r="AF25" s="38">
        <v>7.8</v>
      </c>
      <c r="AG25" s="4">
        <v>4.1250000000000002E-2</v>
      </c>
      <c r="AH25" s="18">
        <v>59</v>
      </c>
      <c r="AI25" s="30">
        <v>24</v>
      </c>
      <c r="AJ25" s="31">
        <f t="shared" si="36"/>
        <v>0.4</v>
      </c>
      <c r="AK25" s="56">
        <f t="shared" si="28"/>
        <v>7.615384615384615</v>
      </c>
      <c r="AL25" s="42"/>
      <c r="AN25" s="18"/>
      <c r="AO25" s="30"/>
      <c r="AP25" s="31"/>
      <c r="AQ25" s="56" t="e">
        <f t="shared" si="29"/>
        <v>#DIV/0!</v>
      </c>
      <c r="AR25" s="38">
        <v>4</v>
      </c>
      <c r="AS25" s="4">
        <v>2.4282407407407409E-2</v>
      </c>
      <c r="AT25" s="18">
        <v>34</v>
      </c>
      <c r="AU25" s="30">
        <v>58</v>
      </c>
      <c r="AV25" s="21">
        <f t="shared" si="38"/>
        <v>0.96666666666666667</v>
      </c>
      <c r="AW25" s="56">
        <f t="shared" si="30"/>
        <v>8.7416666666666671</v>
      </c>
    </row>
    <row r="26" spans="1:52" s="13" customFormat="1" ht="15" x14ac:dyDescent="0.25">
      <c r="A26" s="12" t="s">
        <v>17</v>
      </c>
      <c r="B26" s="88">
        <v>2.6</v>
      </c>
      <c r="C26" s="86" t="s">
        <v>33</v>
      </c>
      <c r="D26" s="34">
        <v>21</v>
      </c>
      <c r="E26" s="34">
        <v>1</v>
      </c>
      <c r="F26" s="35">
        <f t="shared" si="31"/>
        <v>1.6666666666666666E-2</v>
      </c>
      <c r="G26" s="57">
        <f t="shared" si="23"/>
        <v>8.0833333333333321</v>
      </c>
      <c r="H26" s="39">
        <v>3</v>
      </c>
      <c r="I26" s="14">
        <v>1.9872685185185184E-2</v>
      </c>
      <c r="J26" s="34">
        <v>28</v>
      </c>
      <c r="K26" s="34">
        <v>37</v>
      </c>
      <c r="L26" s="35">
        <f t="shared" si="32"/>
        <v>0.6166666666666667</v>
      </c>
      <c r="M26" s="57">
        <f t="shared" si="24"/>
        <v>9.5388888888888896</v>
      </c>
      <c r="N26" s="39">
        <v>11.6</v>
      </c>
      <c r="O26" s="14">
        <v>6.9456018518518514E-2</v>
      </c>
      <c r="P26" s="34">
        <v>100</v>
      </c>
      <c r="Q26" s="34">
        <v>1</v>
      </c>
      <c r="R26" s="35">
        <f t="shared" si="33"/>
        <v>1.6666666666666666E-2</v>
      </c>
      <c r="S26" s="57">
        <f t="shared" si="25"/>
        <v>8.6221264367816097</v>
      </c>
      <c r="T26" s="67"/>
      <c r="U26" s="65"/>
      <c r="V26" s="34"/>
      <c r="W26" s="34"/>
      <c r="X26" s="35">
        <f t="shared" si="34"/>
        <v>0</v>
      </c>
      <c r="Y26" s="57" t="e">
        <f t="shared" si="26"/>
        <v>#DIV/0!</v>
      </c>
      <c r="Z26" s="39">
        <v>0.7</v>
      </c>
      <c r="AA26" s="14">
        <v>4.5717592592592589E-3</v>
      </c>
      <c r="AB26" s="34">
        <v>6</v>
      </c>
      <c r="AC26" s="34">
        <v>35</v>
      </c>
      <c r="AD26" s="35">
        <f t="shared" si="35"/>
        <v>0.58333333333333337</v>
      </c>
      <c r="AE26" s="57">
        <f t="shared" si="27"/>
        <v>9.4047619047619051</v>
      </c>
      <c r="AF26" s="40"/>
      <c r="AH26" s="34"/>
      <c r="AI26" s="34"/>
      <c r="AJ26" s="35">
        <f t="shared" si="36"/>
        <v>0</v>
      </c>
      <c r="AK26" s="57" t="e">
        <f t="shared" si="28"/>
        <v>#DIV/0!</v>
      </c>
      <c r="AL26" s="44"/>
      <c r="AN26" s="34"/>
      <c r="AO26" s="34"/>
      <c r="AP26" s="35"/>
      <c r="AQ26" s="57" t="e">
        <f t="shared" si="29"/>
        <v>#DIV/0!</v>
      </c>
      <c r="AR26" s="40"/>
      <c r="AT26" s="34"/>
      <c r="AU26" s="34"/>
      <c r="AV26" s="35"/>
      <c r="AW26" s="57" t="e">
        <f t="shared" si="30"/>
        <v>#DIV/0!</v>
      </c>
    </row>
    <row r="27" spans="1:52" ht="15" x14ac:dyDescent="0.25">
      <c r="A27" s="10" t="s">
        <v>26</v>
      </c>
      <c r="B27" s="37">
        <f>SUM(B20:B26)</f>
        <v>19.5</v>
      </c>
      <c r="C27" s="3"/>
      <c r="D27" s="18">
        <f>SUM(D21:D26)</f>
        <v>130</v>
      </c>
      <c r="E27" s="18">
        <f>SUM(E21:E26)</f>
        <v>131</v>
      </c>
      <c r="F27" s="21">
        <f t="shared" ref="F27" si="39">SUM(F20:F26)</f>
        <v>3.0166666666666666</v>
      </c>
      <c r="G27" s="45"/>
      <c r="H27" s="37">
        <f>SUM(H20:H26)</f>
        <v>23.7</v>
      </c>
      <c r="I27" s="3"/>
      <c r="J27" s="18">
        <f>SUM(J20:J26)</f>
        <v>201</v>
      </c>
      <c r="K27" s="18">
        <f>SUM(K20:K26)</f>
        <v>203</v>
      </c>
      <c r="L27" s="21">
        <f t="shared" ref="L27" si="40">SUM(L20:L26)</f>
        <v>3.3833333333333333</v>
      </c>
      <c r="M27" s="45"/>
      <c r="N27" s="37">
        <f t="shared" ref="N27" si="41">SUM(N20:N26)</f>
        <v>70.600000000000009</v>
      </c>
      <c r="O27" s="3"/>
      <c r="P27" s="18">
        <f>SUM(P20:P26)</f>
        <v>578</v>
      </c>
      <c r="Q27" s="18">
        <f>SUM(Q20:Q26)</f>
        <v>173</v>
      </c>
      <c r="R27" s="21">
        <f t="shared" ref="R27" si="42">SUM(R20:R26)</f>
        <v>2.8833333333333329</v>
      </c>
      <c r="S27" s="45"/>
      <c r="T27" s="37">
        <f t="shared" ref="T27" si="43">SUM(T20:T26)</f>
        <v>20</v>
      </c>
      <c r="U27" s="3"/>
      <c r="V27" s="18">
        <f>SUM(V20:V26)</f>
        <v>171</v>
      </c>
      <c r="W27" s="18">
        <f>SUM(W20:W26)</f>
        <v>99</v>
      </c>
      <c r="X27" s="21">
        <f t="shared" ref="X27" si="44">SUM(X20:X26)</f>
        <v>1.65</v>
      </c>
      <c r="Y27" s="45"/>
      <c r="Z27" s="37">
        <f t="shared" ref="Z27" si="45">SUM(Z20:Z26)</f>
        <v>19.999999999999996</v>
      </c>
      <c r="AA27" s="3"/>
      <c r="AB27" s="18">
        <f>SUM(AB20:AB26)</f>
        <v>181</v>
      </c>
      <c r="AC27" s="18">
        <f>SUM(AC20:AC26)</f>
        <v>134</v>
      </c>
      <c r="AD27" s="21">
        <f t="shared" ref="AD27" si="46">SUM(AD20:AD26)</f>
        <v>2.2333333333333334</v>
      </c>
      <c r="AE27" s="45"/>
      <c r="AF27" s="37">
        <f t="shared" ref="AF27" si="47">SUM(AF20:AF26)</f>
        <v>47.699999999999996</v>
      </c>
      <c r="AG27" s="3"/>
      <c r="AH27" s="18">
        <f>SUM(AH20:AH26)</f>
        <v>351</v>
      </c>
      <c r="AI27" s="18">
        <f>SUM(AI20:AI26)</f>
        <v>159</v>
      </c>
      <c r="AJ27" s="21">
        <f t="shared" ref="AJ27" si="48">SUM(AJ20:AJ26)</f>
        <v>2.65</v>
      </c>
      <c r="AK27" s="45"/>
      <c r="AL27" s="37">
        <f t="shared" ref="AL27" si="49">SUM(AL20:AL26)</f>
        <v>20.2</v>
      </c>
      <c r="AM27" s="3"/>
      <c r="AN27" s="18">
        <f>SUM(AN20:AN26)</f>
        <v>175</v>
      </c>
      <c r="AO27" s="18">
        <f>SUM(AO20:AO26)</f>
        <v>156</v>
      </c>
      <c r="AP27" s="21">
        <f t="shared" ref="AP27" si="50">SUM(AP20:AP26)</f>
        <v>2.5999999999999996</v>
      </c>
      <c r="AQ27" s="45"/>
      <c r="AR27" s="37">
        <f t="shared" ref="AR27" si="51">SUM(AR20:AR26)</f>
        <v>33.1</v>
      </c>
      <c r="AS27" s="3"/>
      <c r="AT27" s="18">
        <f>SUM(AT20:AT26)</f>
        <v>293</v>
      </c>
      <c r="AU27" s="18">
        <f>SUM(AU20:AU26)</f>
        <v>134</v>
      </c>
      <c r="AV27" s="21">
        <f t="shared" ref="AV27" si="52">SUM(AV20:AV26)</f>
        <v>2.2333333333333334</v>
      </c>
      <c r="AW27" s="3"/>
      <c r="AX27" s="42"/>
    </row>
    <row r="28" spans="1:52" ht="15" x14ac:dyDescent="0.25">
      <c r="A28" s="10"/>
      <c r="B28" s="42"/>
      <c r="F28" s="20">
        <f>D27+F27</f>
        <v>133.01666666666668</v>
      </c>
      <c r="G28" s="43"/>
      <c r="H28" s="37"/>
      <c r="L28" s="20">
        <f>J27+L27</f>
        <v>204.38333333333333</v>
      </c>
      <c r="M28" s="45"/>
      <c r="N28" s="42"/>
      <c r="R28" s="20">
        <f>P27+R27</f>
        <v>580.88333333333333</v>
      </c>
      <c r="S28" s="43"/>
      <c r="T28" s="37"/>
      <c r="X28" s="20">
        <f>V27+X27</f>
        <v>172.65</v>
      </c>
      <c r="Y28" s="45"/>
      <c r="Z28" s="42"/>
      <c r="AD28" s="20">
        <f>AB27+AD27</f>
        <v>183.23333333333332</v>
      </c>
      <c r="AE28" s="43"/>
      <c r="AF28" s="37"/>
      <c r="AJ28" s="20">
        <f>AH27+AJ27</f>
        <v>353.65</v>
      </c>
      <c r="AK28" s="45"/>
      <c r="AL28" s="42"/>
      <c r="AP28" s="20">
        <f>AN27+AP27</f>
        <v>177.6</v>
      </c>
      <c r="AQ28" s="43"/>
      <c r="AR28" s="37"/>
      <c r="AV28" s="20">
        <f>AT27+AV27</f>
        <v>295.23333333333335</v>
      </c>
      <c r="AX28" s="42"/>
    </row>
    <row r="29" spans="1:52" ht="15.75" customHeight="1" x14ac:dyDescent="0.2">
      <c r="B29" s="42"/>
      <c r="G29" s="43">
        <f>F28/B27</f>
        <v>6.821367521367522</v>
      </c>
      <c r="H29" s="37"/>
      <c r="M29" s="43">
        <f>L28/H27</f>
        <v>8.623769338959212</v>
      </c>
      <c r="N29" s="42"/>
      <c r="S29" s="43">
        <f>R28/N27</f>
        <v>8.2278092540132182</v>
      </c>
      <c r="T29" s="37"/>
      <c r="Y29" s="43">
        <f>X28/T27</f>
        <v>8.6325000000000003</v>
      </c>
      <c r="Z29" s="42"/>
      <c r="AE29" s="43">
        <f>AD28/Z27</f>
        <v>9.1616666666666671</v>
      </c>
      <c r="AF29" s="37"/>
      <c r="AK29" s="43">
        <f>AJ28/AF27</f>
        <v>7.4140461215932918</v>
      </c>
      <c r="AL29" s="42"/>
      <c r="AQ29" s="43">
        <f>AP28/AL27</f>
        <v>8.7920792079207928</v>
      </c>
      <c r="AR29" s="37"/>
      <c r="AW29" s="2">
        <f>AV28/AR27</f>
        <v>8.9194360523665654</v>
      </c>
      <c r="AX29" s="42"/>
    </row>
    <row r="30" spans="1:52" ht="15.75" customHeight="1" x14ac:dyDescent="0.2">
      <c r="B30" s="42"/>
      <c r="D30" s="58">
        <v>0</v>
      </c>
      <c r="E30" s="58">
        <v>0</v>
      </c>
      <c r="H30" s="37"/>
      <c r="J30" s="2">
        <v>204</v>
      </c>
      <c r="K30" s="58">
        <f>38.33*60/100</f>
        <v>22.997999999999998</v>
      </c>
      <c r="N30" s="42"/>
      <c r="P30" s="58">
        <v>580</v>
      </c>
      <c r="Q30" s="58">
        <f>88.33*60/100</f>
        <v>52.998000000000005</v>
      </c>
      <c r="T30" s="37"/>
      <c r="V30" s="58">
        <v>172</v>
      </c>
      <c r="W30" s="58">
        <f>65*60/100</f>
        <v>39</v>
      </c>
      <c r="Z30" s="42"/>
      <c r="AB30" s="58">
        <v>183</v>
      </c>
      <c r="AC30" s="58">
        <f>23*60/100</f>
        <v>13.8</v>
      </c>
      <c r="AF30" s="37"/>
      <c r="AH30" s="2">
        <v>353</v>
      </c>
      <c r="AI30" s="58">
        <f>65*60/100</f>
        <v>39</v>
      </c>
      <c r="AL30" s="42"/>
      <c r="AN30" s="58">
        <v>177</v>
      </c>
      <c r="AO30" s="58">
        <f>60*60/100</f>
        <v>36</v>
      </c>
      <c r="AR30" s="37"/>
      <c r="AT30" s="2">
        <v>295</v>
      </c>
      <c r="AU30" s="58">
        <f>23*60/100</f>
        <v>13.8</v>
      </c>
      <c r="AX30" s="42"/>
    </row>
  </sheetData>
  <mergeCells count="18">
    <mergeCell ref="AR1:AW1"/>
    <mergeCell ref="AX1:AZ1"/>
    <mergeCell ref="AL1:AQ1"/>
    <mergeCell ref="AF1:AK1"/>
    <mergeCell ref="Z1:AE1"/>
    <mergeCell ref="H18:M18"/>
    <mergeCell ref="T1:Y1"/>
    <mergeCell ref="N1:S1"/>
    <mergeCell ref="H1:M1"/>
    <mergeCell ref="B18:G18"/>
    <mergeCell ref="T18:Y18"/>
    <mergeCell ref="N18:S18"/>
    <mergeCell ref="B1:G1"/>
    <mergeCell ref="AF18:AK18"/>
    <mergeCell ref="AR18:AW18"/>
    <mergeCell ref="AX18:AZ18"/>
    <mergeCell ref="AL18:AQ18"/>
    <mergeCell ref="Z18:AE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1"/>
  <sheetViews>
    <sheetView tabSelected="1" zoomScale="50" zoomScaleNormal="50" workbookViewId="0">
      <selection activeCell="J49" sqref="J49"/>
    </sheetView>
  </sheetViews>
  <sheetFormatPr defaultColWidth="14.42578125" defaultRowHeight="15.75" customHeight="1" x14ac:dyDescent="0.2"/>
  <cols>
    <col min="1" max="1" width="14.42578125" style="131"/>
    <col min="2" max="2" width="9" style="131" customWidth="1"/>
    <col min="3" max="3" width="9.28515625" style="131" customWidth="1"/>
    <col min="4" max="4" width="9.140625" style="131" customWidth="1"/>
    <col min="5" max="5" width="7.42578125" style="131" customWidth="1"/>
    <col min="6" max="6" width="11.140625" style="131" customWidth="1"/>
    <col min="7" max="7" width="8.7109375" style="131" customWidth="1"/>
    <col min="8" max="8" width="8.85546875" style="131" customWidth="1"/>
    <col min="9" max="9" width="11.140625" style="131" customWidth="1"/>
    <col min="10" max="10" width="10" style="131" customWidth="1"/>
    <col min="11" max="11" width="10.28515625" style="131" customWidth="1"/>
    <col min="12" max="12" width="10.42578125" style="131" customWidth="1"/>
    <col min="13" max="13" width="9.28515625" style="131" customWidth="1"/>
    <col min="14" max="14" width="8.28515625" style="131" customWidth="1"/>
    <col min="15" max="15" width="9.85546875" style="131" customWidth="1"/>
    <col min="16" max="16" width="8.85546875" style="131" customWidth="1"/>
    <col min="17" max="17" width="9.42578125" style="131" customWidth="1"/>
    <col min="18" max="18" width="9.7109375" style="131" customWidth="1"/>
    <col min="19" max="19" width="10.28515625" style="131" customWidth="1"/>
    <col min="20" max="20" width="8.7109375" style="131" customWidth="1"/>
    <col min="21" max="21" width="10.140625" style="131" customWidth="1"/>
    <col min="22" max="22" width="8.7109375" style="131" customWidth="1"/>
    <col min="23" max="23" width="9" style="131" customWidth="1"/>
    <col min="24" max="24" width="11.5703125" style="131" customWidth="1"/>
    <col min="25" max="25" width="9.28515625" style="131" customWidth="1"/>
    <col min="26" max="26" width="9" style="131" customWidth="1"/>
    <col min="27" max="27" width="10.28515625" style="131" customWidth="1"/>
    <col min="28" max="28" width="10.42578125" style="131" customWidth="1"/>
    <col min="29" max="29" width="11.7109375" style="131" customWidth="1"/>
    <col min="30" max="30" width="9.7109375" style="131" customWidth="1"/>
    <col min="31" max="32" width="10" style="131" customWidth="1"/>
    <col min="33" max="33" width="10.140625" style="131" customWidth="1"/>
    <col min="34" max="34" width="11.140625" style="131" customWidth="1"/>
    <col min="35" max="35" width="10.7109375" style="131" customWidth="1"/>
    <col min="36" max="36" width="10.5703125" style="131" bestFit="1" customWidth="1"/>
    <col min="37" max="38" width="9.28515625" style="131" customWidth="1"/>
    <col min="39" max="39" width="11.5703125" style="131" customWidth="1"/>
    <col min="40" max="40" width="10.140625" style="131" customWidth="1"/>
    <col min="41" max="41" width="10.28515625" style="131" customWidth="1"/>
    <col min="42" max="42" width="10.85546875" style="131" customWidth="1"/>
    <col min="43" max="43" width="9.7109375" style="131" customWidth="1"/>
    <col min="44" max="44" width="8.140625" style="131" customWidth="1"/>
    <col min="45" max="45" width="10.28515625" style="131" customWidth="1"/>
    <col min="46" max="46" width="9.5703125" style="131" customWidth="1"/>
    <col min="47" max="47" width="10" style="131" customWidth="1"/>
    <col min="48" max="48" width="10.42578125" style="131" customWidth="1"/>
    <col min="49" max="49" width="10.85546875" style="131" customWidth="1"/>
    <col min="50" max="16384" width="14.42578125" style="131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132" t="s">
        <v>8</v>
      </c>
      <c r="C2" s="132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130" t="s">
        <v>8</v>
      </c>
      <c r="I2" s="132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130" t="s">
        <v>8</v>
      </c>
      <c r="O2" s="132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130" t="s">
        <v>8</v>
      </c>
      <c r="U2" s="132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130" t="s">
        <v>8</v>
      </c>
      <c r="AA2" s="132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130" t="s">
        <v>8</v>
      </c>
      <c r="AG2" s="132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130" t="s">
        <v>8</v>
      </c>
      <c r="AM2" s="132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130" t="s">
        <v>8</v>
      </c>
      <c r="AS2" s="132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D3" s="120" t="s">
        <v>35</v>
      </c>
      <c r="E3" s="17"/>
      <c r="F3" s="20"/>
      <c r="G3" s="134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P3" s="120" t="s">
        <v>35</v>
      </c>
      <c r="Q3" s="17"/>
      <c r="R3" s="21"/>
      <c r="S3" s="56"/>
      <c r="T3" s="96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A3" s="150" t="s">
        <v>35</v>
      </c>
      <c r="AB3" s="151"/>
      <c r="AC3" s="151"/>
      <c r="AD3" s="151"/>
      <c r="AE3" s="56"/>
      <c r="AF3" s="96"/>
      <c r="AG3" s="105"/>
      <c r="AH3" s="17"/>
      <c r="AI3" s="17"/>
      <c r="AJ3" s="21">
        <f t="shared" ref="AJ3:AJ5" si="4">((AI3*100)/60)/100</f>
        <v>0</v>
      </c>
      <c r="AK3" s="56" t="e">
        <f t="shared" ref="AK3:AK9" si="5">(AH3+AJ3)/AF3</f>
        <v>#DIV/0!</v>
      </c>
      <c r="AL3" s="97"/>
      <c r="AM3" s="4"/>
      <c r="AN3" s="120" t="s">
        <v>35</v>
      </c>
      <c r="AO3" s="17"/>
      <c r="AP3" s="21"/>
      <c r="AQ3" s="113"/>
      <c r="AR3" s="96"/>
      <c r="AS3" s="105"/>
      <c r="AT3" s="17"/>
      <c r="AU3" s="17"/>
      <c r="AV3" s="21">
        <f t="shared" ref="AV3:AV5" si="6">((AU3*100)/60)/100</f>
        <v>0</v>
      </c>
      <c r="AW3" s="56" t="e">
        <f t="shared" ref="AW3:AW9" si="7">(AT3+AV3)/AR3</f>
        <v>#DIV/0!</v>
      </c>
    </row>
    <row r="4" spans="1:52" ht="15" x14ac:dyDescent="0.25">
      <c r="A4" s="10" t="s">
        <v>12</v>
      </c>
      <c r="D4" s="17"/>
      <c r="E4" s="17"/>
      <c r="F4" s="20"/>
      <c r="G4" s="134"/>
      <c r="H4" s="97">
        <v>6.2</v>
      </c>
      <c r="I4" s="7">
        <v>3.6921296296296292E-2</v>
      </c>
      <c r="J4" s="18">
        <v>53</v>
      </c>
      <c r="K4" s="18">
        <v>10</v>
      </c>
      <c r="L4" s="21">
        <f t="shared" si="0"/>
        <v>0.16666666666666669</v>
      </c>
      <c r="M4" s="56">
        <f t="shared" si="1"/>
        <v>8.5752688172043001</v>
      </c>
      <c r="N4" s="66"/>
      <c r="P4" s="17"/>
      <c r="Q4" s="17"/>
      <c r="R4" s="21"/>
      <c r="S4" s="56"/>
      <c r="T4" s="97">
        <v>6.6</v>
      </c>
      <c r="U4" s="11">
        <v>3.9687500000000001E-2</v>
      </c>
      <c r="V4" s="17">
        <v>57</v>
      </c>
      <c r="W4" s="17">
        <v>9</v>
      </c>
      <c r="X4" s="21">
        <f t="shared" si="2"/>
        <v>0.15</v>
      </c>
      <c r="Y4" s="56">
        <f t="shared" si="3"/>
        <v>8.6590909090909101</v>
      </c>
      <c r="Z4" s="97"/>
      <c r="AA4" s="4"/>
      <c r="AB4" s="17"/>
      <c r="AC4" s="17"/>
      <c r="AD4" s="21"/>
      <c r="AE4" s="56"/>
      <c r="AF4" s="97"/>
      <c r="AG4" s="4"/>
      <c r="AH4" s="17"/>
      <c r="AI4" s="17"/>
      <c r="AJ4" s="21">
        <f t="shared" si="4"/>
        <v>0</v>
      </c>
      <c r="AK4" s="56" t="e">
        <f t="shared" si="5"/>
        <v>#DIV/0!</v>
      </c>
      <c r="AL4" s="66"/>
      <c r="AN4" s="17"/>
      <c r="AO4" s="17"/>
      <c r="AP4" s="21"/>
      <c r="AQ4" s="134"/>
      <c r="AR4" s="97">
        <v>6.3</v>
      </c>
      <c r="AS4" s="11">
        <v>4.0312499999999994E-2</v>
      </c>
      <c r="AT4" s="17">
        <v>58</v>
      </c>
      <c r="AU4" s="17">
        <v>3</v>
      </c>
      <c r="AV4" s="21">
        <f t="shared" si="6"/>
        <v>0.05</v>
      </c>
      <c r="AW4" s="56">
        <f t="shared" si="7"/>
        <v>9.2142857142857135</v>
      </c>
    </row>
    <row r="5" spans="1:52" ht="15" x14ac:dyDescent="0.25">
      <c r="A5" s="10" t="s">
        <v>13</v>
      </c>
      <c r="D5" s="17"/>
      <c r="E5" s="17"/>
      <c r="F5" s="20"/>
      <c r="G5" s="134"/>
      <c r="H5" s="97">
        <v>6.1</v>
      </c>
      <c r="I5" s="7">
        <v>3.515046296296296E-2</v>
      </c>
      <c r="J5" s="18">
        <v>50</v>
      </c>
      <c r="K5" s="18">
        <v>37</v>
      </c>
      <c r="L5" s="21">
        <f t="shared" si="0"/>
        <v>0.6166666666666667</v>
      </c>
      <c r="M5" s="56">
        <f t="shared" si="1"/>
        <v>8.2978142076502746</v>
      </c>
      <c r="N5" s="97"/>
      <c r="O5" s="4"/>
      <c r="P5" s="18"/>
      <c r="Q5" s="18"/>
      <c r="R5" s="21"/>
      <c r="S5" s="56"/>
      <c r="T5" s="97"/>
      <c r="U5" s="4"/>
      <c r="V5" s="18"/>
      <c r="W5" s="18"/>
      <c r="X5" s="21">
        <f t="shared" si="2"/>
        <v>0</v>
      </c>
      <c r="Y5" s="56" t="e">
        <f t="shared" si="3"/>
        <v>#DIV/0!</v>
      </c>
      <c r="Z5" s="97"/>
      <c r="AA5" s="4"/>
      <c r="AB5" s="18"/>
      <c r="AC5" s="18"/>
      <c r="AD5" s="21"/>
      <c r="AE5" s="56"/>
      <c r="AF5" s="97">
        <v>1.5</v>
      </c>
      <c r="AG5" s="4">
        <v>8.5995370370370357E-3</v>
      </c>
      <c r="AH5" s="18">
        <v>12</v>
      </c>
      <c r="AI5" s="18">
        <v>23</v>
      </c>
      <c r="AJ5" s="21">
        <f t="shared" si="4"/>
        <v>0.38333333333333336</v>
      </c>
      <c r="AK5" s="56">
        <f t="shared" si="5"/>
        <v>8.2555555555555546</v>
      </c>
      <c r="AL5" s="97"/>
      <c r="AM5" s="11"/>
      <c r="AN5" s="18"/>
      <c r="AO5" s="18"/>
      <c r="AP5" s="21"/>
      <c r="AQ5" s="113"/>
      <c r="AR5" s="97"/>
      <c r="AS5" s="11"/>
      <c r="AT5" s="18"/>
      <c r="AU5" s="18"/>
      <c r="AV5" s="21">
        <f t="shared" si="6"/>
        <v>0</v>
      </c>
      <c r="AW5" s="56" t="e">
        <f t="shared" si="7"/>
        <v>#DIV/0!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>
        <v>5</v>
      </c>
      <c r="I6" s="23">
        <v>3.0034722222222223E-2</v>
      </c>
      <c r="J6" s="26">
        <v>43</v>
      </c>
      <c r="K6" s="27">
        <v>15</v>
      </c>
      <c r="L6" s="21">
        <f>((K6*100)/60)/100</f>
        <v>0.25</v>
      </c>
      <c r="M6" s="56">
        <f t="shared" si="1"/>
        <v>8.65</v>
      </c>
      <c r="N6" s="66"/>
      <c r="P6" s="17"/>
      <c r="Q6" s="17"/>
      <c r="R6" s="21"/>
      <c r="S6" s="56"/>
      <c r="T6" s="96">
        <v>6</v>
      </c>
      <c r="U6" s="105">
        <v>3.8981481481481485E-2</v>
      </c>
      <c r="V6" s="17">
        <v>56</v>
      </c>
      <c r="W6" s="17">
        <v>8</v>
      </c>
      <c r="X6" s="21">
        <f>((W6*100)/60)/100</f>
        <v>0.13333333333333333</v>
      </c>
      <c r="Y6" s="56">
        <f t="shared" si="3"/>
        <v>9.3555555555555561</v>
      </c>
      <c r="Z6" s="66"/>
      <c r="AB6" s="17"/>
      <c r="AC6" s="17"/>
      <c r="AD6" s="21"/>
      <c r="AE6" s="56"/>
      <c r="AF6" s="96">
        <v>3.6</v>
      </c>
      <c r="AG6" s="105">
        <v>2.0833333333333332E-2</v>
      </c>
      <c r="AH6" s="17">
        <v>30</v>
      </c>
      <c r="AI6" s="17">
        <v>0</v>
      </c>
      <c r="AJ6" s="21">
        <f>((AI6*100)/60)/100</f>
        <v>0</v>
      </c>
      <c r="AK6" s="56">
        <f t="shared" si="5"/>
        <v>8.3333333333333339</v>
      </c>
      <c r="AL6" s="97"/>
      <c r="AM6" s="11"/>
      <c r="AN6" s="17"/>
      <c r="AO6" s="17"/>
      <c r="AP6" s="31"/>
      <c r="AQ6" s="113"/>
      <c r="AR6" s="97">
        <v>5.2</v>
      </c>
      <c r="AS6" s="11">
        <v>3.2696759259259259E-2</v>
      </c>
      <c r="AT6" s="17">
        <v>47</v>
      </c>
      <c r="AU6" s="17">
        <v>5</v>
      </c>
      <c r="AV6" s="21">
        <f>((AU6*100)/60)/100</f>
        <v>8.3333333333333343E-2</v>
      </c>
      <c r="AW6" s="56">
        <f t="shared" si="7"/>
        <v>9.0544871794871788</v>
      </c>
    </row>
    <row r="7" spans="1:52" ht="15" x14ac:dyDescent="0.25">
      <c r="A7" s="10" t="s">
        <v>15</v>
      </c>
      <c r="D7" s="17"/>
      <c r="E7" s="17"/>
      <c r="F7" s="20"/>
      <c r="G7" s="134"/>
      <c r="H7" s="99">
        <v>4.8</v>
      </c>
      <c r="I7" s="24">
        <v>3.4016203703703708E-2</v>
      </c>
      <c r="J7" s="28">
        <v>48</v>
      </c>
      <c r="K7" s="29">
        <v>59</v>
      </c>
      <c r="L7" s="21">
        <f t="shared" ref="L7:L9" si="8">((K7*100)/60)/100</f>
        <v>0.98333333333333328</v>
      </c>
      <c r="M7" s="56">
        <f t="shared" si="1"/>
        <v>10.204861111111112</v>
      </c>
      <c r="N7" s="102"/>
      <c r="P7" s="17"/>
      <c r="Q7" s="17"/>
      <c r="R7" s="21"/>
      <c r="S7" s="56"/>
      <c r="T7" s="97">
        <v>5.4</v>
      </c>
      <c r="U7" s="4">
        <v>3.7662037037037036E-2</v>
      </c>
      <c r="V7" s="17">
        <v>54</v>
      </c>
      <c r="W7" s="17">
        <v>14</v>
      </c>
      <c r="X7" s="21">
        <f t="shared" ref="X7:X9" si="9">((W7*100)/60)/100</f>
        <v>0.23333333333333331</v>
      </c>
      <c r="Y7" s="56">
        <f t="shared" si="3"/>
        <v>10.043209876543209</v>
      </c>
      <c r="Z7" s="97"/>
      <c r="AA7" s="4"/>
      <c r="AB7" s="17"/>
      <c r="AC7" s="17"/>
      <c r="AD7" s="21"/>
      <c r="AE7" s="56"/>
      <c r="AF7" s="96">
        <v>1</v>
      </c>
      <c r="AG7" s="105">
        <v>5.6828703703703702E-3</v>
      </c>
      <c r="AH7" s="17">
        <v>8</v>
      </c>
      <c r="AI7" s="17">
        <v>11</v>
      </c>
      <c r="AJ7" s="21">
        <f t="shared" ref="AJ7:AJ9" si="10">((AI7*100)/60)/100</f>
        <v>0.18333333333333332</v>
      </c>
      <c r="AK7" s="56">
        <f t="shared" si="5"/>
        <v>8.1833333333333336</v>
      </c>
      <c r="AL7" s="97"/>
      <c r="AM7" s="4"/>
      <c r="AN7" s="17"/>
      <c r="AO7" s="17"/>
      <c r="AP7" s="31"/>
      <c r="AQ7" s="113"/>
      <c r="AR7" s="96">
        <v>4.0999999999999996</v>
      </c>
      <c r="AS7" s="105">
        <v>2.5763888888888892E-2</v>
      </c>
      <c r="AT7" s="17">
        <v>37</v>
      </c>
      <c r="AU7" s="17">
        <v>6</v>
      </c>
      <c r="AV7" s="21">
        <f t="shared" ref="AV7:AV9" si="11">((AU7*100)/60)/100</f>
        <v>0.1</v>
      </c>
      <c r="AW7" s="56">
        <f t="shared" si="7"/>
        <v>9.0487804878048799</v>
      </c>
    </row>
    <row r="8" spans="1:52" ht="15" x14ac:dyDescent="0.25">
      <c r="A8" s="10" t="s">
        <v>16</v>
      </c>
      <c r="D8" s="17"/>
      <c r="E8" s="17"/>
      <c r="F8" s="20"/>
      <c r="G8" s="134"/>
      <c r="H8" s="97"/>
      <c r="I8" s="25"/>
      <c r="J8" s="18"/>
      <c r="K8" s="30"/>
      <c r="L8" s="21">
        <f t="shared" si="8"/>
        <v>0</v>
      </c>
      <c r="M8" s="56" t="e">
        <f t="shared" si="1"/>
        <v>#DIV/0!</v>
      </c>
      <c r="N8" s="66"/>
      <c r="P8" s="17"/>
      <c r="Q8" s="17"/>
      <c r="R8" s="21"/>
      <c r="S8" s="56"/>
      <c r="T8" s="96"/>
      <c r="U8" s="105"/>
      <c r="V8" s="17"/>
      <c r="W8" s="17"/>
      <c r="X8" s="21">
        <f t="shared" si="9"/>
        <v>0</v>
      </c>
      <c r="Y8" s="56" t="e">
        <f t="shared" si="3"/>
        <v>#DIV/0!</v>
      </c>
      <c r="Z8" s="97"/>
      <c r="AA8" s="4"/>
      <c r="AB8" s="17"/>
      <c r="AC8" s="17"/>
      <c r="AD8" s="21"/>
      <c r="AE8" s="56"/>
      <c r="AF8" s="97"/>
      <c r="AG8" s="4"/>
      <c r="AH8" s="17"/>
      <c r="AI8" s="17"/>
      <c r="AJ8" s="21">
        <f t="shared" si="10"/>
        <v>0</v>
      </c>
      <c r="AK8" s="56" t="e">
        <f t="shared" si="5"/>
        <v>#DIV/0!</v>
      </c>
      <c r="AL8" s="97"/>
      <c r="AM8" s="4"/>
      <c r="AN8" s="17"/>
      <c r="AO8" s="17"/>
      <c r="AP8" s="31"/>
      <c r="AQ8" s="113"/>
      <c r="AR8" s="97">
        <v>5.7</v>
      </c>
      <c r="AS8" s="4">
        <v>3.6851851851851851E-2</v>
      </c>
      <c r="AT8" s="17">
        <v>53</v>
      </c>
      <c r="AU8" s="17">
        <v>4</v>
      </c>
      <c r="AV8" s="21">
        <f t="shared" si="11"/>
        <v>6.6666666666666666E-2</v>
      </c>
      <c r="AW8" s="56">
        <f t="shared" si="7"/>
        <v>9.3099415204678362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/>
      <c r="I9" s="33"/>
      <c r="J9" s="34"/>
      <c r="K9" s="34"/>
      <c r="L9" s="75">
        <f t="shared" si="8"/>
        <v>0</v>
      </c>
      <c r="M9" s="57" t="e">
        <f t="shared" si="1"/>
        <v>#DIV/0!</v>
      </c>
      <c r="N9" s="103"/>
      <c r="P9" s="19"/>
      <c r="Q9" s="19"/>
      <c r="R9" s="75"/>
      <c r="S9" s="57"/>
      <c r="T9" s="101"/>
      <c r="U9" s="14"/>
      <c r="V9" s="19"/>
      <c r="W9" s="19"/>
      <c r="X9" s="75">
        <f t="shared" si="9"/>
        <v>0</v>
      </c>
      <c r="Y9" s="57" t="e">
        <f t="shared" si="3"/>
        <v>#DIV/0!</v>
      </c>
      <c r="Z9" s="101"/>
      <c r="AA9" s="14"/>
      <c r="AB9" s="19"/>
      <c r="AC9" s="19"/>
      <c r="AD9" s="75"/>
      <c r="AE9" s="57"/>
      <c r="AF9" s="104"/>
      <c r="AG9" s="106"/>
      <c r="AH9" s="19"/>
      <c r="AI9" s="19"/>
      <c r="AJ9" s="75">
        <f t="shared" si="10"/>
        <v>0</v>
      </c>
      <c r="AK9" s="57" t="e">
        <f t="shared" si="5"/>
        <v>#DIV/0!</v>
      </c>
      <c r="AL9" s="67"/>
      <c r="AN9" s="19"/>
      <c r="AO9" s="19"/>
      <c r="AP9" s="35"/>
      <c r="AQ9" s="116"/>
      <c r="AR9" s="101">
        <v>2.5</v>
      </c>
      <c r="AS9" s="15">
        <v>1.744212962962963E-2</v>
      </c>
      <c r="AT9" s="19">
        <v>25</v>
      </c>
      <c r="AU9" s="19">
        <v>7</v>
      </c>
      <c r="AV9" s="75">
        <f t="shared" si="11"/>
        <v>0.11666666666666665</v>
      </c>
      <c r="AW9" s="57">
        <f t="shared" si="7"/>
        <v>10.046666666666667</v>
      </c>
    </row>
    <row r="10" spans="1:52" ht="15" x14ac:dyDescent="0.25">
      <c r="A10" s="10" t="s">
        <v>26</v>
      </c>
      <c r="B10" s="133">
        <f>SUM(B3:B9)</f>
        <v>0</v>
      </c>
      <c r="C10" s="5"/>
      <c r="D10" s="18">
        <f>SUM(D3:D9)</f>
        <v>0</v>
      </c>
      <c r="E10" s="18"/>
      <c r="F10" s="21">
        <f t="shared" ref="F10" si="12">SUM(F3:F9)</f>
        <v>0</v>
      </c>
      <c r="G10" s="115"/>
      <c r="H10" s="96">
        <f t="shared" ref="H10:AR10" si="13">SUM(H3:H9)</f>
        <v>22.1</v>
      </c>
      <c r="I10" s="5"/>
      <c r="J10" s="18">
        <f>SUM(J3:J9)</f>
        <v>194</v>
      </c>
      <c r="K10" s="18"/>
      <c r="L10" s="21">
        <f t="shared" ref="L10" si="14">SUM(L3:L9)</f>
        <v>2.0166666666666666</v>
      </c>
      <c r="M10" s="135"/>
      <c r="N10" s="96">
        <f t="shared" si="13"/>
        <v>0</v>
      </c>
      <c r="O10" s="133"/>
      <c r="P10" s="18">
        <f>SUM(P3:P9)</f>
        <v>0</v>
      </c>
      <c r="Q10" s="18"/>
      <c r="R10" s="21">
        <f t="shared" ref="R10" si="15">SUM(R3:R9)</f>
        <v>0</v>
      </c>
      <c r="S10" s="135"/>
      <c r="T10" s="96">
        <f t="shared" si="13"/>
        <v>18</v>
      </c>
      <c r="U10" s="133"/>
      <c r="V10" s="18">
        <f>SUM(V3:V9)</f>
        <v>167</v>
      </c>
      <c r="W10" s="18"/>
      <c r="X10" s="21">
        <f t="shared" ref="X10" si="16">SUM(X3:X9)</f>
        <v>0.51666666666666661</v>
      </c>
      <c r="Y10" s="135"/>
      <c r="Z10" s="96">
        <f t="shared" si="13"/>
        <v>0</v>
      </c>
      <c r="AA10" s="133"/>
      <c r="AB10" s="18">
        <f>SUM(AB3:AB9)</f>
        <v>0</v>
      </c>
      <c r="AC10" s="18"/>
      <c r="AD10" s="21">
        <f t="shared" ref="AD10" si="17">SUM(AD3:AD9)</f>
        <v>0</v>
      </c>
      <c r="AE10" s="135"/>
      <c r="AF10" s="96">
        <f t="shared" si="13"/>
        <v>6.1</v>
      </c>
      <c r="AG10" s="133"/>
      <c r="AH10" s="18">
        <f>SUM(AH3:AH9)</f>
        <v>50</v>
      </c>
      <c r="AI10" s="18"/>
      <c r="AJ10" s="21">
        <f t="shared" ref="AJ10" si="18">SUM(AJ3:AJ9)</f>
        <v>0.56666666666666665</v>
      </c>
      <c r="AK10" s="135"/>
      <c r="AL10" s="96">
        <f t="shared" si="13"/>
        <v>0</v>
      </c>
      <c r="AM10" s="133"/>
      <c r="AN10" s="18">
        <f>SUM(AN3:AN9)</f>
        <v>0</v>
      </c>
      <c r="AO10" s="18"/>
      <c r="AP10" s="21">
        <f t="shared" ref="AP10" si="19">SUM(AP3:AP9)</f>
        <v>0</v>
      </c>
      <c r="AQ10" s="135"/>
      <c r="AR10" s="96">
        <f t="shared" si="13"/>
        <v>23.8</v>
      </c>
      <c r="AS10" s="133"/>
      <c r="AT10" s="18">
        <f>SUM(AT3:AT9)</f>
        <v>220</v>
      </c>
      <c r="AU10" s="18"/>
      <c r="AV10" s="21">
        <f t="shared" ref="AV10" si="20">SUM(AV3:AV9)</f>
        <v>0.41666666666666669</v>
      </c>
      <c r="AW10" s="135"/>
    </row>
    <row r="11" spans="1:52" ht="15" x14ac:dyDescent="0.25">
      <c r="A11" s="10"/>
      <c r="F11" s="20">
        <f>D10+F10</f>
        <v>0</v>
      </c>
      <c r="G11" s="134"/>
      <c r="H11" s="96"/>
      <c r="L11" s="20">
        <f>J10+L10</f>
        <v>196.01666666666668</v>
      </c>
      <c r="M11" s="135"/>
      <c r="N11" s="66"/>
      <c r="R11" s="20">
        <f>P10+R10</f>
        <v>0</v>
      </c>
      <c r="S11" s="134"/>
      <c r="T11" s="96"/>
      <c r="X11" s="20">
        <f>V10+X10</f>
        <v>167.51666666666668</v>
      </c>
      <c r="Y11" s="135"/>
      <c r="Z11" s="66"/>
      <c r="AD11" s="20">
        <f>AB10+AD10</f>
        <v>0</v>
      </c>
      <c r="AE11" s="134"/>
      <c r="AF11" s="96"/>
      <c r="AJ11" s="139">
        <f>AH10+AJ10</f>
        <v>50.56666666666667</v>
      </c>
      <c r="AK11" s="135"/>
      <c r="AL11" s="66"/>
      <c r="AP11" s="20">
        <f>AN10+AP10</f>
        <v>0</v>
      </c>
      <c r="AQ11" s="134"/>
      <c r="AR11" s="96"/>
      <c r="AV11" s="20">
        <f>AT10+AV10</f>
        <v>220.41666666666666</v>
      </c>
      <c r="AW11" s="134"/>
    </row>
    <row r="12" spans="1:52" ht="15.75" customHeight="1" x14ac:dyDescent="0.2">
      <c r="G12" s="134"/>
      <c r="H12" s="96"/>
      <c r="M12" s="135"/>
      <c r="N12" s="66"/>
      <c r="S12" s="134"/>
      <c r="T12" s="96"/>
      <c r="Y12" s="135"/>
      <c r="Z12" s="66"/>
      <c r="AE12" s="134"/>
      <c r="AF12" s="96"/>
      <c r="AK12" s="135"/>
      <c r="AL12" s="66"/>
      <c r="AQ12" s="134"/>
      <c r="AR12" s="96"/>
      <c r="AW12" s="134"/>
    </row>
    <row r="13" spans="1:52" ht="15.75" customHeight="1" x14ac:dyDescent="0.2">
      <c r="G13" s="134"/>
      <c r="H13" s="96"/>
      <c r="M13" s="135"/>
      <c r="N13" s="66"/>
      <c r="S13" s="134"/>
      <c r="T13" s="96"/>
      <c r="Y13" s="135"/>
      <c r="Z13" s="66"/>
      <c r="AE13" s="134"/>
      <c r="AF13" s="96"/>
      <c r="AK13" s="135"/>
      <c r="AL13" s="66"/>
      <c r="AQ13" s="134"/>
      <c r="AR13" s="96"/>
      <c r="AW13" s="134"/>
    </row>
    <row r="14" spans="1:52" ht="15.75" customHeight="1" x14ac:dyDescent="0.2">
      <c r="G14" s="134"/>
      <c r="H14" s="96"/>
      <c r="M14" s="135"/>
      <c r="N14" s="66"/>
      <c r="S14" s="134"/>
      <c r="T14" s="96"/>
      <c r="Y14" s="135"/>
      <c r="Z14" s="66"/>
      <c r="AE14" s="134"/>
      <c r="AF14" s="96"/>
      <c r="AK14" s="135"/>
      <c r="AL14" s="66"/>
      <c r="AQ14" s="134"/>
      <c r="AR14" s="96"/>
      <c r="AW14" s="134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132" t="s">
        <v>8</v>
      </c>
      <c r="C16" s="132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130" t="s">
        <v>8</v>
      </c>
      <c r="I16" s="132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130" t="s">
        <v>8</v>
      </c>
      <c r="O16" s="132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130" t="s">
        <v>8</v>
      </c>
      <c r="U16" s="132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130" t="s">
        <v>8</v>
      </c>
      <c r="AA16" s="132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130" t="s">
        <v>8</v>
      </c>
      <c r="AG16" s="132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130" t="s">
        <v>8</v>
      </c>
      <c r="AM16" s="132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130" t="s">
        <v>8</v>
      </c>
      <c r="AS16" s="132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D17" s="17"/>
      <c r="E17" s="17"/>
      <c r="F17" s="21">
        <f t="shared" ref="F17:F19" si="21">((E17*100)/60)/100</f>
        <v>0</v>
      </c>
      <c r="G17" s="56" t="e">
        <f t="shared" ref="G17:G23" si="22">(D17+F17)/B17</f>
        <v>#DIV/0!</v>
      </c>
      <c r="H17" s="97">
        <v>19</v>
      </c>
      <c r="I17" s="4">
        <v>0.11561342592592593</v>
      </c>
      <c r="J17" s="17">
        <v>166</v>
      </c>
      <c r="K17" s="17">
        <v>29</v>
      </c>
      <c r="L17" s="21">
        <f t="shared" ref="L17:L19" si="23">((K17*100)/60)/100</f>
        <v>0.48333333333333334</v>
      </c>
      <c r="M17" s="56">
        <f t="shared" ref="M17:M23" si="24">(J17+L17)/H17</f>
        <v>8.7622807017543849</v>
      </c>
      <c r="N17" s="97">
        <v>19</v>
      </c>
      <c r="O17" s="4">
        <v>0.10892361111111111</v>
      </c>
      <c r="P17" s="17">
        <v>156</v>
      </c>
      <c r="Q17" s="17">
        <v>51</v>
      </c>
      <c r="R17" s="21">
        <f t="shared" ref="R17:R19" si="25">((Q17*100)/60)/100</f>
        <v>0.85</v>
      </c>
      <c r="S17" s="56">
        <f t="shared" ref="S17:S23" si="26">(P17+R17)/N17</f>
        <v>8.2552631578947366</v>
      </c>
      <c r="T17" s="96"/>
      <c r="X17" s="21">
        <f t="shared" ref="X17:X19" si="27">((W17*100)/60)/100</f>
        <v>0</v>
      </c>
      <c r="Y17" s="56" t="e">
        <f t="shared" ref="Y17:Y23" si="28">(V17+X17)/T17</f>
        <v>#DIV/0!</v>
      </c>
      <c r="Z17" s="66"/>
      <c r="AA17" s="105"/>
      <c r="AB17" s="17"/>
      <c r="AC17" s="17"/>
      <c r="AD17" s="21">
        <f t="shared" ref="AD17:AD19" si="29">((AC17*100)/60)/100</f>
        <v>0</v>
      </c>
      <c r="AE17" s="56" t="e">
        <f t="shared" ref="AE17:AE23" si="30">(AB17+AD17)/Z17</f>
        <v>#DIV/0!</v>
      </c>
      <c r="AF17" s="97">
        <v>8</v>
      </c>
      <c r="AG17" s="4">
        <v>4.6469907407407411E-2</v>
      </c>
      <c r="AH17" s="17">
        <v>66</v>
      </c>
      <c r="AI17" s="17">
        <v>55</v>
      </c>
      <c r="AJ17" s="21">
        <f t="shared" ref="AJ17:AJ19" si="31">((AI17*100)/60)/100</f>
        <v>0.91666666666666674</v>
      </c>
      <c r="AK17" s="56">
        <f t="shared" ref="AK17:AK23" si="32">(AH17+AJ17)/AF17</f>
        <v>8.3645833333333339</v>
      </c>
      <c r="AL17" s="97"/>
      <c r="AM17" s="4"/>
      <c r="AN17" s="17"/>
      <c r="AO17" s="17"/>
      <c r="AP17" s="21">
        <f t="shared" ref="AP17:AP19" si="33">((AO17*100)/60)/100</f>
        <v>0</v>
      </c>
      <c r="AQ17" s="56" t="e">
        <f t="shared" ref="AQ17:AQ22" si="34">(AN17+AP17)/AL17</f>
        <v>#DIV/0!</v>
      </c>
      <c r="AR17" s="96"/>
      <c r="AT17" s="17"/>
      <c r="AU17" s="17"/>
      <c r="AV17" s="21">
        <f t="shared" ref="AV17:AV19" si="35">((AU17*100)/60)/100</f>
        <v>0</v>
      </c>
      <c r="AW17" s="56" t="e">
        <f t="shared" ref="AW17:AW23" si="36">(AT17+AV17)/AR17</f>
        <v>#DIV/0!</v>
      </c>
    </row>
    <row r="18" spans="1:49" ht="15" x14ac:dyDescent="0.25">
      <c r="A18" s="10" t="s">
        <v>12</v>
      </c>
      <c r="B18" s="131">
        <v>7.4</v>
      </c>
      <c r="C18" s="105">
        <v>7.2847222222222216E-2</v>
      </c>
      <c r="D18" s="18">
        <v>104</v>
      </c>
      <c r="E18" s="18">
        <v>54</v>
      </c>
      <c r="F18" s="21">
        <f t="shared" si="21"/>
        <v>0.9</v>
      </c>
      <c r="G18" s="56">
        <f t="shared" si="22"/>
        <v>14.175675675675675</v>
      </c>
      <c r="H18" s="96"/>
      <c r="J18" s="18"/>
      <c r="K18" s="18"/>
      <c r="L18" s="21">
        <f t="shared" si="23"/>
        <v>0</v>
      </c>
      <c r="M18" s="56" t="e">
        <f t="shared" si="24"/>
        <v>#DIV/0!</v>
      </c>
      <c r="N18" s="97">
        <v>4.8</v>
      </c>
      <c r="O18" s="4">
        <v>2.521990740740741E-2</v>
      </c>
      <c r="P18" s="18">
        <v>36</v>
      </c>
      <c r="Q18" s="18">
        <v>19</v>
      </c>
      <c r="R18" s="21">
        <f t="shared" si="25"/>
        <v>0.31666666666666665</v>
      </c>
      <c r="S18" s="56">
        <f t="shared" si="26"/>
        <v>7.5659722222222232</v>
      </c>
      <c r="T18" s="96">
        <v>4</v>
      </c>
      <c r="U18" s="105">
        <v>2.4050925925925924E-2</v>
      </c>
      <c r="V18" s="131">
        <v>34</v>
      </c>
      <c r="W18" s="131">
        <v>38</v>
      </c>
      <c r="X18" s="21">
        <f t="shared" si="27"/>
        <v>0.6333333333333333</v>
      </c>
      <c r="Y18" s="56">
        <f t="shared" si="28"/>
        <v>8.6583333333333332</v>
      </c>
      <c r="Z18" s="97">
        <v>5</v>
      </c>
      <c r="AA18" s="4">
        <v>2.7129629629629632E-2</v>
      </c>
      <c r="AB18" s="18">
        <v>39</v>
      </c>
      <c r="AC18" s="18">
        <v>4</v>
      </c>
      <c r="AD18" s="21">
        <f t="shared" si="29"/>
        <v>6.6666666666666666E-2</v>
      </c>
      <c r="AE18" s="56">
        <f t="shared" si="30"/>
        <v>7.8133333333333344</v>
      </c>
      <c r="AF18" s="97">
        <v>7.8</v>
      </c>
      <c r="AG18" s="4">
        <v>4.4178240740740747E-2</v>
      </c>
      <c r="AH18" s="18">
        <v>63</v>
      </c>
      <c r="AI18" s="18">
        <v>37</v>
      </c>
      <c r="AJ18" s="21">
        <f t="shared" si="31"/>
        <v>0.6166666666666667</v>
      </c>
      <c r="AK18" s="56">
        <f t="shared" si="32"/>
        <v>8.1559829059829063</v>
      </c>
      <c r="AL18" s="97">
        <v>7</v>
      </c>
      <c r="AM18" s="4">
        <v>4.2314814814814812E-2</v>
      </c>
      <c r="AN18" s="18">
        <v>60</v>
      </c>
      <c r="AO18" s="18">
        <v>56</v>
      </c>
      <c r="AP18" s="21">
        <f t="shared" si="33"/>
        <v>0.93333333333333324</v>
      </c>
      <c r="AQ18" s="56">
        <f t="shared" si="34"/>
        <v>8.704761904761904</v>
      </c>
      <c r="AR18" s="97">
        <v>13.2</v>
      </c>
      <c r="AS18" s="4">
        <v>7.778935185185186E-2</v>
      </c>
      <c r="AT18" s="18">
        <v>112</v>
      </c>
      <c r="AU18" s="18">
        <v>1</v>
      </c>
      <c r="AV18" s="21">
        <f t="shared" si="35"/>
        <v>1.6666666666666666E-2</v>
      </c>
      <c r="AW18" s="56">
        <f t="shared" si="36"/>
        <v>8.4861111111111107</v>
      </c>
    </row>
    <row r="19" spans="1:49" ht="15" x14ac:dyDescent="0.25">
      <c r="A19" s="10" t="s">
        <v>13</v>
      </c>
      <c r="C19" s="105"/>
      <c r="D19" s="18"/>
      <c r="E19" s="18"/>
      <c r="F19" s="21">
        <f t="shared" si="21"/>
        <v>0</v>
      </c>
      <c r="G19" s="56" t="e">
        <f t="shared" si="22"/>
        <v>#DIV/0!</v>
      </c>
      <c r="H19" s="97">
        <v>6.3</v>
      </c>
      <c r="I19" s="4">
        <v>3.9224537037037037E-2</v>
      </c>
      <c r="J19" s="18">
        <v>56</v>
      </c>
      <c r="K19" s="18">
        <v>29</v>
      </c>
      <c r="L19" s="21">
        <f t="shared" si="23"/>
        <v>0.48333333333333334</v>
      </c>
      <c r="M19" s="56">
        <f t="shared" si="24"/>
        <v>8.9656084656084651</v>
      </c>
      <c r="N19" s="97">
        <v>5</v>
      </c>
      <c r="O19" s="4">
        <v>2.7083333333333334E-2</v>
      </c>
      <c r="P19" s="18">
        <v>39</v>
      </c>
      <c r="Q19" s="18">
        <v>0</v>
      </c>
      <c r="R19" s="21">
        <f t="shared" si="25"/>
        <v>0</v>
      </c>
      <c r="S19" s="56">
        <f t="shared" si="26"/>
        <v>7.8</v>
      </c>
      <c r="T19" s="96">
        <v>4.5</v>
      </c>
      <c r="U19" s="105">
        <v>2.7893518518518515E-2</v>
      </c>
      <c r="V19" s="131">
        <v>40</v>
      </c>
      <c r="W19" s="131">
        <v>10</v>
      </c>
      <c r="X19" s="21">
        <f t="shared" si="27"/>
        <v>0.16666666666666669</v>
      </c>
      <c r="Y19" s="56">
        <f t="shared" si="28"/>
        <v>8.9259259259259256</v>
      </c>
      <c r="Z19" s="97"/>
      <c r="AA19" s="4"/>
      <c r="AB19" s="18"/>
      <c r="AC19" s="18"/>
      <c r="AD19" s="21">
        <f t="shared" si="29"/>
        <v>0</v>
      </c>
      <c r="AE19" s="56" t="e">
        <f t="shared" si="30"/>
        <v>#DIV/0!</v>
      </c>
      <c r="AF19" s="97">
        <v>5.9</v>
      </c>
      <c r="AG19" s="4">
        <v>3.1736111111111111E-2</v>
      </c>
      <c r="AH19" s="18">
        <v>45</v>
      </c>
      <c r="AI19" s="18">
        <v>42</v>
      </c>
      <c r="AJ19" s="21">
        <f t="shared" si="31"/>
        <v>0.7</v>
      </c>
      <c r="AK19" s="56">
        <f t="shared" si="32"/>
        <v>7.7457627118644066</v>
      </c>
      <c r="AL19" s="97"/>
      <c r="AM19" s="4"/>
      <c r="AN19" s="18"/>
      <c r="AO19" s="18"/>
      <c r="AP19" s="21">
        <f t="shared" si="33"/>
        <v>0</v>
      </c>
      <c r="AQ19" s="56" t="e">
        <f t="shared" si="34"/>
        <v>#DIV/0!</v>
      </c>
      <c r="AR19" s="97">
        <v>9.1999999999999993</v>
      </c>
      <c r="AS19" s="4">
        <v>5.2615740740740741E-2</v>
      </c>
      <c r="AT19" s="18">
        <v>75</v>
      </c>
      <c r="AU19" s="18">
        <v>46</v>
      </c>
      <c r="AV19" s="21">
        <f t="shared" si="35"/>
        <v>0.76666666666666672</v>
      </c>
      <c r="AW19" s="56">
        <f t="shared" si="36"/>
        <v>8.2355072463768124</v>
      </c>
    </row>
    <row r="20" spans="1:49" ht="15" x14ac:dyDescent="0.25">
      <c r="A20" s="10" t="s">
        <v>14</v>
      </c>
      <c r="B20" s="131">
        <v>6.5</v>
      </c>
      <c r="C20" s="105">
        <v>4.0509259259259259E-2</v>
      </c>
      <c r="D20" s="26">
        <v>58</v>
      </c>
      <c r="E20" s="27">
        <v>20</v>
      </c>
      <c r="F20" s="21">
        <f>((E20*100)/60)/100</f>
        <v>0.33333333333333337</v>
      </c>
      <c r="G20" s="56">
        <f t="shared" si="22"/>
        <v>8.9743589743589745</v>
      </c>
      <c r="H20" s="97"/>
      <c r="I20" s="4"/>
      <c r="J20" s="26"/>
      <c r="K20" s="27"/>
      <c r="L20" s="21">
        <f>((K20*100)/60)/100</f>
        <v>0</v>
      </c>
      <c r="M20" s="56" t="e">
        <f t="shared" si="24"/>
        <v>#DIV/0!</v>
      </c>
      <c r="N20" s="97">
        <v>4.2</v>
      </c>
      <c r="O20" s="4">
        <v>2.2743055555555555E-2</v>
      </c>
      <c r="P20" s="26">
        <v>32</v>
      </c>
      <c r="Q20" s="27">
        <v>45</v>
      </c>
      <c r="R20" s="21">
        <f>((Q20*100)/60)/100</f>
        <v>0.75</v>
      </c>
      <c r="S20" s="56">
        <f t="shared" si="26"/>
        <v>7.7976190476190474</v>
      </c>
      <c r="T20" s="96">
        <v>5</v>
      </c>
      <c r="U20" s="105">
        <v>3.0127314814814815E-2</v>
      </c>
      <c r="V20" s="131">
        <v>43</v>
      </c>
      <c r="W20" s="131">
        <v>23</v>
      </c>
      <c r="X20" s="21">
        <f>((W20*100)/60)/100</f>
        <v>0.38333333333333336</v>
      </c>
      <c r="Y20" s="56">
        <f t="shared" si="28"/>
        <v>8.6766666666666659</v>
      </c>
      <c r="Z20" s="66">
        <v>5.5</v>
      </c>
      <c r="AA20" s="105">
        <v>3.3611111111111112E-2</v>
      </c>
      <c r="AB20" s="26">
        <v>48</v>
      </c>
      <c r="AC20" s="27">
        <v>24</v>
      </c>
      <c r="AD20" s="21">
        <f>((AC20*100)/60)/100</f>
        <v>0.4</v>
      </c>
      <c r="AE20" s="56">
        <f t="shared" si="30"/>
        <v>8.7999999999999989</v>
      </c>
      <c r="AF20" s="97">
        <v>7.9</v>
      </c>
      <c r="AG20" s="11">
        <v>4.2557870370370371E-2</v>
      </c>
      <c r="AH20" s="26">
        <v>61</v>
      </c>
      <c r="AI20" s="27">
        <v>17</v>
      </c>
      <c r="AJ20" s="21">
        <f>((AI20*100)/60)/100</f>
        <v>0.28333333333333333</v>
      </c>
      <c r="AK20" s="56">
        <f t="shared" si="32"/>
        <v>7.757383966244725</v>
      </c>
      <c r="AL20" s="97">
        <v>7</v>
      </c>
      <c r="AM20" s="4">
        <v>4.0937500000000002E-2</v>
      </c>
      <c r="AN20" s="18">
        <v>58</v>
      </c>
      <c r="AO20" s="18">
        <v>57</v>
      </c>
      <c r="AP20" s="21">
        <f>((AO20*100)/60)/100</f>
        <v>0.95</v>
      </c>
      <c r="AQ20" s="56">
        <f t="shared" si="34"/>
        <v>8.4214285714285726</v>
      </c>
      <c r="AR20" s="97">
        <v>10.1</v>
      </c>
      <c r="AS20" s="4">
        <v>5.6909722222222216E-2</v>
      </c>
      <c r="AT20" s="26">
        <v>81</v>
      </c>
      <c r="AU20" s="27">
        <v>57</v>
      </c>
      <c r="AV20" s="21">
        <f>((AU20*100)/60)/100</f>
        <v>0.95</v>
      </c>
      <c r="AW20" s="56">
        <f t="shared" si="36"/>
        <v>8.1138613861386144</v>
      </c>
    </row>
    <row r="21" spans="1:49" ht="15" x14ac:dyDescent="0.25">
      <c r="A21" s="10" t="s">
        <v>15</v>
      </c>
      <c r="B21" s="131">
        <v>3.5</v>
      </c>
      <c r="C21" s="105">
        <v>2.0833333333333332E-2</v>
      </c>
      <c r="D21" s="28">
        <v>30</v>
      </c>
      <c r="E21" s="29">
        <v>0</v>
      </c>
      <c r="F21" s="21">
        <f t="shared" ref="F21:F23" si="37">((E21*100)/60)/100</f>
        <v>0</v>
      </c>
      <c r="G21" s="56">
        <f>(D21+F21)/B21</f>
        <v>8.5714285714285712</v>
      </c>
      <c r="H21" s="96"/>
      <c r="I21" s="105"/>
      <c r="J21" s="28"/>
      <c r="K21" s="29"/>
      <c r="L21" s="21">
        <f t="shared" ref="L21:L23" si="38">((K21*100)/60)/100</f>
        <v>0</v>
      </c>
      <c r="M21" s="56" t="e">
        <f t="shared" si="24"/>
        <v>#DIV/0!</v>
      </c>
      <c r="N21" s="97">
        <v>13.7</v>
      </c>
      <c r="O21" s="4">
        <v>6.7592592592592593E-2</v>
      </c>
      <c r="P21" s="28">
        <v>97</v>
      </c>
      <c r="Q21" s="29">
        <v>20</v>
      </c>
      <c r="R21" s="21">
        <f t="shared" ref="R21:R23" si="39">((Q21*100)/60)/100</f>
        <v>0.33333333333333337</v>
      </c>
      <c r="S21" s="56">
        <f t="shared" si="26"/>
        <v>7.1046228710462289</v>
      </c>
      <c r="T21" s="96"/>
      <c r="U21" s="105"/>
      <c r="X21" s="21">
        <f t="shared" ref="X21:X23" si="40">((W21*100)/60)/100</f>
        <v>0</v>
      </c>
      <c r="Y21" s="56" t="e">
        <f t="shared" si="28"/>
        <v>#DIV/0!</v>
      </c>
      <c r="Z21" s="97">
        <v>5</v>
      </c>
      <c r="AA21" s="4">
        <v>2.7928240740740743E-2</v>
      </c>
      <c r="AB21" s="28">
        <v>40</v>
      </c>
      <c r="AC21" s="29">
        <v>13</v>
      </c>
      <c r="AD21" s="21">
        <f t="shared" ref="AD21:AD23" si="41">((AC21*100)/60)/100</f>
        <v>0.21666666666666667</v>
      </c>
      <c r="AE21" s="56">
        <f t="shared" si="30"/>
        <v>8.043333333333333</v>
      </c>
      <c r="AF21" s="97">
        <v>4.8</v>
      </c>
      <c r="AG21" s="11">
        <v>2.613425925925926E-2</v>
      </c>
      <c r="AH21" s="28">
        <v>37</v>
      </c>
      <c r="AI21" s="29">
        <v>38</v>
      </c>
      <c r="AJ21" s="21">
        <f t="shared" ref="AJ21:AJ23" si="42">((AI21*100)/60)/100</f>
        <v>0.6333333333333333</v>
      </c>
      <c r="AK21" s="56">
        <f t="shared" si="32"/>
        <v>7.8402777777777777</v>
      </c>
      <c r="AL21" s="66">
        <v>6.2</v>
      </c>
      <c r="AM21" s="105">
        <v>3.5439814814814813E-2</v>
      </c>
      <c r="AN21" s="26">
        <v>51</v>
      </c>
      <c r="AO21" s="27">
        <v>2</v>
      </c>
      <c r="AP21" s="21">
        <f t="shared" ref="AP21:AP22" si="43">((AO21*100)/60)/100</f>
        <v>3.3333333333333333E-2</v>
      </c>
      <c r="AQ21" s="56">
        <f t="shared" si="34"/>
        <v>8.2311827956989241</v>
      </c>
      <c r="AR21" s="96">
        <v>5.5</v>
      </c>
      <c r="AS21" s="105">
        <v>3.2870370370370376E-2</v>
      </c>
      <c r="AT21" s="28">
        <v>47</v>
      </c>
      <c r="AU21" s="29">
        <v>20</v>
      </c>
      <c r="AV21" s="21">
        <f t="shared" ref="AV21:AV23" si="44">((AU21*100)/60)/100</f>
        <v>0.33333333333333337</v>
      </c>
      <c r="AW21" s="56">
        <f t="shared" si="36"/>
        <v>8.6060606060606073</v>
      </c>
    </row>
    <row r="22" spans="1:49" ht="15" x14ac:dyDescent="0.25">
      <c r="A22" s="10" t="s">
        <v>16</v>
      </c>
      <c r="C22" s="105"/>
      <c r="D22" s="18"/>
      <c r="E22" s="30"/>
      <c r="F22" s="21">
        <f t="shared" si="37"/>
        <v>0</v>
      </c>
      <c r="G22" s="56" t="e">
        <f t="shared" si="22"/>
        <v>#DIV/0!</v>
      </c>
      <c r="H22" s="97"/>
      <c r="I22" s="4"/>
      <c r="J22" s="18"/>
      <c r="K22" s="30"/>
      <c r="L22" s="21">
        <f t="shared" si="38"/>
        <v>0</v>
      </c>
      <c r="M22" s="56" t="e">
        <f t="shared" si="24"/>
        <v>#DIV/0!</v>
      </c>
      <c r="N22" s="97"/>
      <c r="O22" s="4"/>
      <c r="P22" s="18"/>
      <c r="Q22" s="30"/>
      <c r="R22" s="21">
        <f t="shared" si="39"/>
        <v>0</v>
      </c>
      <c r="S22" s="56" t="e">
        <f t="shared" si="26"/>
        <v>#DIV/0!</v>
      </c>
      <c r="T22" s="96"/>
      <c r="U22" s="105"/>
      <c r="V22" s="84"/>
      <c r="W22" s="84"/>
      <c r="X22" s="21">
        <f t="shared" si="40"/>
        <v>0</v>
      </c>
      <c r="Y22" s="56" t="e">
        <f t="shared" si="28"/>
        <v>#DIV/0!</v>
      </c>
      <c r="Z22" s="97">
        <v>5</v>
      </c>
      <c r="AA22" s="4">
        <v>2.990740740740741E-2</v>
      </c>
      <c r="AB22" s="18">
        <v>43</v>
      </c>
      <c r="AC22" s="30">
        <v>4</v>
      </c>
      <c r="AD22" s="21">
        <f t="shared" si="41"/>
        <v>6.6666666666666666E-2</v>
      </c>
      <c r="AE22" s="56">
        <f t="shared" si="30"/>
        <v>8.6133333333333333</v>
      </c>
      <c r="AF22" s="97">
        <v>3.9</v>
      </c>
      <c r="AG22" s="4">
        <v>2.0416666666666666E-2</v>
      </c>
      <c r="AH22" s="18">
        <v>29</v>
      </c>
      <c r="AI22" s="30">
        <v>24</v>
      </c>
      <c r="AJ22" s="21">
        <f t="shared" si="42"/>
        <v>0.4</v>
      </c>
      <c r="AK22" s="56">
        <f t="shared" si="32"/>
        <v>7.5384615384615383</v>
      </c>
      <c r="AL22" s="66">
        <v>5.3</v>
      </c>
      <c r="AM22" s="105">
        <v>3.125E-2</v>
      </c>
      <c r="AN22" s="18">
        <v>45</v>
      </c>
      <c r="AO22" s="30">
        <v>0</v>
      </c>
      <c r="AP22" s="21">
        <f t="shared" si="43"/>
        <v>0</v>
      </c>
      <c r="AQ22" s="56">
        <f t="shared" si="34"/>
        <v>8.4905660377358494</v>
      </c>
      <c r="AR22" s="97"/>
      <c r="AS22" s="4"/>
      <c r="AT22" s="18"/>
      <c r="AU22" s="30"/>
      <c r="AV22" s="21">
        <f t="shared" si="44"/>
        <v>0</v>
      </c>
      <c r="AW22" s="56" t="e">
        <f t="shared" si="36"/>
        <v>#DIV/0!</v>
      </c>
    </row>
    <row r="23" spans="1:49" s="13" customFormat="1" ht="15" x14ac:dyDescent="0.25">
      <c r="A23" s="12" t="s">
        <v>17</v>
      </c>
      <c r="C23" s="106"/>
      <c r="D23" s="34"/>
      <c r="E23" s="34"/>
      <c r="F23" s="75">
        <f t="shared" si="37"/>
        <v>0</v>
      </c>
      <c r="G23" s="57" t="e">
        <f t="shared" si="22"/>
        <v>#DIV/0!</v>
      </c>
      <c r="H23" s="101">
        <v>5.0999999999999996</v>
      </c>
      <c r="I23" s="14">
        <v>3.2187500000000001E-2</v>
      </c>
      <c r="J23" s="34">
        <v>46</v>
      </c>
      <c r="K23" s="34">
        <v>21</v>
      </c>
      <c r="L23" s="75">
        <f t="shared" si="38"/>
        <v>0.35</v>
      </c>
      <c r="M23" s="57">
        <f t="shared" si="24"/>
        <v>9.0882352941176485</v>
      </c>
      <c r="N23" s="101">
        <v>5.3</v>
      </c>
      <c r="O23" s="14">
        <v>2.8356481481481483E-2</v>
      </c>
      <c r="P23" s="34">
        <v>40</v>
      </c>
      <c r="Q23" s="34">
        <v>50</v>
      </c>
      <c r="R23" s="75">
        <f t="shared" si="39"/>
        <v>0.83333333333333326</v>
      </c>
      <c r="S23" s="57">
        <f t="shared" si="26"/>
        <v>7.7044025157232712</v>
      </c>
      <c r="T23" s="104"/>
      <c r="U23" s="106"/>
      <c r="X23" s="75">
        <f t="shared" si="40"/>
        <v>0</v>
      </c>
      <c r="Y23" s="57" t="e">
        <f t="shared" si="28"/>
        <v>#DIV/0!</v>
      </c>
      <c r="Z23" s="127"/>
      <c r="AA23" s="128"/>
      <c r="AB23" s="129"/>
      <c r="AC23" s="34"/>
      <c r="AD23" s="75">
        <f t="shared" si="41"/>
        <v>0</v>
      </c>
      <c r="AE23" s="57" t="e">
        <f t="shared" si="30"/>
        <v>#DIV/0!</v>
      </c>
      <c r="AF23" s="104"/>
      <c r="AG23" s="106"/>
      <c r="AH23" s="34"/>
      <c r="AI23" s="34"/>
      <c r="AJ23" s="75">
        <f t="shared" si="42"/>
        <v>0</v>
      </c>
      <c r="AK23" s="57" t="e">
        <f t="shared" si="32"/>
        <v>#DIV/0!</v>
      </c>
      <c r="AL23" s="67"/>
      <c r="AM23" s="106"/>
      <c r="AN23" s="34"/>
      <c r="AO23" s="34"/>
      <c r="AP23" s="75">
        <f t="shared" ref="AP23" si="45">((AO23*100)/60)/100</f>
        <v>0</v>
      </c>
      <c r="AQ23" s="57" t="e">
        <f t="shared" ref="AQ23" si="46">(AN23+AP23)/AL23</f>
        <v>#DIV/0!</v>
      </c>
      <c r="AR23" s="104"/>
      <c r="AT23" s="34"/>
      <c r="AU23" s="34"/>
      <c r="AV23" s="75">
        <f t="shared" si="44"/>
        <v>0</v>
      </c>
      <c r="AW23" s="57" t="e">
        <f t="shared" si="36"/>
        <v>#DIV/0!</v>
      </c>
    </row>
    <row r="24" spans="1:49" ht="15" x14ac:dyDescent="0.25">
      <c r="A24" s="10" t="s">
        <v>26</v>
      </c>
      <c r="B24" s="133">
        <f>SUM(B17:B23)</f>
        <v>17.399999999999999</v>
      </c>
      <c r="C24" s="133"/>
      <c r="D24" s="18">
        <f>SUM(D17:D23)</f>
        <v>192</v>
      </c>
      <c r="E24" s="18"/>
      <c r="F24" s="21">
        <f t="shared" ref="F24" si="47">SUM(F17:F23)</f>
        <v>1.2333333333333334</v>
      </c>
      <c r="G24" s="135"/>
      <c r="H24" s="96">
        <f t="shared" ref="H24" si="48">SUM(H17:H23)</f>
        <v>30.4</v>
      </c>
      <c r="I24" s="133"/>
      <c r="J24" s="18">
        <f>SUM(J17:J23)</f>
        <v>268</v>
      </c>
      <c r="K24" s="18"/>
      <c r="L24" s="21">
        <f t="shared" ref="L24" si="49">SUM(L17:L23)</f>
        <v>1.3166666666666667</v>
      </c>
      <c r="M24" s="135"/>
      <c r="N24" s="96">
        <f t="shared" ref="N24" si="50">SUM(N17:N23)</f>
        <v>52</v>
      </c>
      <c r="O24" s="133"/>
      <c r="P24" s="18">
        <f>SUM(P17:P23)</f>
        <v>400</v>
      </c>
      <c r="Q24" s="18"/>
      <c r="R24" s="21">
        <f t="shared" ref="R24" si="51">SUM(R17:R23)</f>
        <v>3.083333333333333</v>
      </c>
      <c r="S24" s="135"/>
      <c r="T24" s="96">
        <f t="shared" ref="T24" si="52">SUM(T17:T23)</f>
        <v>13.5</v>
      </c>
      <c r="U24" s="133"/>
      <c r="V24" s="18">
        <f>SUM(V17:V23)</f>
        <v>117</v>
      </c>
      <c r="W24" s="18"/>
      <c r="X24" s="21">
        <f t="shared" ref="X24" si="53">SUM(X17:X23)</f>
        <v>1.1833333333333333</v>
      </c>
      <c r="Y24" s="135"/>
      <c r="Z24" s="96">
        <f t="shared" ref="Z24" si="54">SUM(Z17:Z23)</f>
        <v>20.5</v>
      </c>
      <c r="AA24" s="133"/>
      <c r="AB24" s="18">
        <f>SUM(AB17:AB23)</f>
        <v>170</v>
      </c>
      <c r="AC24" s="18"/>
      <c r="AD24" s="21">
        <f t="shared" ref="AD24" si="55">SUM(AD17:AD23)</f>
        <v>0.75</v>
      </c>
      <c r="AE24" s="135"/>
      <c r="AF24" s="96">
        <f t="shared" ref="AF24" si="56">SUM(AF17:AF23)</f>
        <v>38.299999999999997</v>
      </c>
      <c r="AG24" s="133"/>
      <c r="AH24" s="18">
        <f>SUM(AH17:AH23)</f>
        <v>301</v>
      </c>
      <c r="AI24" s="18"/>
      <c r="AJ24" s="21">
        <f t="shared" ref="AJ24" si="57">SUM(AJ17:AJ23)</f>
        <v>3.55</v>
      </c>
      <c r="AK24" s="135"/>
      <c r="AL24" s="96">
        <f t="shared" ref="AL24" si="58">SUM(AL17:AL23)</f>
        <v>25.5</v>
      </c>
      <c r="AM24" s="133"/>
      <c r="AN24" s="18">
        <f>SUM(AN17:AN23)</f>
        <v>214</v>
      </c>
      <c r="AO24" s="18"/>
      <c r="AP24" s="21">
        <f t="shared" ref="AP24" si="59">SUM(AP17:AP23)</f>
        <v>1.9166666666666667</v>
      </c>
      <c r="AQ24" s="135"/>
      <c r="AR24" s="96">
        <f t="shared" ref="AR24" si="60">SUM(AR17:AR23)</f>
        <v>38</v>
      </c>
      <c r="AS24" s="133"/>
      <c r="AT24" s="18">
        <f>SUM(AT17:AT23)</f>
        <v>315</v>
      </c>
      <c r="AU24" s="18"/>
      <c r="AV24" s="21">
        <f t="shared" ref="AV24" si="61">SUM(AV17:AV23)</f>
        <v>2.0666666666666669</v>
      </c>
      <c r="AW24" s="135"/>
    </row>
    <row r="25" spans="1:49" ht="15" x14ac:dyDescent="0.25">
      <c r="A25" s="10"/>
      <c r="F25" s="20">
        <f>D24+F24</f>
        <v>193.23333333333332</v>
      </c>
      <c r="G25" s="134"/>
      <c r="H25" s="96"/>
      <c r="L25" s="20">
        <f>J24+L24</f>
        <v>269.31666666666666</v>
      </c>
      <c r="M25" s="135"/>
      <c r="N25" s="66"/>
      <c r="R25" s="20">
        <f>P24+R24</f>
        <v>403.08333333333331</v>
      </c>
      <c r="S25" s="134"/>
      <c r="T25" s="96"/>
      <c r="X25" s="20">
        <f>V24+X24</f>
        <v>118.18333333333334</v>
      </c>
      <c r="Y25" s="135"/>
      <c r="Z25" s="66"/>
      <c r="AD25" s="20">
        <f>AB24+AD24</f>
        <v>170.75</v>
      </c>
      <c r="AE25" s="134"/>
      <c r="AF25" s="96"/>
      <c r="AJ25" s="20">
        <f>AH24+AJ24</f>
        <v>304.55</v>
      </c>
      <c r="AK25" s="135"/>
      <c r="AL25" s="66"/>
      <c r="AP25" s="20">
        <f>AN24+AP24</f>
        <v>215.91666666666666</v>
      </c>
      <c r="AQ25" s="134"/>
      <c r="AR25" s="96"/>
      <c r="AV25" s="20">
        <f>AT24+AV24</f>
        <v>317.06666666666666</v>
      </c>
      <c r="AW25" s="134"/>
    </row>
    <row r="26" spans="1:49" ht="15.75" customHeight="1" x14ac:dyDescent="0.2">
      <c r="G26" s="134"/>
      <c r="H26" s="96"/>
      <c r="M26" s="135"/>
      <c r="N26" s="66"/>
      <c r="S26" s="134"/>
      <c r="T26" s="96"/>
      <c r="Y26" s="135"/>
      <c r="Z26" s="66"/>
      <c r="AE26" s="134"/>
      <c r="AF26" s="96"/>
      <c r="AK26" s="135"/>
      <c r="AL26" s="66"/>
      <c r="AQ26" s="134"/>
      <c r="AR26" s="96"/>
      <c r="AW26" s="134"/>
    </row>
    <row r="27" spans="1:49" ht="15.75" customHeight="1" x14ac:dyDescent="0.2">
      <c r="G27" s="134"/>
      <c r="H27" s="66"/>
      <c r="M27" s="134"/>
      <c r="N27" s="66"/>
      <c r="S27" s="134"/>
      <c r="T27" s="66"/>
      <c r="Y27" s="134"/>
      <c r="Z27" s="66"/>
      <c r="AE27" s="134"/>
      <c r="AF27" s="66"/>
      <c r="AK27" s="134"/>
      <c r="AL27" s="66"/>
      <c r="AQ27" s="134"/>
      <c r="AR27" s="66"/>
      <c r="AW27" s="134"/>
    </row>
    <row r="28" spans="1:49" ht="15.75" customHeight="1" x14ac:dyDescent="0.2">
      <c r="G28" s="134"/>
      <c r="H28" s="66"/>
      <c r="M28" s="134"/>
      <c r="N28" s="66"/>
      <c r="S28" s="134"/>
      <c r="T28" s="66"/>
      <c r="Y28" s="134"/>
      <c r="Z28" s="66"/>
      <c r="AE28" s="134"/>
      <c r="AF28" s="66"/>
      <c r="AK28" s="134"/>
      <c r="AL28" s="66"/>
      <c r="AQ28" s="134"/>
      <c r="AR28" s="66"/>
      <c r="AW28" s="134"/>
    </row>
    <row r="31" spans="1:49" ht="15.75" customHeight="1" x14ac:dyDescent="0.2">
      <c r="AL31" s="1"/>
      <c r="AM31" s="4"/>
      <c r="AN31" s="18"/>
      <c r="AO31" s="18"/>
    </row>
  </sheetData>
  <mergeCells count="19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A3:AD3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5"/>
  <sheetViews>
    <sheetView zoomScale="60" zoomScaleNormal="60" workbookViewId="0">
      <selection activeCell="G39" sqref="G39"/>
    </sheetView>
  </sheetViews>
  <sheetFormatPr defaultColWidth="14.42578125" defaultRowHeight="15.75" customHeight="1" x14ac:dyDescent="0.2"/>
  <cols>
    <col min="1" max="1" width="16.42578125" style="62" customWidth="1"/>
    <col min="2" max="2" width="9" style="62" customWidth="1"/>
    <col min="3" max="3" width="9.28515625" style="62" customWidth="1"/>
    <col min="4" max="4" width="9.140625" style="62" customWidth="1"/>
    <col min="5" max="5" width="7.42578125" style="62" customWidth="1"/>
    <col min="6" max="6" width="11.140625" style="62" customWidth="1"/>
    <col min="7" max="7" width="8.7109375" style="62" customWidth="1"/>
    <col min="8" max="8" width="8.85546875" style="62" customWidth="1"/>
    <col min="9" max="9" width="11.140625" style="62" customWidth="1"/>
    <col min="10" max="10" width="10" style="62" customWidth="1"/>
    <col min="11" max="11" width="10.28515625" style="62" customWidth="1"/>
    <col min="12" max="12" width="10.42578125" style="62" customWidth="1"/>
    <col min="13" max="13" width="9.28515625" style="62" customWidth="1"/>
    <col min="14" max="14" width="8.28515625" style="62" customWidth="1"/>
    <col min="15" max="15" width="9.85546875" style="62" customWidth="1"/>
    <col min="16" max="16" width="8.85546875" style="62" customWidth="1"/>
    <col min="17" max="17" width="9.42578125" style="62" customWidth="1"/>
    <col min="18" max="18" width="9.7109375" style="62" customWidth="1"/>
    <col min="19" max="19" width="10.28515625" style="62" customWidth="1"/>
    <col min="20" max="20" width="8.7109375" style="62" customWidth="1"/>
    <col min="21" max="21" width="10.140625" style="62" customWidth="1"/>
    <col min="22" max="22" width="8.7109375" style="62" customWidth="1"/>
    <col min="23" max="23" width="9" style="62" customWidth="1"/>
    <col min="24" max="24" width="11.5703125" style="62" customWidth="1"/>
    <col min="25" max="25" width="9.28515625" style="62" customWidth="1"/>
    <col min="26" max="26" width="9" style="62" customWidth="1"/>
    <col min="27" max="27" width="10.28515625" style="62" customWidth="1"/>
    <col min="28" max="28" width="10.42578125" style="62" customWidth="1"/>
    <col min="29" max="29" width="11.7109375" style="62" customWidth="1"/>
    <col min="30" max="30" width="9.7109375" style="62" customWidth="1"/>
    <col min="31" max="32" width="10" style="62" customWidth="1"/>
    <col min="33" max="33" width="10.140625" style="62" customWidth="1"/>
    <col min="34" max="34" width="11.140625" style="62" customWidth="1"/>
    <col min="35" max="35" width="10.7109375" style="62" customWidth="1"/>
    <col min="36" max="36" width="14.42578125" style="62"/>
    <col min="37" max="38" width="9.28515625" style="62" customWidth="1"/>
    <col min="39" max="39" width="11.5703125" style="62" customWidth="1"/>
    <col min="40" max="40" width="10.140625" style="62" customWidth="1"/>
    <col min="41" max="41" width="10.28515625" style="62" customWidth="1"/>
    <col min="42" max="42" width="10.85546875" style="62" customWidth="1"/>
    <col min="43" max="43" width="9.7109375" style="62" customWidth="1"/>
    <col min="44" max="44" width="8.140625" style="62" customWidth="1"/>
    <col min="45" max="45" width="10.28515625" style="62" customWidth="1"/>
    <col min="46" max="46" width="9.5703125" style="62" customWidth="1"/>
    <col min="47" max="47" width="10" style="62" customWidth="1"/>
    <col min="48" max="48" width="10.42578125" style="62" customWidth="1"/>
    <col min="49" max="49" width="10.85546875" style="62" customWidth="1"/>
    <col min="50" max="16384" width="14.42578125" style="62"/>
  </cols>
  <sheetData>
    <row r="1" spans="1:52" s="60" customFormat="1" ht="15.75" customHeight="1" x14ac:dyDescent="0.2">
      <c r="B1" s="140" t="s">
        <v>0</v>
      </c>
      <c r="C1" s="141"/>
      <c r="D1" s="141"/>
      <c r="E1" s="141"/>
      <c r="F1" s="141"/>
      <c r="G1" s="143"/>
      <c r="H1" s="140" t="s">
        <v>1</v>
      </c>
      <c r="I1" s="141"/>
      <c r="J1" s="141"/>
      <c r="K1" s="141"/>
      <c r="L1" s="141"/>
      <c r="M1" s="142"/>
      <c r="N1" s="140" t="s">
        <v>2</v>
      </c>
      <c r="O1" s="141"/>
      <c r="P1" s="141"/>
      <c r="Q1" s="141"/>
      <c r="R1" s="141"/>
      <c r="S1" s="143"/>
      <c r="T1" s="140" t="s">
        <v>3</v>
      </c>
      <c r="U1" s="141"/>
      <c r="V1" s="141"/>
      <c r="W1" s="141"/>
      <c r="X1" s="141"/>
      <c r="Y1" s="142"/>
      <c r="Z1" s="140" t="s">
        <v>4</v>
      </c>
      <c r="AA1" s="141"/>
      <c r="AB1" s="141"/>
      <c r="AC1" s="141"/>
      <c r="AD1" s="141"/>
      <c r="AE1" s="143"/>
      <c r="AF1" s="140" t="s">
        <v>5</v>
      </c>
      <c r="AG1" s="141"/>
      <c r="AH1" s="141"/>
      <c r="AI1" s="141"/>
      <c r="AJ1" s="141"/>
      <c r="AK1" s="142"/>
      <c r="AL1" s="140" t="s">
        <v>6</v>
      </c>
      <c r="AM1" s="141"/>
      <c r="AN1" s="141"/>
      <c r="AO1" s="141"/>
      <c r="AP1" s="141"/>
      <c r="AQ1" s="143"/>
      <c r="AR1" s="140" t="s">
        <v>7</v>
      </c>
      <c r="AS1" s="141"/>
      <c r="AT1" s="141"/>
      <c r="AU1" s="141"/>
      <c r="AV1" s="141"/>
      <c r="AW1" s="141"/>
      <c r="AX1" s="140"/>
      <c r="AY1" s="141"/>
      <c r="AZ1" s="141"/>
    </row>
    <row r="2" spans="1:52" ht="15.75" customHeight="1" x14ac:dyDescent="0.2">
      <c r="B2" s="36" t="s">
        <v>8</v>
      </c>
      <c r="C2" s="61" t="s">
        <v>9</v>
      </c>
      <c r="D2" s="16" t="s">
        <v>28</v>
      </c>
      <c r="E2" s="16" t="s">
        <v>29</v>
      </c>
      <c r="F2" s="16" t="s">
        <v>27</v>
      </c>
      <c r="G2" s="41" t="s">
        <v>10</v>
      </c>
      <c r="H2" s="36" t="s">
        <v>8</v>
      </c>
      <c r="I2" s="61" t="s">
        <v>9</v>
      </c>
      <c r="J2" s="16" t="s">
        <v>28</v>
      </c>
      <c r="K2" s="16" t="s">
        <v>29</v>
      </c>
      <c r="L2" s="16" t="s">
        <v>27</v>
      </c>
      <c r="M2" s="41" t="s">
        <v>10</v>
      </c>
      <c r="N2" s="36" t="s">
        <v>8</v>
      </c>
      <c r="O2" s="61" t="s">
        <v>9</v>
      </c>
      <c r="P2" s="16" t="s">
        <v>28</v>
      </c>
      <c r="Q2" s="16" t="s">
        <v>29</v>
      </c>
      <c r="R2" s="16" t="s">
        <v>27</v>
      </c>
      <c r="S2" s="41" t="s">
        <v>10</v>
      </c>
      <c r="T2" s="36" t="s">
        <v>8</v>
      </c>
      <c r="U2" s="61" t="s">
        <v>9</v>
      </c>
      <c r="V2" s="16" t="s">
        <v>28</v>
      </c>
      <c r="W2" s="16" t="s">
        <v>29</v>
      </c>
      <c r="X2" s="16" t="s">
        <v>27</v>
      </c>
      <c r="Y2" s="41" t="s">
        <v>10</v>
      </c>
      <c r="Z2" s="36" t="s">
        <v>8</v>
      </c>
      <c r="AA2" s="61" t="s">
        <v>9</v>
      </c>
      <c r="AB2" s="16" t="s">
        <v>28</v>
      </c>
      <c r="AC2" s="16" t="s">
        <v>29</v>
      </c>
      <c r="AD2" s="16" t="s">
        <v>27</v>
      </c>
      <c r="AE2" s="41" t="s">
        <v>10</v>
      </c>
      <c r="AF2" s="36" t="s">
        <v>8</v>
      </c>
      <c r="AG2" s="61" t="s">
        <v>9</v>
      </c>
      <c r="AH2" s="16" t="s">
        <v>28</v>
      </c>
      <c r="AI2" s="16" t="s">
        <v>29</v>
      </c>
      <c r="AJ2" s="16" t="s">
        <v>27</v>
      </c>
      <c r="AK2" s="41" t="s">
        <v>10</v>
      </c>
      <c r="AL2" s="36" t="s">
        <v>8</v>
      </c>
      <c r="AM2" s="61" t="s">
        <v>9</v>
      </c>
      <c r="AN2" s="16" t="s">
        <v>28</v>
      </c>
      <c r="AO2" s="16" t="s">
        <v>29</v>
      </c>
      <c r="AP2" s="16" t="s">
        <v>27</v>
      </c>
      <c r="AQ2" s="41" t="s">
        <v>10</v>
      </c>
      <c r="AR2" s="36" t="s">
        <v>8</v>
      </c>
      <c r="AS2" s="61" t="s">
        <v>9</v>
      </c>
      <c r="AT2" s="16" t="s">
        <v>28</v>
      </c>
      <c r="AU2" s="16" t="s">
        <v>29</v>
      </c>
      <c r="AV2" s="16" t="s">
        <v>27</v>
      </c>
      <c r="AW2" s="61" t="s">
        <v>10</v>
      </c>
      <c r="AX2" s="42"/>
    </row>
    <row r="3" spans="1:52" ht="15" x14ac:dyDescent="0.25">
      <c r="A3" s="10" t="s">
        <v>11</v>
      </c>
      <c r="B3" s="42"/>
      <c r="D3" s="17"/>
      <c r="E3" s="17"/>
      <c r="F3" s="21">
        <f t="shared" ref="F3:F5" si="0">((E3*100)/60)/100</f>
        <v>0</v>
      </c>
      <c r="G3" s="56"/>
      <c r="H3"/>
      <c r="I3"/>
      <c r="J3" s="17"/>
      <c r="K3" s="17"/>
      <c r="L3" s="31">
        <f t="shared" ref="L3:L9" si="1">((K3*100)/60)/100</f>
        <v>0</v>
      </c>
      <c r="M3" s="56" t="e">
        <f t="shared" ref="M3:M9" si="2">(J3+L3)/H3</f>
        <v>#DIV/0!</v>
      </c>
      <c r="N3" s="42"/>
      <c r="P3" s="17"/>
      <c r="Q3" s="17"/>
      <c r="R3" s="21">
        <f>((Q3*100)/60)/100</f>
        <v>0</v>
      </c>
      <c r="S3" s="56" t="e">
        <f t="shared" ref="S3:S9" si="3">(P3+R3)/N3</f>
        <v>#DIV/0!</v>
      </c>
      <c r="T3"/>
      <c r="V3" s="17"/>
      <c r="W3" s="17"/>
      <c r="X3" s="21">
        <f>((W3*100)/60)/100</f>
        <v>0</v>
      </c>
      <c r="Y3" s="56" t="e">
        <f t="shared" ref="Y3:Y9" si="4">(V3+X3)/T3</f>
        <v>#DIV/0!</v>
      </c>
      <c r="Z3"/>
      <c r="AA3"/>
      <c r="AB3" s="17"/>
      <c r="AC3" s="17"/>
      <c r="AD3" s="21">
        <f>((AC3*100)/60)/100</f>
        <v>0</v>
      </c>
      <c r="AE3" s="56" t="e">
        <f t="shared" ref="AE3:AE9" si="5">(AB3+AD3)/Z3</f>
        <v>#DIV/0!</v>
      </c>
      <c r="AF3" s="68">
        <v>4.0999999999999996</v>
      </c>
      <c r="AG3" s="77">
        <v>2.0833333333333332E-2</v>
      </c>
      <c r="AH3" s="17">
        <v>30</v>
      </c>
      <c r="AI3" s="17">
        <v>0</v>
      </c>
      <c r="AJ3" s="21">
        <f>((AI3*100)/60)/100</f>
        <v>0</v>
      </c>
      <c r="AK3" s="56">
        <f t="shared" ref="AK3:AK9" si="6">(AH3+AJ3)/AF3</f>
        <v>7.3170731707317076</v>
      </c>
      <c r="AL3"/>
      <c r="AM3" s="4"/>
      <c r="AN3" s="17"/>
      <c r="AO3" s="17"/>
      <c r="AP3" s="21">
        <f>((AO3*100)/60)/100</f>
        <v>0</v>
      </c>
      <c r="AQ3" s="56" t="e">
        <f t="shared" ref="AQ3:AQ9" si="7">(AN3+AP3)/AL3</f>
        <v>#DIV/0!</v>
      </c>
      <c r="AR3" s="71">
        <v>6</v>
      </c>
      <c r="AS3" s="77">
        <v>4.3634259259259262E-2</v>
      </c>
      <c r="AT3" s="17">
        <v>62</v>
      </c>
      <c r="AU3" s="17">
        <v>50</v>
      </c>
      <c r="AV3" s="21">
        <f>((AU3*100)/60)/100</f>
        <v>0.83333333333333326</v>
      </c>
      <c r="AW3" s="56">
        <f t="shared" ref="AW3:AW9" si="8">(AT3+AV3)/AR3</f>
        <v>10.472222222222223</v>
      </c>
    </row>
    <row r="4" spans="1:52" ht="15" x14ac:dyDescent="0.25">
      <c r="A4" s="10" t="s">
        <v>12</v>
      </c>
      <c r="B4" s="42"/>
      <c r="D4" s="17"/>
      <c r="E4" s="17"/>
      <c r="F4" s="21">
        <f t="shared" si="0"/>
        <v>0</v>
      </c>
      <c r="G4" s="56"/>
      <c r="H4" s="68">
        <v>7</v>
      </c>
      <c r="I4" s="68">
        <v>57</v>
      </c>
      <c r="J4" s="18">
        <v>57</v>
      </c>
      <c r="K4" s="18">
        <v>0</v>
      </c>
      <c r="L4" s="31">
        <f t="shared" si="1"/>
        <v>0</v>
      </c>
      <c r="M4" s="56">
        <f t="shared" si="2"/>
        <v>8.1428571428571423</v>
      </c>
      <c r="N4" s="42"/>
      <c r="P4" s="17"/>
      <c r="Q4" s="17"/>
      <c r="R4" s="21">
        <f t="shared" ref="R4:R9" si="9">((Q4*100)/60)/100</f>
        <v>0</v>
      </c>
      <c r="S4" s="56" t="e">
        <f t="shared" si="3"/>
        <v>#DIV/0!</v>
      </c>
      <c r="T4"/>
      <c r="U4" s="11"/>
      <c r="V4" s="17"/>
      <c r="W4" s="17"/>
      <c r="X4" s="21">
        <f t="shared" ref="X4:X9" si="10">((W4*100)/60)/100</f>
        <v>0</v>
      </c>
      <c r="Y4" s="56" t="e">
        <f t="shared" si="4"/>
        <v>#DIV/0!</v>
      </c>
      <c r="Z4" s="68">
        <v>3.3</v>
      </c>
      <c r="AA4" s="77">
        <v>2.1087962962962965E-2</v>
      </c>
      <c r="AB4" s="17">
        <v>30</v>
      </c>
      <c r="AC4" s="17">
        <v>22</v>
      </c>
      <c r="AD4" s="21">
        <f t="shared" ref="AD4:AD9" si="11">((AC4*100)/60)/100</f>
        <v>0.36666666666666664</v>
      </c>
      <c r="AE4" s="56">
        <f t="shared" si="5"/>
        <v>9.2020202020202024</v>
      </c>
      <c r="AF4" s="68">
        <v>5.5</v>
      </c>
      <c r="AG4" s="77">
        <v>3.125E-2</v>
      </c>
      <c r="AH4" s="17">
        <v>45</v>
      </c>
      <c r="AI4" s="17">
        <v>0</v>
      </c>
      <c r="AJ4" s="21">
        <f t="shared" ref="AJ4:AJ9" si="12">((AI4*100)/60)/100</f>
        <v>0</v>
      </c>
      <c r="AK4" s="56">
        <f t="shared" si="6"/>
        <v>8.1818181818181817</v>
      </c>
      <c r="AL4" s="68">
        <v>2</v>
      </c>
      <c r="AM4" s="77">
        <v>9.0277777777777769E-3</v>
      </c>
      <c r="AN4" s="17">
        <v>13</v>
      </c>
      <c r="AO4" s="17">
        <v>0</v>
      </c>
      <c r="AP4" s="21">
        <f t="shared" ref="AP4:AP9" si="13">((AO4*100)/60)/100</f>
        <v>0</v>
      </c>
      <c r="AQ4" s="56">
        <f t="shared" si="7"/>
        <v>6.5</v>
      </c>
      <c r="AR4" s="72"/>
      <c r="AS4"/>
      <c r="AT4" s="17"/>
      <c r="AU4" s="17"/>
      <c r="AV4" s="21">
        <f t="shared" ref="AV4:AV9" si="14">((AU4*100)/60)/100</f>
        <v>0</v>
      </c>
      <c r="AW4" s="56" t="e">
        <f t="shared" si="8"/>
        <v>#DIV/0!</v>
      </c>
    </row>
    <row r="5" spans="1:52" ht="15" x14ac:dyDescent="0.25">
      <c r="A5" s="10" t="s">
        <v>13</v>
      </c>
      <c r="B5" s="42"/>
      <c r="D5" s="17"/>
      <c r="E5" s="17"/>
      <c r="F5" s="21">
        <f t="shared" si="0"/>
        <v>0</v>
      </c>
      <c r="G5" s="56"/>
      <c r="H5" s="68">
        <v>8</v>
      </c>
      <c r="I5" s="77">
        <v>5.226851851851852E-2</v>
      </c>
      <c r="J5" s="18">
        <v>75</v>
      </c>
      <c r="K5" s="18">
        <v>16</v>
      </c>
      <c r="L5" s="31">
        <f t="shared" si="1"/>
        <v>0.26666666666666666</v>
      </c>
      <c r="M5" s="56">
        <f t="shared" si="2"/>
        <v>9.4083333333333332</v>
      </c>
      <c r="N5" s="38"/>
      <c r="O5" s="4"/>
      <c r="P5" s="18"/>
      <c r="Q5" s="18"/>
      <c r="R5" s="21">
        <f t="shared" si="9"/>
        <v>0</v>
      </c>
      <c r="S5" s="56" t="e">
        <f t="shared" si="3"/>
        <v>#DIV/0!</v>
      </c>
      <c r="T5"/>
      <c r="U5" s="4"/>
      <c r="V5" s="18"/>
      <c r="W5" s="18"/>
      <c r="X5" s="21">
        <f t="shared" si="10"/>
        <v>0</v>
      </c>
      <c r="Y5" s="56" t="e">
        <f t="shared" si="4"/>
        <v>#DIV/0!</v>
      </c>
      <c r="Z5" s="68">
        <v>6</v>
      </c>
      <c r="AA5" s="77">
        <v>2.9861111111111113E-2</v>
      </c>
      <c r="AB5" s="18">
        <v>43</v>
      </c>
      <c r="AC5" s="18">
        <v>0</v>
      </c>
      <c r="AD5" s="21">
        <f t="shared" si="11"/>
        <v>0</v>
      </c>
      <c r="AE5" s="56">
        <f t="shared" si="5"/>
        <v>7.166666666666667</v>
      </c>
      <c r="AF5"/>
      <c r="AG5"/>
      <c r="AH5" s="18"/>
      <c r="AI5" s="18"/>
      <c r="AJ5" s="21">
        <f t="shared" si="12"/>
        <v>0</v>
      </c>
      <c r="AK5" s="56" t="e">
        <f t="shared" si="6"/>
        <v>#DIV/0!</v>
      </c>
      <c r="AL5" s="68">
        <v>7.9</v>
      </c>
      <c r="AM5" s="77">
        <v>4.040509259259259E-2</v>
      </c>
      <c r="AN5" s="18">
        <v>58</v>
      </c>
      <c r="AO5" s="18">
        <v>11</v>
      </c>
      <c r="AP5" s="21">
        <f t="shared" si="13"/>
        <v>0.18333333333333332</v>
      </c>
      <c r="AQ5" s="56">
        <f t="shared" si="7"/>
        <v>7.3649789029535855</v>
      </c>
      <c r="AR5" s="72"/>
      <c r="AS5"/>
      <c r="AT5" s="18"/>
      <c r="AU5" s="18"/>
      <c r="AV5" s="21">
        <f t="shared" si="14"/>
        <v>0</v>
      </c>
      <c r="AW5" s="56" t="e">
        <f t="shared" si="8"/>
        <v>#DIV/0!</v>
      </c>
    </row>
    <row r="6" spans="1:52" ht="15" x14ac:dyDescent="0.25">
      <c r="A6" s="10" t="s">
        <v>14</v>
      </c>
      <c r="B6" s="38"/>
      <c r="C6" s="5"/>
      <c r="D6" s="18"/>
      <c r="E6" s="18"/>
      <c r="F6" s="21">
        <f>((E6*100)/60)/100</f>
        <v>0</v>
      </c>
      <c r="G6" s="56" t="e">
        <f>(D6+F6)/B6</f>
        <v>#DIV/0!</v>
      </c>
      <c r="H6"/>
      <c r="I6"/>
      <c r="J6" s="26"/>
      <c r="K6" s="27"/>
      <c r="L6" s="31">
        <f t="shared" si="1"/>
        <v>0</v>
      </c>
      <c r="M6" s="56" t="e">
        <f t="shared" si="2"/>
        <v>#DIV/0!</v>
      </c>
      <c r="N6" s="42"/>
      <c r="P6" s="17"/>
      <c r="Q6" s="17"/>
      <c r="R6" s="31">
        <f t="shared" si="9"/>
        <v>0</v>
      </c>
      <c r="S6" s="56" t="e">
        <f t="shared" si="3"/>
        <v>#DIV/0!</v>
      </c>
      <c r="T6" s="68">
        <v>6</v>
      </c>
      <c r="U6" s="77">
        <v>4.1134259259259259E-2</v>
      </c>
      <c r="V6" s="17">
        <v>59</v>
      </c>
      <c r="W6" s="17">
        <v>14</v>
      </c>
      <c r="X6" s="31">
        <f t="shared" si="10"/>
        <v>0.23333333333333331</v>
      </c>
      <c r="Y6" s="56">
        <f t="shared" si="4"/>
        <v>9.8722222222222218</v>
      </c>
      <c r="Z6"/>
      <c r="AA6"/>
      <c r="AB6" s="17"/>
      <c r="AC6" s="17"/>
      <c r="AD6" s="31">
        <f t="shared" si="11"/>
        <v>0</v>
      </c>
      <c r="AE6" s="56" t="e">
        <f t="shared" si="5"/>
        <v>#DIV/0!</v>
      </c>
      <c r="AF6" s="82">
        <v>2.8</v>
      </c>
      <c r="AG6" s="83">
        <v>1.5914351851851853E-2</v>
      </c>
      <c r="AH6" s="17">
        <v>22</v>
      </c>
      <c r="AI6" s="17">
        <v>55</v>
      </c>
      <c r="AJ6" s="31">
        <f t="shared" si="12"/>
        <v>0.91666666666666674</v>
      </c>
      <c r="AK6" s="56">
        <f t="shared" si="6"/>
        <v>8.1845238095238102</v>
      </c>
      <c r="AL6" s="68">
        <v>4</v>
      </c>
      <c r="AM6" s="78">
        <v>2.0300925925925927E-2</v>
      </c>
      <c r="AN6" s="17">
        <v>29</v>
      </c>
      <c r="AO6" s="17">
        <v>14</v>
      </c>
      <c r="AP6" s="21">
        <f t="shared" si="13"/>
        <v>0.23333333333333331</v>
      </c>
      <c r="AQ6" s="56">
        <f t="shared" si="7"/>
        <v>7.3083333333333336</v>
      </c>
      <c r="AR6" s="72"/>
      <c r="AS6"/>
      <c r="AT6" s="17"/>
      <c r="AU6" s="17"/>
      <c r="AV6" s="31">
        <f t="shared" si="14"/>
        <v>0</v>
      </c>
      <c r="AW6" s="56" t="e">
        <f t="shared" si="8"/>
        <v>#DIV/0!</v>
      </c>
    </row>
    <row r="7" spans="1:52" ht="15" x14ac:dyDescent="0.25">
      <c r="A7" s="10" t="s">
        <v>15</v>
      </c>
      <c r="B7" s="42"/>
      <c r="D7" s="17"/>
      <c r="E7" s="17"/>
      <c r="F7" s="21">
        <f t="shared" ref="F7:F9" si="15">((E7*100)/60)/100</f>
        <v>0</v>
      </c>
      <c r="G7" s="56"/>
      <c r="H7" s="68">
        <v>4.5</v>
      </c>
      <c r="I7" s="77">
        <v>2.6458333333333334E-2</v>
      </c>
      <c r="J7" s="28">
        <v>38</v>
      </c>
      <c r="K7" s="29">
        <v>6</v>
      </c>
      <c r="L7" s="31">
        <f t="shared" si="1"/>
        <v>0.1</v>
      </c>
      <c r="M7" s="56">
        <f t="shared" si="2"/>
        <v>8.4666666666666668</v>
      </c>
      <c r="N7" s="46"/>
      <c r="P7" s="17"/>
      <c r="Q7" s="17"/>
      <c r="R7" s="31">
        <f t="shared" si="9"/>
        <v>0</v>
      </c>
      <c r="S7" s="56" t="e">
        <f t="shared" si="3"/>
        <v>#DIV/0!</v>
      </c>
      <c r="T7"/>
      <c r="U7"/>
      <c r="V7" s="17"/>
      <c r="W7" s="17"/>
      <c r="X7" s="31">
        <f t="shared" si="10"/>
        <v>0</v>
      </c>
      <c r="Y7" s="56" t="e">
        <f t="shared" si="4"/>
        <v>#DIV/0!</v>
      </c>
      <c r="Z7" s="68">
        <v>3.1</v>
      </c>
      <c r="AA7" s="78">
        <v>1.846064814814815E-2</v>
      </c>
      <c r="AB7" s="17">
        <v>26</v>
      </c>
      <c r="AC7" s="17">
        <v>35</v>
      </c>
      <c r="AD7" s="31">
        <f t="shared" si="11"/>
        <v>0.58333333333333337</v>
      </c>
      <c r="AE7" s="56">
        <f t="shared" si="5"/>
        <v>8.5752688172043001</v>
      </c>
      <c r="AF7" s="68">
        <v>2</v>
      </c>
      <c r="AG7" s="77">
        <v>1.0162037037037037E-2</v>
      </c>
      <c r="AH7" s="17">
        <v>14</v>
      </c>
      <c r="AI7" s="17">
        <v>38</v>
      </c>
      <c r="AJ7" s="31">
        <f t="shared" si="12"/>
        <v>0.6333333333333333</v>
      </c>
      <c r="AK7" s="56">
        <f t="shared" si="6"/>
        <v>7.3166666666666664</v>
      </c>
      <c r="AL7"/>
      <c r="AM7" s="4"/>
      <c r="AN7" s="17"/>
      <c r="AO7" s="17"/>
      <c r="AP7" s="21">
        <f t="shared" si="13"/>
        <v>0</v>
      </c>
      <c r="AQ7" s="56" t="e">
        <f t="shared" si="7"/>
        <v>#DIV/0!</v>
      </c>
      <c r="AR7" s="71">
        <v>5.2</v>
      </c>
      <c r="AS7" s="77">
        <v>3.8541666666666669E-2</v>
      </c>
      <c r="AT7" s="17">
        <v>55</v>
      </c>
      <c r="AU7" s="17">
        <v>30</v>
      </c>
      <c r="AV7" s="31">
        <f t="shared" si="14"/>
        <v>0.5</v>
      </c>
      <c r="AW7" s="56">
        <f t="shared" si="8"/>
        <v>10.673076923076923</v>
      </c>
    </row>
    <row r="8" spans="1:52" ht="15" x14ac:dyDescent="0.25">
      <c r="A8" s="10" t="s">
        <v>16</v>
      </c>
      <c r="B8" s="42"/>
      <c r="D8" s="17"/>
      <c r="E8" s="17"/>
      <c r="F8" s="21">
        <f t="shared" si="15"/>
        <v>0</v>
      </c>
      <c r="G8" s="56"/>
      <c r="H8" s="68">
        <v>8.5</v>
      </c>
      <c r="I8" s="77">
        <v>5.7037037037037039E-2</v>
      </c>
      <c r="J8" s="18">
        <v>82</v>
      </c>
      <c r="K8" s="30">
        <v>8</v>
      </c>
      <c r="L8" s="31">
        <f t="shared" si="1"/>
        <v>0.13333333333333333</v>
      </c>
      <c r="M8" s="56">
        <f t="shared" si="2"/>
        <v>9.6627450980392169</v>
      </c>
      <c r="N8" s="42"/>
      <c r="P8" s="17"/>
      <c r="Q8" s="17"/>
      <c r="R8" s="31">
        <f t="shared" si="9"/>
        <v>0</v>
      </c>
      <c r="S8" s="56" t="e">
        <f t="shared" si="3"/>
        <v>#DIV/0!</v>
      </c>
      <c r="T8"/>
      <c r="U8"/>
      <c r="V8" s="17"/>
      <c r="W8" s="17"/>
      <c r="X8" s="31">
        <f t="shared" si="10"/>
        <v>0</v>
      </c>
      <c r="Y8" s="56" t="e">
        <f t="shared" si="4"/>
        <v>#DIV/0!</v>
      </c>
      <c r="Z8"/>
      <c r="AA8"/>
      <c r="AB8" s="17"/>
      <c r="AC8" s="17"/>
      <c r="AD8" s="31">
        <f t="shared" si="11"/>
        <v>0</v>
      </c>
      <c r="AE8" s="56" t="e">
        <f t="shared" si="5"/>
        <v>#DIV/0!</v>
      </c>
      <c r="AF8" s="68">
        <v>3.9</v>
      </c>
      <c r="AG8" s="77">
        <v>2.2800925925925926E-2</v>
      </c>
      <c r="AH8" s="17">
        <v>32</v>
      </c>
      <c r="AI8" s="17">
        <v>50</v>
      </c>
      <c r="AJ8" s="31">
        <f t="shared" si="12"/>
        <v>0.83333333333333326</v>
      </c>
      <c r="AK8" s="56">
        <f t="shared" si="6"/>
        <v>8.4188034188034191</v>
      </c>
      <c r="AL8"/>
      <c r="AM8" s="4"/>
      <c r="AN8" s="17"/>
      <c r="AO8" s="17"/>
      <c r="AP8" s="21">
        <f t="shared" si="13"/>
        <v>0</v>
      </c>
      <c r="AQ8" s="56" t="e">
        <f t="shared" si="7"/>
        <v>#DIV/0!</v>
      </c>
      <c r="AR8" s="71">
        <v>3</v>
      </c>
      <c r="AS8" s="77">
        <v>1.7372685185185185E-2</v>
      </c>
      <c r="AT8" s="17">
        <v>25</v>
      </c>
      <c r="AU8" s="17">
        <v>1</v>
      </c>
      <c r="AV8" s="31">
        <f t="shared" si="14"/>
        <v>1.6666666666666666E-2</v>
      </c>
      <c r="AW8" s="56">
        <f t="shared" si="8"/>
        <v>8.3388888888888886</v>
      </c>
    </row>
    <row r="9" spans="1:52" s="13" customFormat="1" ht="15" x14ac:dyDescent="0.25">
      <c r="A9" s="12" t="s">
        <v>17</v>
      </c>
      <c r="B9" s="44"/>
      <c r="D9" s="19"/>
      <c r="E9" s="19"/>
      <c r="F9" s="75">
        <f t="shared" si="15"/>
        <v>0</v>
      </c>
      <c r="G9" s="57"/>
      <c r="H9" s="69"/>
      <c r="I9" s="69"/>
      <c r="J9" s="34"/>
      <c r="K9" s="34"/>
      <c r="L9" s="35">
        <f t="shared" si="1"/>
        <v>0</v>
      </c>
      <c r="M9" s="57" t="e">
        <f t="shared" si="2"/>
        <v>#DIV/0!</v>
      </c>
      <c r="N9" s="47"/>
      <c r="P9" s="19"/>
      <c r="Q9" s="19"/>
      <c r="R9" s="35">
        <f t="shared" si="9"/>
        <v>0</v>
      </c>
      <c r="S9" s="57" t="e">
        <f t="shared" si="3"/>
        <v>#DIV/0!</v>
      </c>
      <c r="T9" s="70">
        <v>20</v>
      </c>
      <c r="U9" s="80">
        <v>0.13560185185185186</v>
      </c>
      <c r="V9" s="19">
        <v>195</v>
      </c>
      <c r="W9" s="19">
        <v>16</v>
      </c>
      <c r="X9" s="35">
        <f t="shared" si="10"/>
        <v>0.26666666666666666</v>
      </c>
      <c r="Y9" s="57">
        <f t="shared" si="4"/>
        <v>9.7633333333333336</v>
      </c>
      <c r="Z9" s="70">
        <v>5.0999999999999996</v>
      </c>
      <c r="AA9" s="81">
        <v>2.7824074074074074E-2</v>
      </c>
      <c r="AB9" s="19">
        <v>40</v>
      </c>
      <c r="AC9" s="19">
        <v>4</v>
      </c>
      <c r="AD9" s="35">
        <f t="shared" si="11"/>
        <v>6.6666666666666666E-2</v>
      </c>
      <c r="AE9" s="57">
        <f t="shared" si="5"/>
        <v>7.8562091503267988</v>
      </c>
      <c r="AF9" s="69"/>
      <c r="AH9" s="19"/>
      <c r="AI9" s="19"/>
      <c r="AJ9" s="35">
        <f t="shared" si="12"/>
        <v>0</v>
      </c>
      <c r="AK9" s="57" t="e">
        <f t="shared" si="6"/>
        <v>#DIV/0!</v>
      </c>
      <c r="AL9" s="69"/>
      <c r="AN9" s="19"/>
      <c r="AO9" s="19"/>
      <c r="AP9" s="75">
        <f t="shared" si="13"/>
        <v>0</v>
      </c>
      <c r="AQ9" s="57" t="e">
        <f t="shared" si="7"/>
        <v>#DIV/0!</v>
      </c>
      <c r="AR9" s="73">
        <v>10</v>
      </c>
      <c r="AS9" s="80">
        <v>7.4340277777777783E-2</v>
      </c>
      <c r="AT9" s="19">
        <v>107</v>
      </c>
      <c r="AU9" s="19">
        <v>3</v>
      </c>
      <c r="AV9" s="35">
        <f t="shared" si="14"/>
        <v>0.05</v>
      </c>
      <c r="AW9" s="57">
        <f t="shared" si="8"/>
        <v>10.705</v>
      </c>
    </row>
    <row r="10" spans="1:52" ht="15" x14ac:dyDescent="0.25">
      <c r="A10" s="54" t="s">
        <v>30</v>
      </c>
      <c r="B10" s="37">
        <f>SUM(B3:B9)</f>
        <v>0</v>
      </c>
      <c r="C10" s="5"/>
      <c r="D10" s="18">
        <f>SUM(D3:D9)</f>
        <v>0</v>
      </c>
      <c r="E10" s="18">
        <f>SUM(E3:E9)</f>
        <v>0</v>
      </c>
      <c r="F10" s="21">
        <f t="shared" ref="F10" si="16">SUM(F3:F9)</f>
        <v>0</v>
      </c>
      <c r="G10" s="51"/>
      <c r="H10" s="37">
        <f>SUM(H3:H9)</f>
        <v>28</v>
      </c>
      <c r="I10" s="5"/>
      <c r="J10" s="18">
        <f>SUM(J3:J9)</f>
        <v>252</v>
      </c>
      <c r="K10" s="18">
        <f>SUM(K3:K9)</f>
        <v>30</v>
      </c>
      <c r="L10" s="21">
        <f t="shared" ref="L10" si="17">SUM(L3:L9)</f>
        <v>0.5</v>
      </c>
      <c r="M10" s="45"/>
      <c r="N10" s="37">
        <f t="shared" ref="N10:AR10" si="18">SUM(N3:N9)</f>
        <v>0</v>
      </c>
      <c r="O10" s="63"/>
      <c r="P10" s="18">
        <f>SUM(P3:P9)</f>
        <v>0</v>
      </c>
      <c r="Q10" s="18">
        <f>SUM(Q3:Q9)</f>
        <v>0</v>
      </c>
      <c r="R10" s="21">
        <f t="shared" ref="R10" si="19">SUM(R3:R9)</f>
        <v>0</v>
      </c>
      <c r="S10" s="45"/>
      <c r="T10" s="37">
        <f t="shared" si="18"/>
        <v>26</v>
      </c>
      <c r="U10" s="63"/>
      <c r="V10" s="18">
        <f>SUM(V3:V9)</f>
        <v>254</v>
      </c>
      <c r="W10" s="18">
        <f>SUM(W3:W9)</f>
        <v>30</v>
      </c>
      <c r="X10" s="21">
        <f t="shared" ref="X10" si="20">SUM(X3:X9)</f>
        <v>0.5</v>
      </c>
      <c r="Y10" s="45"/>
      <c r="Z10" s="37">
        <f t="shared" si="18"/>
        <v>17.5</v>
      </c>
      <c r="AA10" s="63"/>
      <c r="AB10" s="18">
        <f>SUM(AB3:AB9)</f>
        <v>139</v>
      </c>
      <c r="AC10" s="18">
        <f>SUM(AC3:AC9)</f>
        <v>61</v>
      </c>
      <c r="AD10" s="21">
        <f t="shared" ref="AD10" si="21">SUM(AD3:AD9)</f>
        <v>1.0166666666666666</v>
      </c>
      <c r="AE10" s="45"/>
      <c r="AF10" s="37">
        <f t="shared" si="18"/>
        <v>18.299999999999997</v>
      </c>
      <c r="AG10" s="63"/>
      <c r="AH10" s="18">
        <f>SUM(AH3:AH9)</f>
        <v>143</v>
      </c>
      <c r="AI10" s="18">
        <f>SUM(AI3:AI9)</f>
        <v>143</v>
      </c>
      <c r="AJ10" s="21">
        <f t="shared" ref="AJ10" si="22">SUM(AJ3:AJ9)</f>
        <v>2.3833333333333333</v>
      </c>
      <c r="AK10" s="45"/>
      <c r="AL10" s="37">
        <f t="shared" si="18"/>
        <v>13.9</v>
      </c>
      <c r="AM10" s="63"/>
      <c r="AN10" s="18">
        <f>SUM(AN3:AN9)</f>
        <v>100</v>
      </c>
      <c r="AO10" s="18">
        <f>SUM(AO3:AO9)</f>
        <v>25</v>
      </c>
      <c r="AP10" s="21">
        <f t="shared" ref="AP10" si="23">SUM(AP3:AP9)</f>
        <v>0.41666666666666663</v>
      </c>
      <c r="AQ10" s="45"/>
      <c r="AR10" s="37">
        <f t="shared" si="18"/>
        <v>24.2</v>
      </c>
      <c r="AS10" s="63"/>
      <c r="AT10" s="18">
        <f>SUM(AT3:AT9)</f>
        <v>249</v>
      </c>
      <c r="AU10" s="18">
        <f>SUM(AU3:AU9)</f>
        <v>84</v>
      </c>
      <c r="AV10" s="21">
        <f t="shared" ref="AV10" si="24">SUM(AV3:AV9)</f>
        <v>1.4</v>
      </c>
      <c r="AW10" s="63"/>
      <c r="AX10" s="42"/>
    </row>
    <row r="11" spans="1:52" ht="15" x14ac:dyDescent="0.25">
      <c r="A11" s="54" t="s">
        <v>31</v>
      </c>
      <c r="B11" s="42"/>
      <c r="F11" s="20">
        <f>D10+F10</f>
        <v>0</v>
      </c>
      <c r="G11" s="43"/>
      <c r="H11" s="37"/>
      <c r="L11" s="20">
        <f>J10+L10</f>
        <v>252.5</v>
      </c>
      <c r="M11" s="45"/>
      <c r="N11" s="42"/>
      <c r="R11" s="20">
        <f>P10+R10</f>
        <v>0</v>
      </c>
      <c r="S11" s="43"/>
      <c r="T11" s="37"/>
      <c r="X11" s="20">
        <f>V10+X10</f>
        <v>254.5</v>
      </c>
      <c r="Y11" s="45"/>
      <c r="Z11" s="42"/>
      <c r="AD11" s="20">
        <f>AB10+AD10</f>
        <v>140.01666666666668</v>
      </c>
      <c r="AE11" s="43"/>
      <c r="AF11" s="37"/>
      <c r="AJ11" s="20">
        <f>AH10+AJ10</f>
        <v>145.38333333333333</v>
      </c>
      <c r="AK11" s="45"/>
      <c r="AL11" s="42"/>
      <c r="AP11" s="20">
        <f>AN10+AP10</f>
        <v>100.41666666666667</v>
      </c>
      <c r="AQ11" s="43"/>
      <c r="AR11" s="37"/>
      <c r="AV11" s="20">
        <f>AT10+AV10</f>
        <v>250.4</v>
      </c>
      <c r="AX11" s="42"/>
    </row>
    <row r="12" spans="1:52" ht="15.75" customHeight="1" x14ac:dyDescent="0.25">
      <c r="A12" s="55" t="s">
        <v>32</v>
      </c>
      <c r="B12" s="42"/>
      <c r="G12" s="43" t="e">
        <f>F11/B10</f>
        <v>#DIV/0!</v>
      </c>
      <c r="H12" s="37"/>
      <c r="M12" s="43">
        <f>L11/H10</f>
        <v>9.0178571428571423</v>
      </c>
      <c r="N12" s="42"/>
      <c r="S12" s="43" t="e">
        <f>R11/N10</f>
        <v>#DIV/0!</v>
      </c>
      <c r="T12" s="37"/>
      <c r="Y12" s="43">
        <f>X11/T10</f>
        <v>9.7884615384615383</v>
      </c>
      <c r="Z12" s="42"/>
      <c r="AE12" s="43">
        <f>AD11/Z10</f>
        <v>8.0009523809523824</v>
      </c>
      <c r="AF12" s="37"/>
      <c r="AK12" s="43">
        <f>AJ11/AF10</f>
        <v>7.9444444444444455</v>
      </c>
      <c r="AL12" s="42"/>
      <c r="AQ12" s="43">
        <f>AP11/AL10</f>
        <v>7.224220623501199</v>
      </c>
      <c r="AR12" s="37"/>
      <c r="AW12" s="62">
        <f>AV11/AR10</f>
        <v>10.347107438016529</v>
      </c>
      <c r="AX12" s="42"/>
    </row>
    <row r="13" spans="1:52" ht="15.75" customHeight="1" x14ac:dyDescent="0.25">
      <c r="A13" s="55" t="s">
        <v>31</v>
      </c>
      <c r="B13" s="42"/>
      <c r="D13" s="58"/>
      <c r="E13" s="58"/>
      <c r="H13" s="37"/>
      <c r="K13" s="58"/>
      <c r="M13" s="63"/>
      <c r="N13" s="42"/>
      <c r="P13" s="58"/>
      <c r="Q13" s="59"/>
      <c r="T13" s="37"/>
      <c r="W13" s="58"/>
      <c r="Y13" s="63"/>
      <c r="Z13" s="42"/>
      <c r="AB13" s="58"/>
      <c r="AC13" s="58"/>
      <c r="AF13" s="37"/>
      <c r="AI13" s="58"/>
      <c r="AK13" s="63"/>
      <c r="AL13" s="42"/>
      <c r="AN13" s="58"/>
      <c r="AO13" s="58"/>
      <c r="AR13" s="37"/>
      <c r="AU13" s="58"/>
    </row>
    <row r="14" spans="1:52" ht="15.75" customHeight="1" x14ac:dyDescent="0.25">
      <c r="A14" s="55"/>
      <c r="H14" s="63"/>
      <c r="M14" s="63"/>
      <c r="T14" s="63"/>
      <c r="Y14" s="63"/>
      <c r="AF14" s="63"/>
      <c r="AK14" s="63"/>
      <c r="AR14" s="63"/>
    </row>
    <row r="15" spans="1:52" ht="15.75" customHeight="1" x14ac:dyDescent="0.25">
      <c r="A15" s="55"/>
      <c r="H15" s="63"/>
      <c r="M15" s="63"/>
      <c r="T15" s="63"/>
      <c r="Y15" s="63"/>
      <c r="AF15" s="63"/>
      <c r="AK15" s="63"/>
      <c r="AR15" s="63"/>
    </row>
    <row r="16" spans="1:52" ht="15.75" customHeight="1" x14ac:dyDescent="0.2">
      <c r="H16" s="63"/>
      <c r="M16" s="63"/>
      <c r="T16" s="63"/>
      <c r="Y16" s="63"/>
      <c r="AF16" s="63"/>
      <c r="AK16" s="63"/>
      <c r="AR16" s="63"/>
    </row>
    <row r="17" spans="1:52" s="32" customFormat="1" ht="15.75" customHeight="1" x14ac:dyDescent="0.2">
      <c r="H17" s="52"/>
      <c r="M17" s="52"/>
      <c r="T17" s="52"/>
      <c r="Y17" s="52"/>
      <c r="AF17" s="52"/>
      <c r="AK17" s="52"/>
      <c r="AR17" s="52"/>
    </row>
    <row r="18" spans="1:52" s="60" customFormat="1" ht="15.75" customHeight="1" x14ac:dyDescent="0.2">
      <c r="B18" s="140" t="s">
        <v>18</v>
      </c>
      <c r="C18" s="141"/>
      <c r="D18" s="141"/>
      <c r="E18" s="141"/>
      <c r="F18" s="141"/>
      <c r="G18" s="143"/>
      <c r="H18" s="140" t="s">
        <v>19</v>
      </c>
      <c r="I18" s="141"/>
      <c r="J18" s="141"/>
      <c r="K18" s="141"/>
      <c r="L18" s="141"/>
      <c r="M18" s="142"/>
      <c r="N18" s="140" t="s">
        <v>20</v>
      </c>
      <c r="O18" s="141"/>
      <c r="P18" s="141"/>
      <c r="Q18" s="141"/>
      <c r="R18" s="141"/>
      <c r="S18" s="143"/>
      <c r="T18" s="140" t="s">
        <v>21</v>
      </c>
      <c r="U18" s="141"/>
      <c r="V18" s="141"/>
      <c r="W18" s="141"/>
      <c r="X18" s="141"/>
      <c r="Y18" s="142"/>
      <c r="Z18" s="140" t="s">
        <v>22</v>
      </c>
      <c r="AA18" s="141"/>
      <c r="AB18" s="141"/>
      <c r="AC18" s="141"/>
      <c r="AD18" s="141"/>
      <c r="AE18" s="143"/>
      <c r="AF18" s="140" t="s">
        <v>23</v>
      </c>
      <c r="AG18" s="141"/>
      <c r="AH18" s="141"/>
      <c r="AI18" s="141"/>
      <c r="AJ18" s="141"/>
      <c r="AK18" s="142"/>
      <c r="AL18" s="140" t="s">
        <v>24</v>
      </c>
      <c r="AM18" s="141"/>
      <c r="AN18" s="141"/>
      <c r="AO18" s="141"/>
      <c r="AP18" s="141"/>
      <c r="AQ18" s="143"/>
      <c r="AR18" s="140" t="s">
        <v>25</v>
      </c>
      <c r="AS18" s="141"/>
      <c r="AT18" s="141"/>
      <c r="AU18" s="141"/>
      <c r="AV18" s="141"/>
      <c r="AW18" s="141"/>
      <c r="AX18" s="140"/>
      <c r="AY18" s="141"/>
      <c r="AZ18" s="141"/>
    </row>
    <row r="19" spans="1:52" ht="15.75" customHeight="1" x14ac:dyDescent="0.2">
      <c r="B19" s="36" t="s">
        <v>8</v>
      </c>
      <c r="C19" s="61" t="s">
        <v>9</v>
      </c>
      <c r="D19" s="16" t="s">
        <v>28</v>
      </c>
      <c r="E19" s="16" t="s">
        <v>29</v>
      </c>
      <c r="F19" s="16" t="s">
        <v>27</v>
      </c>
      <c r="G19" s="41" t="s">
        <v>10</v>
      </c>
      <c r="H19" s="36" t="s">
        <v>8</v>
      </c>
      <c r="I19" s="61" t="s">
        <v>9</v>
      </c>
      <c r="J19" s="16" t="s">
        <v>28</v>
      </c>
      <c r="K19" s="16" t="s">
        <v>29</v>
      </c>
      <c r="L19" s="16" t="s">
        <v>27</v>
      </c>
      <c r="M19" s="41" t="s">
        <v>10</v>
      </c>
      <c r="N19" s="36" t="s">
        <v>8</v>
      </c>
      <c r="O19" s="61" t="s">
        <v>9</v>
      </c>
      <c r="P19" s="16" t="s">
        <v>28</v>
      </c>
      <c r="Q19" s="16" t="s">
        <v>29</v>
      </c>
      <c r="R19" s="16" t="s">
        <v>27</v>
      </c>
      <c r="S19" s="41" t="s">
        <v>10</v>
      </c>
      <c r="T19" s="36" t="s">
        <v>8</v>
      </c>
      <c r="U19" s="61" t="s">
        <v>9</v>
      </c>
      <c r="V19" s="16" t="s">
        <v>28</v>
      </c>
      <c r="W19" s="16" t="s">
        <v>29</v>
      </c>
      <c r="X19" s="16" t="s">
        <v>27</v>
      </c>
      <c r="Y19" s="41" t="s">
        <v>10</v>
      </c>
      <c r="Z19" s="36" t="s">
        <v>8</v>
      </c>
      <c r="AA19" s="61" t="s">
        <v>9</v>
      </c>
      <c r="AB19" s="16" t="s">
        <v>28</v>
      </c>
      <c r="AC19" s="16" t="s">
        <v>29</v>
      </c>
      <c r="AD19" s="16" t="s">
        <v>27</v>
      </c>
      <c r="AE19" s="41" t="s">
        <v>10</v>
      </c>
      <c r="AF19" s="36" t="s">
        <v>8</v>
      </c>
      <c r="AG19" s="61" t="s">
        <v>9</v>
      </c>
      <c r="AH19" s="16" t="s">
        <v>28</v>
      </c>
      <c r="AI19" s="16" t="s">
        <v>29</v>
      </c>
      <c r="AJ19" s="16" t="s">
        <v>27</v>
      </c>
      <c r="AK19" s="41" t="s">
        <v>10</v>
      </c>
      <c r="AL19" s="36" t="s">
        <v>8</v>
      </c>
      <c r="AM19" s="61" t="s">
        <v>9</v>
      </c>
      <c r="AN19" s="16" t="s">
        <v>28</v>
      </c>
      <c r="AO19" s="16" t="s">
        <v>29</v>
      </c>
      <c r="AP19" s="16" t="s">
        <v>27</v>
      </c>
      <c r="AQ19" s="41" t="s">
        <v>10</v>
      </c>
      <c r="AR19" s="36" t="s">
        <v>8</v>
      </c>
      <c r="AS19" s="61" t="s">
        <v>9</v>
      </c>
      <c r="AT19" s="16" t="s">
        <v>28</v>
      </c>
      <c r="AU19" s="16" t="s">
        <v>29</v>
      </c>
      <c r="AV19" s="16" t="s">
        <v>27</v>
      </c>
      <c r="AW19" s="61" t="s">
        <v>10</v>
      </c>
      <c r="AX19" s="42"/>
    </row>
    <row r="20" spans="1:52" ht="15" x14ac:dyDescent="0.25">
      <c r="A20" s="10" t="s">
        <v>11</v>
      </c>
      <c r="B20" s="68">
        <v>5.5</v>
      </c>
      <c r="C20" s="77">
        <v>3.3576388888888892E-2</v>
      </c>
      <c r="D20" s="62">
        <v>48</v>
      </c>
      <c r="E20" s="62">
        <v>21</v>
      </c>
      <c r="F20" s="21">
        <f>((E20*100)/60)/100</f>
        <v>0.35</v>
      </c>
      <c r="G20" s="56">
        <f t="shared" ref="G20:G26" si="25">(D20+F20)/B20</f>
        <v>8.790909090909091</v>
      </c>
      <c r="H20"/>
      <c r="I20" s="4"/>
      <c r="J20" s="17"/>
      <c r="K20" s="17"/>
      <c r="L20" s="21">
        <f>((K20*100)/60)/100</f>
        <v>0</v>
      </c>
      <c r="M20" s="56" t="e">
        <f t="shared" ref="M20:M26" si="26">(J20+L20)/H20</f>
        <v>#DIV/0!</v>
      </c>
      <c r="N20" s="68">
        <v>4.9000000000000004</v>
      </c>
      <c r="O20" s="77">
        <v>2.6724537037037036E-2</v>
      </c>
      <c r="P20" s="17">
        <v>38</v>
      </c>
      <c r="Q20" s="17">
        <v>29</v>
      </c>
      <c r="R20" s="21">
        <f>((Q20*100)/60)/100</f>
        <v>0.48333333333333334</v>
      </c>
      <c r="S20" s="56">
        <f t="shared" ref="S20:S26" si="27">(P20+R20)/N20</f>
        <v>7.853741496598639</v>
      </c>
      <c r="T20"/>
      <c r="U20" s="64"/>
      <c r="X20" s="21">
        <f>((W20*100)/60)/100</f>
        <v>0</v>
      </c>
      <c r="Y20" s="56" t="e">
        <f t="shared" ref="Y20:Y26" si="28">(V20+X20)/T20</f>
        <v>#DIV/0!</v>
      </c>
      <c r="Z20"/>
      <c r="AB20" s="17"/>
      <c r="AC20" s="17"/>
      <c r="AD20" s="21">
        <f>((AC20*100)/60)/100</f>
        <v>0</v>
      </c>
      <c r="AE20" s="56" t="e">
        <f t="shared" ref="AE20:AE26" si="29">(AB20+AD20)/Z20</f>
        <v>#DIV/0!</v>
      </c>
      <c r="AF20" s="68">
        <v>11.4</v>
      </c>
      <c r="AG20" s="77">
        <v>6.0266203703703704E-2</v>
      </c>
      <c r="AH20" s="17">
        <v>86</v>
      </c>
      <c r="AI20" s="17">
        <v>47</v>
      </c>
      <c r="AJ20" s="21">
        <f>((AI20*100)/60)/100</f>
        <v>0.78333333333333333</v>
      </c>
      <c r="AK20" s="56">
        <f t="shared" ref="AK20:AK26" si="30">(AH20+AJ20)/AF20</f>
        <v>7.6125730994152043</v>
      </c>
      <c r="AL20" s="68">
        <v>5.4</v>
      </c>
      <c r="AM20" s="77">
        <v>3.3842592592592591E-2</v>
      </c>
      <c r="AN20" s="17">
        <v>48</v>
      </c>
      <c r="AO20" s="17">
        <v>44</v>
      </c>
      <c r="AP20" s="21">
        <f>((AO20*100)/60)/100</f>
        <v>0.73333333333333328</v>
      </c>
      <c r="AQ20" s="56">
        <f t="shared" ref="AQ20:AQ26" si="31">(AN20+AP20)/AL20</f>
        <v>9.0246913580246915</v>
      </c>
      <c r="AR20" s="72"/>
      <c r="AT20" s="17"/>
      <c r="AU20" s="17"/>
      <c r="AV20" s="21">
        <f t="shared" ref="AV20:AV26" si="32">((AU20*100)/60)/100</f>
        <v>0</v>
      </c>
      <c r="AW20" s="56" t="e">
        <f t="shared" ref="AW20:AW26" si="33">(AT20+AV20)/AR20</f>
        <v>#DIV/0!</v>
      </c>
    </row>
    <row r="21" spans="1:52" ht="15" x14ac:dyDescent="0.25">
      <c r="A21" s="10" t="s">
        <v>12</v>
      </c>
      <c r="B21" s="68">
        <v>0.9</v>
      </c>
      <c r="C21" s="77">
        <v>8.3333333333333332E-3</v>
      </c>
      <c r="D21" s="17">
        <v>12</v>
      </c>
      <c r="E21" s="17">
        <v>0</v>
      </c>
      <c r="F21" s="21">
        <f t="shared" ref="F21:F26" si="34">((E21*100)/60)/100</f>
        <v>0</v>
      </c>
      <c r="G21" s="56">
        <f t="shared" si="25"/>
        <v>13.333333333333332</v>
      </c>
      <c r="H21" s="68">
        <v>4</v>
      </c>
      <c r="I21" s="78">
        <v>2.0925925925925924E-2</v>
      </c>
      <c r="J21" s="18">
        <v>30</v>
      </c>
      <c r="K21" s="18">
        <v>8</v>
      </c>
      <c r="L21" s="21">
        <f t="shared" ref="L21:L26" si="35">((K21*100)/60)/100</f>
        <v>0.13333333333333333</v>
      </c>
      <c r="M21" s="56">
        <f t="shared" si="26"/>
        <v>7.5333333333333332</v>
      </c>
      <c r="N21"/>
      <c r="O21"/>
      <c r="P21" s="18"/>
      <c r="Q21" s="18"/>
      <c r="R21" s="21">
        <f t="shared" ref="R21:R26" si="36">((Q21*100)/60)/100</f>
        <v>0</v>
      </c>
      <c r="S21" s="56" t="e">
        <f t="shared" si="27"/>
        <v>#DIV/0!</v>
      </c>
      <c r="T21"/>
      <c r="U21" s="64"/>
      <c r="V21" s="17"/>
      <c r="W21" s="17"/>
      <c r="X21" s="21">
        <f t="shared" ref="X21:X26" si="37">((W21*100)/60)/100</f>
        <v>0</v>
      </c>
      <c r="Y21" s="56" t="e">
        <f t="shared" si="28"/>
        <v>#DIV/0!</v>
      </c>
      <c r="Z21" s="68">
        <v>6.2</v>
      </c>
      <c r="AA21" s="77">
        <v>4.0416666666666663E-2</v>
      </c>
      <c r="AB21" s="18">
        <v>58</v>
      </c>
      <c r="AC21" s="18">
        <v>12</v>
      </c>
      <c r="AD21" s="21">
        <f t="shared" ref="AD21:AD26" si="38">((AC21*100)/60)/100</f>
        <v>0.2</v>
      </c>
      <c r="AE21" s="56">
        <f t="shared" si="29"/>
        <v>9.387096774193548</v>
      </c>
      <c r="AF21" s="68">
        <v>7.9</v>
      </c>
      <c r="AG21" s="77">
        <v>3.9722222222222221E-2</v>
      </c>
      <c r="AH21" s="18">
        <v>57</v>
      </c>
      <c r="AI21" s="18">
        <v>12</v>
      </c>
      <c r="AJ21" s="21">
        <f t="shared" ref="AJ21:AJ26" si="39">((AI21*100)/60)/100</f>
        <v>0.2</v>
      </c>
      <c r="AK21" s="56">
        <f t="shared" si="30"/>
        <v>7.2405063291139244</v>
      </c>
      <c r="AL21" s="68">
        <v>6</v>
      </c>
      <c r="AM21" s="77">
        <v>3.6631944444444446E-2</v>
      </c>
      <c r="AN21" s="18">
        <v>52</v>
      </c>
      <c r="AO21" s="18">
        <v>45</v>
      </c>
      <c r="AP21" s="21">
        <f t="shared" ref="AP21:AP26" si="40">((AO21*100)/60)/100</f>
        <v>0.75</v>
      </c>
      <c r="AQ21" s="56">
        <f t="shared" si="31"/>
        <v>8.7916666666666661</v>
      </c>
      <c r="AR21" s="71">
        <v>13.1</v>
      </c>
      <c r="AS21" s="77">
        <v>8.0740740740740738E-2</v>
      </c>
      <c r="AT21" s="18">
        <v>116</v>
      </c>
      <c r="AU21" s="18">
        <v>16</v>
      </c>
      <c r="AV21" s="21">
        <f t="shared" si="32"/>
        <v>0.26666666666666666</v>
      </c>
      <c r="AW21" s="56">
        <f t="shared" si="33"/>
        <v>8.8753180661577602</v>
      </c>
    </row>
    <row r="22" spans="1:52" ht="15" x14ac:dyDescent="0.25">
      <c r="A22" s="10" t="s">
        <v>13</v>
      </c>
      <c r="B22" s="68">
        <v>6.5</v>
      </c>
      <c r="C22" s="77">
        <v>4.5023148148148145E-2</v>
      </c>
      <c r="D22" s="18">
        <v>64</v>
      </c>
      <c r="E22" s="18">
        <v>50</v>
      </c>
      <c r="F22" s="21">
        <f t="shared" si="34"/>
        <v>0.83333333333333326</v>
      </c>
      <c r="G22" s="56">
        <f t="shared" si="25"/>
        <v>9.9743589743589745</v>
      </c>
      <c r="H22" s="82">
        <v>10</v>
      </c>
      <c r="I22" s="83">
        <v>6.0150462962962961E-2</v>
      </c>
      <c r="J22" s="18">
        <v>86</v>
      </c>
      <c r="K22" s="18">
        <v>37</v>
      </c>
      <c r="L22" s="21">
        <f t="shared" si="35"/>
        <v>0.6166666666666667</v>
      </c>
      <c r="M22" s="56">
        <f t="shared" si="26"/>
        <v>8.6616666666666653</v>
      </c>
      <c r="N22" s="68">
        <v>7.7</v>
      </c>
      <c r="O22" s="77">
        <v>4.0694444444444443E-2</v>
      </c>
      <c r="P22" s="18">
        <v>58</v>
      </c>
      <c r="Q22" s="18">
        <v>36</v>
      </c>
      <c r="R22" s="21">
        <f t="shared" si="36"/>
        <v>0.6</v>
      </c>
      <c r="S22" s="56">
        <f t="shared" si="27"/>
        <v>7.6103896103896105</v>
      </c>
      <c r="T22" s="68">
        <v>2</v>
      </c>
      <c r="U22" s="77">
        <v>1.1111111111111112E-2</v>
      </c>
      <c r="V22" s="18">
        <v>16</v>
      </c>
      <c r="W22" s="18">
        <v>0</v>
      </c>
      <c r="X22" s="21">
        <f t="shared" si="37"/>
        <v>0</v>
      </c>
      <c r="Y22" s="56">
        <f t="shared" si="28"/>
        <v>8</v>
      </c>
      <c r="Z22" s="68">
        <v>5.4</v>
      </c>
      <c r="AA22" s="77">
        <v>3.2164351851851854E-2</v>
      </c>
      <c r="AB22" s="18">
        <v>46</v>
      </c>
      <c r="AC22" s="18">
        <v>19</v>
      </c>
      <c r="AD22" s="21">
        <f t="shared" si="38"/>
        <v>0.31666666666666665</v>
      </c>
      <c r="AE22" s="56">
        <f t="shared" si="29"/>
        <v>8.5771604938271597</v>
      </c>
      <c r="AF22" s="68">
        <v>7.1</v>
      </c>
      <c r="AG22" s="77">
        <v>3.8703703703703705E-2</v>
      </c>
      <c r="AH22" s="18">
        <v>55</v>
      </c>
      <c r="AI22" s="18">
        <v>44</v>
      </c>
      <c r="AJ22" s="21">
        <f t="shared" si="39"/>
        <v>0.73333333333333328</v>
      </c>
      <c r="AK22" s="56">
        <f t="shared" si="30"/>
        <v>7.8497652582159629</v>
      </c>
      <c r="AL22" s="68">
        <v>4</v>
      </c>
      <c r="AM22" s="77">
        <v>2.3344907407407408E-2</v>
      </c>
      <c r="AN22" s="18">
        <v>33</v>
      </c>
      <c r="AO22" s="18">
        <v>37</v>
      </c>
      <c r="AP22" s="21">
        <f t="shared" si="40"/>
        <v>0.6166666666666667</v>
      </c>
      <c r="AQ22" s="56">
        <f t="shared" si="31"/>
        <v>8.4041666666666668</v>
      </c>
      <c r="AR22" s="71">
        <v>9</v>
      </c>
      <c r="AS22" s="77">
        <v>5.7847222222222223E-2</v>
      </c>
      <c r="AT22" s="18">
        <v>83</v>
      </c>
      <c r="AU22" s="18">
        <v>18</v>
      </c>
      <c r="AV22" s="21">
        <f t="shared" si="32"/>
        <v>0.3</v>
      </c>
      <c r="AW22" s="56">
        <f t="shared" si="33"/>
        <v>9.2555555555555546</v>
      </c>
    </row>
    <row r="23" spans="1:52" ht="15" x14ac:dyDescent="0.25">
      <c r="A23" s="10" t="s">
        <v>14</v>
      </c>
      <c r="B23"/>
      <c r="C23"/>
      <c r="D23" s="26"/>
      <c r="E23" s="27"/>
      <c r="F23" s="31">
        <f t="shared" si="34"/>
        <v>0</v>
      </c>
      <c r="G23" s="56" t="e">
        <f t="shared" si="25"/>
        <v>#DIV/0!</v>
      </c>
      <c r="H23" s="68">
        <v>4</v>
      </c>
      <c r="I23" s="77">
        <v>2.1898148148148149E-2</v>
      </c>
      <c r="J23" s="26">
        <v>31</v>
      </c>
      <c r="K23" s="27">
        <v>32</v>
      </c>
      <c r="L23" s="31">
        <f t="shared" si="35"/>
        <v>0.53333333333333333</v>
      </c>
      <c r="M23" s="56">
        <f t="shared" si="26"/>
        <v>7.8833333333333337</v>
      </c>
      <c r="N23" s="68">
        <v>4.8</v>
      </c>
      <c r="O23" s="77">
        <v>2.1527777777777778E-2</v>
      </c>
      <c r="P23" s="26">
        <v>31</v>
      </c>
      <c r="Q23" s="27">
        <v>0</v>
      </c>
      <c r="R23" s="31">
        <f t="shared" si="36"/>
        <v>0</v>
      </c>
      <c r="S23" s="56">
        <f t="shared" si="27"/>
        <v>6.4583333333333339</v>
      </c>
      <c r="T23"/>
      <c r="U23"/>
      <c r="V23" s="26"/>
      <c r="W23" s="27"/>
      <c r="X23" s="31">
        <f t="shared" si="37"/>
        <v>0</v>
      </c>
      <c r="Y23" s="56" t="e">
        <f t="shared" si="28"/>
        <v>#DIV/0!</v>
      </c>
      <c r="Z23" s="123">
        <v>4.5</v>
      </c>
      <c r="AA23" s="124">
        <v>2.5868055555555557E-2</v>
      </c>
      <c r="AB23" s="125">
        <v>37</v>
      </c>
      <c r="AC23" s="126">
        <v>15</v>
      </c>
      <c r="AD23" s="31">
        <f t="shared" si="38"/>
        <v>0.25</v>
      </c>
      <c r="AE23" s="56">
        <f t="shared" si="29"/>
        <v>8.2777777777777786</v>
      </c>
      <c r="AF23" s="68">
        <v>7.4</v>
      </c>
      <c r="AG23" s="77">
        <v>4.0601851851851854E-2</v>
      </c>
      <c r="AH23" s="26">
        <v>58</v>
      </c>
      <c r="AI23" s="27">
        <v>28</v>
      </c>
      <c r="AJ23" s="31">
        <f t="shared" si="39"/>
        <v>0.46666666666666662</v>
      </c>
      <c r="AK23" s="56">
        <f t="shared" si="30"/>
        <v>7.9009009009009006</v>
      </c>
      <c r="AL23"/>
      <c r="AM23"/>
      <c r="AN23" s="26"/>
      <c r="AO23" s="27"/>
      <c r="AP23" s="21">
        <f t="shared" si="40"/>
        <v>0</v>
      </c>
      <c r="AQ23" s="56" t="e">
        <f t="shared" si="31"/>
        <v>#DIV/0!</v>
      </c>
      <c r="AR23" s="71">
        <v>7</v>
      </c>
      <c r="AS23" s="77">
        <v>4.5185185185185182E-2</v>
      </c>
      <c r="AT23" s="26">
        <v>65</v>
      </c>
      <c r="AU23" s="27">
        <v>4</v>
      </c>
      <c r="AV23" s="21">
        <f t="shared" si="32"/>
        <v>6.6666666666666666E-2</v>
      </c>
      <c r="AW23" s="56">
        <f t="shared" si="33"/>
        <v>9.2952380952380942</v>
      </c>
    </row>
    <row r="24" spans="1:52" ht="15" x14ac:dyDescent="0.25">
      <c r="A24" s="10" t="s">
        <v>15</v>
      </c>
      <c r="B24" s="82">
        <v>3</v>
      </c>
      <c r="C24" s="83">
        <v>1.7708333333333333E-2</v>
      </c>
      <c r="D24" s="121">
        <v>25</v>
      </c>
      <c r="E24" s="122">
        <v>30</v>
      </c>
      <c r="F24" s="31">
        <f t="shared" si="34"/>
        <v>0.5</v>
      </c>
      <c r="G24" s="56">
        <f t="shared" si="25"/>
        <v>8.5</v>
      </c>
      <c r="H24" s="68">
        <v>5</v>
      </c>
      <c r="I24" s="77">
        <v>2.6712962962962963E-2</v>
      </c>
      <c r="J24" s="28">
        <v>38</v>
      </c>
      <c r="K24" s="29">
        <v>28</v>
      </c>
      <c r="L24" s="31">
        <f t="shared" si="35"/>
        <v>0.46666666666666662</v>
      </c>
      <c r="M24" s="56">
        <f t="shared" si="26"/>
        <v>7.6933333333333334</v>
      </c>
      <c r="N24" s="68">
        <v>7.6</v>
      </c>
      <c r="O24" s="77">
        <v>4.148148148148148E-2</v>
      </c>
      <c r="P24" s="28">
        <v>59</v>
      </c>
      <c r="Q24" s="29">
        <v>44</v>
      </c>
      <c r="R24" s="31">
        <f t="shared" si="36"/>
        <v>0.73333333333333328</v>
      </c>
      <c r="S24" s="56">
        <f t="shared" si="27"/>
        <v>7.859649122807018</v>
      </c>
      <c r="T24" s="68">
        <v>4.0999999999999996</v>
      </c>
      <c r="U24" s="77">
        <v>2.329861111111111E-2</v>
      </c>
      <c r="V24" s="28">
        <v>33</v>
      </c>
      <c r="W24" s="29">
        <v>33</v>
      </c>
      <c r="X24" s="31">
        <f t="shared" si="37"/>
        <v>0.55000000000000004</v>
      </c>
      <c r="Y24" s="56">
        <f t="shared" si="28"/>
        <v>8.1829268292682933</v>
      </c>
      <c r="Z24" s="68">
        <v>3.7</v>
      </c>
      <c r="AA24" s="77">
        <v>2.5011574074074075E-2</v>
      </c>
      <c r="AB24" s="28">
        <v>36</v>
      </c>
      <c r="AC24" s="29">
        <v>1</v>
      </c>
      <c r="AD24" s="31">
        <f t="shared" si="38"/>
        <v>1.6666666666666666E-2</v>
      </c>
      <c r="AE24" s="56">
        <f t="shared" si="29"/>
        <v>9.7342342342342327</v>
      </c>
      <c r="AF24" s="68">
        <v>3.9</v>
      </c>
      <c r="AG24" s="77">
        <v>2.0520833333333332E-2</v>
      </c>
      <c r="AH24" s="28">
        <v>29</v>
      </c>
      <c r="AI24" s="29">
        <v>33</v>
      </c>
      <c r="AJ24" s="31">
        <f t="shared" si="39"/>
        <v>0.55000000000000004</v>
      </c>
      <c r="AK24" s="56">
        <f t="shared" si="30"/>
        <v>7.5769230769230775</v>
      </c>
      <c r="AL24" s="68">
        <v>5</v>
      </c>
      <c r="AM24" s="77">
        <v>3.050925925925926E-2</v>
      </c>
      <c r="AN24" s="28">
        <v>43</v>
      </c>
      <c r="AO24" s="29">
        <v>56</v>
      </c>
      <c r="AP24" s="21">
        <f t="shared" si="40"/>
        <v>0.93333333333333324</v>
      </c>
      <c r="AQ24" s="56">
        <f t="shared" si="31"/>
        <v>8.7866666666666653</v>
      </c>
      <c r="AR24" s="71">
        <v>5.2</v>
      </c>
      <c r="AS24" s="77">
        <v>3.111111111111111E-2</v>
      </c>
      <c r="AT24" s="28">
        <v>44</v>
      </c>
      <c r="AU24" s="29">
        <v>48</v>
      </c>
      <c r="AV24" s="21">
        <f t="shared" si="32"/>
        <v>0.8</v>
      </c>
      <c r="AW24" s="56">
        <f t="shared" si="33"/>
        <v>8.615384615384615</v>
      </c>
    </row>
    <row r="25" spans="1:52" ht="15" x14ac:dyDescent="0.25">
      <c r="A25" s="10" t="s">
        <v>16</v>
      </c>
      <c r="B25" s="68">
        <v>4</v>
      </c>
      <c r="C25" s="77">
        <v>2.5578703703703704E-2</v>
      </c>
      <c r="D25" s="18">
        <v>36</v>
      </c>
      <c r="E25" s="30">
        <v>50</v>
      </c>
      <c r="F25" s="31">
        <f t="shared" si="34"/>
        <v>0.83333333333333326</v>
      </c>
      <c r="G25" s="56">
        <f t="shared" si="25"/>
        <v>9.2083333333333339</v>
      </c>
      <c r="H25"/>
      <c r="I25" s="4"/>
      <c r="J25" s="18"/>
      <c r="K25" s="30"/>
      <c r="L25" s="31">
        <f t="shared" si="35"/>
        <v>0</v>
      </c>
      <c r="M25" s="56" t="e">
        <f t="shared" si="26"/>
        <v>#DIV/0!</v>
      </c>
      <c r="N25"/>
      <c r="O25" s="4"/>
      <c r="P25" s="18"/>
      <c r="Q25" s="30"/>
      <c r="R25" s="31">
        <f t="shared" si="36"/>
        <v>0</v>
      </c>
      <c r="S25" s="56" t="e">
        <f t="shared" si="27"/>
        <v>#DIV/0!</v>
      </c>
      <c r="T25" s="68">
        <v>4</v>
      </c>
      <c r="U25" s="77">
        <v>2.3668981481481482E-2</v>
      </c>
      <c r="V25" s="18">
        <v>34</v>
      </c>
      <c r="W25" s="30">
        <v>5</v>
      </c>
      <c r="X25" s="31">
        <f t="shared" si="37"/>
        <v>8.3333333333333343E-2</v>
      </c>
      <c r="Y25" s="56">
        <f t="shared" si="28"/>
        <v>8.5208333333333339</v>
      </c>
      <c r="Z25" s="68">
        <v>2.1</v>
      </c>
      <c r="AA25" s="77">
        <v>1.3182870370370371E-2</v>
      </c>
      <c r="AB25" s="18">
        <v>18</v>
      </c>
      <c r="AC25" s="30">
        <v>59</v>
      </c>
      <c r="AD25" s="31">
        <f t="shared" si="38"/>
        <v>0.98333333333333328</v>
      </c>
      <c r="AE25" s="56">
        <f t="shared" si="29"/>
        <v>9.0396825396825395</v>
      </c>
      <c r="AF25" s="68">
        <v>9</v>
      </c>
      <c r="AG25" s="77">
        <v>4.6655092592592595E-2</v>
      </c>
      <c r="AH25" s="18">
        <v>67</v>
      </c>
      <c r="AI25" s="30">
        <v>11</v>
      </c>
      <c r="AJ25" s="31">
        <f t="shared" si="39"/>
        <v>0.18333333333333332</v>
      </c>
      <c r="AK25" s="56">
        <f t="shared" si="30"/>
        <v>7.4648148148148152</v>
      </c>
      <c r="AL25" s="68">
        <v>1.5</v>
      </c>
      <c r="AM25" s="77">
        <v>7.8240740740740736E-3</v>
      </c>
      <c r="AN25" s="18">
        <v>11</v>
      </c>
      <c r="AO25" s="30">
        <v>16</v>
      </c>
      <c r="AP25" s="21">
        <f t="shared" si="40"/>
        <v>0.26666666666666666</v>
      </c>
      <c r="AQ25" s="56">
        <f t="shared" si="31"/>
        <v>7.511111111111112</v>
      </c>
      <c r="AR25" s="71">
        <v>2.2000000000000002</v>
      </c>
      <c r="AS25" s="77">
        <v>1.1770833333333333E-2</v>
      </c>
      <c r="AT25" s="18">
        <v>16</v>
      </c>
      <c r="AU25" s="30">
        <v>57</v>
      </c>
      <c r="AV25" s="21">
        <f t="shared" si="32"/>
        <v>0.95</v>
      </c>
      <c r="AW25" s="56">
        <f t="shared" si="33"/>
        <v>7.7045454545454533</v>
      </c>
    </row>
    <row r="26" spans="1:52" s="13" customFormat="1" ht="15" x14ac:dyDescent="0.25">
      <c r="A26" s="12" t="s">
        <v>17</v>
      </c>
      <c r="B26" s="70">
        <v>3.1</v>
      </c>
      <c r="C26" s="85" t="s">
        <v>34</v>
      </c>
      <c r="D26" s="34">
        <v>23</v>
      </c>
      <c r="E26" s="34">
        <v>55</v>
      </c>
      <c r="F26" s="35">
        <f t="shared" si="34"/>
        <v>0.91666666666666674</v>
      </c>
      <c r="G26" s="57">
        <f t="shared" si="25"/>
        <v>7.71505376344086</v>
      </c>
      <c r="H26" s="69">
        <v>21.1</v>
      </c>
      <c r="I26" s="14">
        <v>0.17960648148148148</v>
      </c>
      <c r="J26" s="34">
        <v>258</v>
      </c>
      <c r="K26" s="34">
        <v>38</v>
      </c>
      <c r="L26" s="35">
        <f t="shared" si="35"/>
        <v>0.6333333333333333</v>
      </c>
      <c r="M26" s="57">
        <f t="shared" si="26"/>
        <v>12.257503949447075</v>
      </c>
      <c r="N26" s="69">
        <v>21.1</v>
      </c>
      <c r="O26" s="14">
        <v>0.17960648148148148</v>
      </c>
      <c r="P26" s="34">
        <v>258</v>
      </c>
      <c r="Q26" s="34">
        <v>38</v>
      </c>
      <c r="R26" s="35">
        <f t="shared" si="36"/>
        <v>0.6333333333333333</v>
      </c>
      <c r="S26" s="57">
        <f t="shared" si="27"/>
        <v>12.257503949447075</v>
      </c>
      <c r="T26" s="69">
        <v>3</v>
      </c>
      <c r="U26" s="65">
        <v>1.6666666666666666E-2</v>
      </c>
      <c r="V26" s="34">
        <v>24</v>
      </c>
      <c r="W26" s="34">
        <v>0</v>
      </c>
      <c r="X26" s="35">
        <f t="shared" si="37"/>
        <v>0</v>
      </c>
      <c r="Y26" s="57">
        <f t="shared" si="28"/>
        <v>8</v>
      </c>
      <c r="Z26" s="69"/>
      <c r="AA26" s="14"/>
      <c r="AB26" s="34"/>
      <c r="AC26" s="34"/>
      <c r="AD26" s="35">
        <f t="shared" si="38"/>
        <v>0</v>
      </c>
      <c r="AE26" s="57" t="e">
        <f t="shared" si="29"/>
        <v>#DIV/0!</v>
      </c>
      <c r="AF26" s="70">
        <v>6</v>
      </c>
      <c r="AG26" s="80">
        <v>3.3321759259259259E-2</v>
      </c>
      <c r="AH26" s="34">
        <v>47</v>
      </c>
      <c r="AI26" s="34">
        <v>59</v>
      </c>
      <c r="AJ26" s="35">
        <f t="shared" si="39"/>
        <v>0.98333333333333328</v>
      </c>
      <c r="AK26" s="57">
        <f t="shared" si="30"/>
        <v>7.9972222222222227</v>
      </c>
      <c r="AL26" s="69"/>
      <c r="AM26" s="69"/>
      <c r="AN26" s="34"/>
      <c r="AO26" s="34"/>
      <c r="AP26" s="76">
        <f t="shared" si="40"/>
        <v>0</v>
      </c>
      <c r="AQ26" s="57" t="e">
        <f t="shared" si="31"/>
        <v>#DIV/0!</v>
      </c>
      <c r="AR26" s="74"/>
      <c r="AT26" s="34"/>
      <c r="AU26" s="34"/>
      <c r="AV26" s="75">
        <f t="shared" si="32"/>
        <v>0</v>
      </c>
      <c r="AW26" s="57" t="e">
        <f t="shared" si="33"/>
        <v>#DIV/0!</v>
      </c>
    </row>
    <row r="27" spans="1:52" ht="15" x14ac:dyDescent="0.25">
      <c r="A27" s="10" t="s">
        <v>26</v>
      </c>
      <c r="B27" s="37">
        <f>SUM(B20:B26)</f>
        <v>23</v>
      </c>
      <c r="C27" s="63"/>
      <c r="D27" s="18">
        <f>SUM(D21:D26)</f>
        <v>160</v>
      </c>
      <c r="E27" s="18">
        <f>SUM(E21:E26)</f>
        <v>185</v>
      </c>
      <c r="F27" s="21">
        <f t="shared" ref="F27" si="41">SUM(F20:F26)</f>
        <v>3.4333333333333336</v>
      </c>
      <c r="G27" s="45"/>
      <c r="H27" s="37">
        <f>SUM(H20:H26)</f>
        <v>44.1</v>
      </c>
      <c r="I27" s="63"/>
      <c r="J27" s="18">
        <f>SUM(J20:J26)</f>
        <v>443</v>
      </c>
      <c r="K27" s="18">
        <f>SUM(K20:K26)</f>
        <v>143</v>
      </c>
      <c r="L27" s="21">
        <f t="shared" ref="L27" si="42">SUM(L20:L26)</f>
        <v>2.3833333333333329</v>
      </c>
      <c r="M27" s="45"/>
      <c r="N27" s="37">
        <f>SUM(N20:N26)</f>
        <v>46.1</v>
      </c>
      <c r="O27" s="63"/>
      <c r="P27" s="18">
        <f>SUM(P20:P26)</f>
        <v>444</v>
      </c>
      <c r="Q27" s="18">
        <f>SUM(Q20:Q26)</f>
        <v>147</v>
      </c>
      <c r="R27" s="21">
        <f t="shared" ref="R27" si="43">SUM(R20:R26)</f>
        <v>2.4499999999999997</v>
      </c>
      <c r="S27" s="45"/>
      <c r="T27" s="37">
        <f t="shared" ref="T27" si="44">SUM(T20:T26)</f>
        <v>13.1</v>
      </c>
      <c r="U27" s="63"/>
      <c r="V27" s="18">
        <f>SUM(V20:V26)</f>
        <v>107</v>
      </c>
      <c r="W27" s="18">
        <f>SUM(W20:W26)</f>
        <v>38</v>
      </c>
      <c r="X27" s="21">
        <f t="shared" ref="X27" si="45">SUM(X20:X26)</f>
        <v>0.63333333333333341</v>
      </c>
      <c r="Y27" s="45"/>
      <c r="Z27" s="37">
        <f t="shared" ref="Z27" si="46">SUM(Z20:Z26)</f>
        <v>21.900000000000002</v>
      </c>
      <c r="AA27" s="63"/>
      <c r="AB27" s="18">
        <f>SUM(AB20:AB26)</f>
        <v>195</v>
      </c>
      <c r="AC27" s="18">
        <f>SUM(AC20:AC26)</f>
        <v>106</v>
      </c>
      <c r="AD27" s="21">
        <f t="shared" ref="AD27" si="47">SUM(AD20:AD26)</f>
        <v>1.7666666666666666</v>
      </c>
      <c r="AE27" s="45"/>
      <c r="AF27" s="37">
        <f t="shared" ref="AF27" si="48">SUM(AF20:AF26)</f>
        <v>52.699999999999996</v>
      </c>
      <c r="AG27" s="63"/>
      <c r="AH27" s="18">
        <f>SUM(AH20:AH26)</f>
        <v>399</v>
      </c>
      <c r="AI27" s="18">
        <f>SUM(AI20:AI26)</f>
        <v>234</v>
      </c>
      <c r="AJ27" s="21">
        <f t="shared" ref="AJ27" si="49">SUM(AJ20:AJ26)</f>
        <v>3.9</v>
      </c>
      <c r="AK27" s="45"/>
      <c r="AL27" s="37">
        <f t="shared" ref="AL27" si="50">SUM(AL20:AL26)</f>
        <v>21.9</v>
      </c>
      <c r="AM27" s="63"/>
      <c r="AN27" s="18">
        <f>SUM(AN20:AN26)</f>
        <v>187</v>
      </c>
      <c r="AO27" s="18">
        <f>SUM(AO20:AO26)</f>
        <v>198</v>
      </c>
      <c r="AP27" s="21">
        <f t="shared" ref="AP27" si="51">SUM(AP20:AP26)</f>
        <v>3.3</v>
      </c>
      <c r="AQ27" s="45"/>
      <c r="AR27" s="37">
        <f t="shared" ref="AR27" si="52">SUM(AR20:AR26)</f>
        <v>36.500000000000007</v>
      </c>
      <c r="AS27" s="63"/>
      <c r="AT27" s="18">
        <f>SUM(AT20:AT26)</f>
        <v>324</v>
      </c>
      <c r="AU27" s="18">
        <f>SUM(AU20:AU26)</f>
        <v>143</v>
      </c>
      <c r="AV27" s="21">
        <f t="shared" ref="AV27" si="53">SUM(AV20:AV26)</f>
        <v>2.3833333333333333</v>
      </c>
      <c r="AW27" s="63"/>
      <c r="AX27" s="42"/>
    </row>
    <row r="28" spans="1:52" ht="15" x14ac:dyDescent="0.25">
      <c r="A28" s="10"/>
      <c r="B28" s="42"/>
      <c r="F28" s="20">
        <f>D27+F27</f>
        <v>163.43333333333334</v>
      </c>
      <c r="G28" s="43"/>
      <c r="H28" s="37"/>
      <c r="L28" s="20">
        <f>J27+L27</f>
        <v>445.38333333333333</v>
      </c>
      <c r="M28" s="45"/>
      <c r="N28" s="42"/>
      <c r="R28" s="20">
        <f>P27+R27</f>
        <v>446.45</v>
      </c>
      <c r="S28" s="43"/>
      <c r="T28" s="37"/>
      <c r="X28" s="20">
        <f>V27+X27</f>
        <v>107.63333333333334</v>
      </c>
      <c r="Y28" s="45"/>
      <c r="Z28" s="42"/>
      <c r="AD28" s="20">
        <f>AB27+AD27</f>
        <v>196.76666666666668</v>
      </c>
      <c r="AE28" s="43"/>
      <c r="AF28" s="37"/>
      <c r="AJ28" s="20">
        <f>AH27+AJ27</f>
        <v>402.9</v>
      </c>
      <c r="AK28" s="45"/>
      <c r="AL28" s="42"/>
      <c r="AP28" s="20">
        <f>AN27+AP27</f>
        <v>190.3</v>
      </c>
      <c r="AQ28" s="43"/>
      <c r="AR28" s="37"/>
      <c r="AV28" s="20">
        <f>AT27+AV27</f>
        <v>326.38333333333333</v>
      </c>
      <c r="AX28" s="42"/>
    </row>
    <row r="29" spans="1:52" ht="15.75" customHeight="1" x14ac:dyDescent="0.2">
      <c r="B29" s="42"/>
      <c r="G29" s="43">
        <f>F28/B27</f>
        <v>7.1057971014492756</v>
      </c>
      <c r="H29" s="37"/>
      <c r="M29" s="43">
        <f>L28/H27</f>
        <v>10.099395313681027</v>
      </c>
      <c r="N29" s="42"/>
      <c r="S29" s="43">
        <f>R28/N27</f>
        <v>9.6843817787418658</v>
      </c>
      <c r="T29" s="37"/>
      <c r="Y29" s="43">
        <f>X28/T27</f>
        <v>8.2162849872773549</v>
      </c>
      <c r="Z29" s="42"/>
      <c r="AE29" s="43">
        <f>AD28/Z27</f>
        <v>8.9847792998477924</v>
      </c>
      <c r="AF29" s="37"/>
      <c r="AK29" s="43">
        <f>AJ28/AF27</f>
        <v>7.645161290322581</v>
      </c>
      <c r="AL29" s="42"/>
      <c r="AQ29" s="43">
        <f>AP28/AL27</f>
        <v>8.6894977168949783</v>
      </c>
      <c r="AR29" s="37"/>
      <c r="AW29" s="62">
        <f>AV28/AR27</f>
        <v>8.9420091324200897</v>
      </c>
      <c r="AX29" s="42"/>
    </row>
    <row r="30" spans="1:52" ht="15.75" customHeight="1" x14ac:dyDescent="0.2">
      <c r="B30" s="42"/>
      <c r="D30" s="58"/>
      <c r="E30" s="58"/>
      <c r="H30" s="37"/>
      <c r="K30" s="58"/>
      <c r="N30" s="42"/>
      <c r="P30" s="58"/>
      <c r="Q30" s="58"/>
      <c r="T30" s="37"/>
      <c r="V30" s="58"/>
      <c r="W30" s="58"/>
      <c r="Z30" s="42"/>
      <c r="AB30" s="58"/>
      <c r="AC30" s="58"/>
      <c r="AF30" s="37"/>
      <c r="AI30" s="58"/>
      <c r="AL30" s="42"/>
      <c r="AN30" s="58"/>
      <c r="AO30" s="58"/>
      <c r="AR30" s="37"/>
      <c r="AT30" s="62">
        <v>295</v>
      </c>
      <c r="AU30" s="58">
        <f>23*60/100</f>
        <v>13.8</v>
      </c>
      <c r="AX30" s="42"/>
    </row>
    <row r="35" spans="39:39" ht="15.75" customHeight="1" x14ac:dyDescent="0.2">
      <c r="AM35" s="84"/>
    </row>
  </sheetData>
  <mergeCells count="18">
    <mergeCell ref="AX1:AZ1"/>
    <mergeCell ref="B1:G1"/>
    <mergeCell ref="H1:M1"/>
    <mergeCell ref="N1:S1"/>
    <mergeCell ref="T1:Y1"/>
    <mergeCell ref="Z1:AE1"/>
    <mergeCell ref="AF1:AK1"/>
    <mergeCell ref="AL1:AQ1"/>
    <mergeCell ref="AR1:AW1"/>
    <mergeCell ref="AF18:AK18"/>
    <mergeCell ref="AL18:AQ18"/>
    <mergeCell ref="AR18:AW18"/>
    <mergeCell ref="AX18:AZ18"/>
    <mergeCell ref="B18:G18"/>
    <mergeCell ref="H18:M18"/>
    <mergeCell ref="N18:S18"/>
    <mergeCell ref="T18:Y18"/>
    <mergeCell ref="Z18:AE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6"/>
  <sheetViews>
    <sheetView zoomScale="60" zoomScaleNormal="60" workbookViewId="0">
      <selection activeCell="U21" sqref="U21"/>
    </sheetView>
  </sheetViews>
  <sheetFormatPr defaultColWidth="14.42578125" defaultRowHeight="15.75" customHeight="1" x14ac:dyDescent="0.2"/>
  <cols>
    <col min="1" max="1" width="14.42578125" style="2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5"/>
      <c r="H1" s="144" t="s">
        <v>1</v>
      </c>
      <c r="I1" s="145"/>
      <c r="J1" s="145"/>
      <c r="K1" s="145"/>
      <c r="L1" s="145"/>
      <c r="M1" s="147"/>
      <c r="N1" s="144" t="s">
        <v>2</v>
      </c>
      <c r="O1" s="145"/>
      <c r="P1" s="145"/>
      <c r="Q1" s="145"/>
      <c r="R1" s="145"/>
      <c r="S1" s="145"/>
      <c r="T1" s="144" t="s">
        <v>3</v>
      </c>
      <c r="U1" s="145"/>
      <c r="V1" s="145"/>
      <c r="W1" s="145"/>
      <c r="X1" s="145"/>
      <c r="Y1" s="147"/>
      <c r="Z1" s="144" t="s">
        <v>4</v>
      </c>
      <c r="AA1" s="145"/>
      <c r="AB1" s="145"/>
      <c r="AC1" s="145"/>
      <c r="AD1" s="145"/>
      <c r="AE1" s="145"/>
      <c r="AF1" s="144" t="s">
        <v>5</v>
      </c>
      <c r="AG1" s="145"/>
      <c r="AH1" s="145"/>
      <c r="AI1" s="145"/>
      <c r="AJ1" s="145"/>
      <c r="AK1" s="147"/>
      <c r="AL1" s="144" t="s">
        <v>6</v>
      </c>
      <c r="AM1" s="145"/>
      <c r="AN1" s="145"/>
      <c r="AO1" s="145"/>
      <c r="AP1" s="145"/>
      <c r="AQ1" s="145"/>
      <c r="AR1" s="144" t="s">
        <v>7</v>
      </c>
      <c r="AS1" s="145"/>
      <c r="AT1" s="145"/>
      <c r="AU1" s="145"/>
      <c r="AV1" s="145"/>
      <c r="AW1" s="145"/>
      <c r="AX1" s="146"/>
      <c r="AY1" s="145"/>
      <c r="AZ1" s="145"/>
    </row>
    <row r="2" spans="1:52" ht="15.75" customHeight="1" x14ac:dyDescent="0.2">
      <c r="B2" s="9" t="s">
        <v>8</v>
      </c>
      <c r="C2" s="9" t="s">
        <v>9</v>
      </c>
      <c r="D2" s="16" t="s">
        <v>28</v>
      </c>
      <c r="E2" s="16" t="s">
        <v>29</v>
      </c>
      <c r="F2" s="16" t="s">
        <v>27</v>
      </c>
      <c r="G2" s="9" t="s">
        <v>10</v>
      </c>
      <c r="H2" s="95" t="s">
        <v>8</v>
      </c>
      <c r="I2" s="89" t="s">
        <v>9</v>
      </c>
      <c r="J2" s="16" t="s">
        <v>28</v>
      </c>
      <c r="K2" s="16" t="s">
        <v>29</v>
      </c>
      <c r="L2" s="16" t="s">
        <v>27</v>
      </c>
      <c r="M2" s="89" t="s">
        <v>10</v>
      </c>
      <c r="N2" s="95" t="s">
        <v>8</v>
      </c>
      <c r="O2" s="89" t="s">
        <v>9</v>
      </c>
      <c r="P2" s="16" t="s">
        <v>28</v>
      </c>
      <c r="Q2" s="16" t="s">
        <v>29</v>
      </c>
      <c r="R2" s="16" t="s">
        <v>27</v>
      </c>
      <c r="S2" s="89" t="s">
        <v>10</v>
      </c>
      <c r="T2" s="95" t="s">
        <v>8</v>
      </c>
      <c r="U2" s="89" t="s">
        <v>9</v>
      </c>
      <c r="V2" s="16" t="s">
        <v>28</v>
      </c>
      <c r="W2" s="16" t="s">
        <v>29</v>
      </c>
      <c r="X2" s="16" t="s">
        <v>27</v>
      </c>
      <c r="Y2" s="89" t="s">
        <v>10</v>
      </c>
      <c r="Z2" s="95" t="s">
        <v>8</v>
      </c>
      <c r="AA2" s="89" t="s">
        <v>9</v>
      </c>
      <c r="AB2" s="16" t="s">
        <v>28</v>
      </c>
      <c r="AC2" s="16" t="s">
        <v>29</v>
      </c>
      <c r="AD2" s="16" t="s">
        <v>27</v>
      </c>
      <c r="AE2" s="89" t="s">
        <v>10</v>
      </c>
      <c r="AF2" s="95" t="s">
        <v>8</v>
      </c>
      <c r="AG2" s="89" t="s">
        <v>9</v>
      </c>
      <c r="AH2" s="16" t="s">
        <v>28</v>
      </c>
      <c r="AI2" s="16" t="s">
        <v>29</v>
      </c>
      <c r="AJ2" s="16" t="s">
        <v>27</v>
      </c>
      <c r="AK2" s="89" t="s">
        <v>10</v>
      </c>
      <c r="AL2" s="95" t="s">
        <v>8</v>
      </c>
      <c r="AM2" s="89" t="s">
        <v>9</v>
      </c>
      <c r="AN2" s="16" t="s">
        <v>28</v>
      </c>
      <c r="AO2" s="16" t="s">
        <v>29</v>
      </c>
      <c r="AP2" s="16" t="s">
        <v>27</v>
      </c>
      <c r="AQ2" s="89" t="s">
        <v>10</v>
      </c>
      <c r="AR2" s="95" t="s">
        <v>8</v>
      </c>
      <c r="AS2" s="89" t="s">
        <v>9</v>
      </c>
      <c r="AT2" s="16" t="s">
        <v>28</v>
      </c>
      <c r="AU2" s="16" t="s">
        <v>29</v>
      </c>
      <c r="AV2" s="16" t="s">
        <v>27</v>
      </c>
      <c r="AW2" s="89" t="s">
        <v>10</v>
      </c>
    </row>
    <row r="3" spans="1:52" ht="15" x14ac:dyDescent="0.25">
      <c r="A3" s="10" t="s">
        <v>11</v>
      </c>
      <c r="D3" s="17"/>
      <c r="E3" s="17"/>
      <c r="F3" s="20"/>
      <c r="G3" s="56" t="e">
        <f t="shared" ref="G3:G9" si="0">(D3+F3)/B3</f>
        <v>#DIV/0!</v>
      </c>
      <c r="H3" s="96"/>
      <c r="I3" s="6"/>
      <c r="J3" s="17"/>
      <c r="K3" s="17"/>
      <c r="L3" s="21">
        <f t="shared" ref="L3:L5" si="1">((K3*100)/60)/100</f>
        <v>0</v>
      </c>
      <c r="M3" s="56" t="e">
        <f t="shared" ref="M3:M9" si="2">(J3+L3)/H3</f>
        <v>#DIV/0!</v>
      </c>
      <c r="N3" s="66"/>
      <c r="O3" s="90"/>
      <c r="P3" s="17"/>
      <c r="Q3" s="17"/>
      <c r="R3" s="21">
        <f t="shared" ref="R3:R5" si="3">((Q3*100)/60)/100</f>
        <v>0</v>
      </c>
      <c r="S3" s="56" t="e">
        <f t="shared" ref="S3:S9" si="4">(P3+R3)/N3</f>
        <v>#DIV/0!</v>
      </c>
      <c r="T3" s="96"/>
      <c r="U3" s="90"/>
      <c r="V3" s="17"/>
      <c r="W3" s="17"/>
      <c r="X3" s="21">
        <f t="shared" ref="X3:X5" si="5">((W3*100)/60)/100</f>
        <v>0</v>
      </c>
      <c r="Y3" s="56" t="e">
        <f t="shared" ref="Y3:Y9" si="6">(V3+X3)/T3</f>
        <v>#DIV/0!</v>
      </c>
      <c r="Z3" s="66">
        <v>5.0999999999999996</v>
      </c>
      <c r="AA3" s="105">
        <v>2.7777777777777776E-2</v>
      </c>
      <c r="AB3" s="17">
        <v>40</v>
      </c>
      <c r="AC3" s="17">
        <v>0</v>
      </c>
      <c r="AD3" s="21">
        <f t="shared" ref="AD3:AD5" si="7">((AC3*100)/60)/100</f>
        <v>0</v>
      </c>
      <c r="AE3" s="56">
        <f t="shared" ref="AE3:AE9" si="8">(AB3+AD3)/Z3</f>
        <v>7.8431372549019613</v>
      </c>
      <c r="AF3" s="96">
        <v>3.3</v>
      </c>
      <c r="AG3" s="105">
        <v>1.9861111111111111E-2</v>
      </c>
      <c r="AH3" s="17">
        <v>28</v>
      </c>
      <c r="AI3" s="17">
        <v>36</v>
      </c>
      <c r="AJ3" s="21">
        <f t="shared" ref="AJ3:AJ5" si="9">((AI3*100)/60)/100</f>
        <v>0.6</v>
      </c>
      <c r="AK3" s="56">
        <f t="shared" ref="AK3:AK9" si="10">(AH3+AJ3)/AF3</f>
        <v>8.6666666666666679</v>
      </c>
      <c r="AL3" s="97">
        <v>3.3</v>
      </c>
      <c r="AM3" s="4">
        <v>1.6111111111111111E-2</v>
      </c>
      <c r="AN3" s="17">
        <v>23</v>
      </c>
      <c r="AO3" s="17">
        <v>12</v>
      </c>
      <c r="AP3" s="21">
        <f t="shared" ref="AP3:AP5" si="11">((AO3*100)/60)/100</f>
        <v>0.2</v>
      </c>
      <c r="AQ3" s="56">
        <f t="shared" ref="AQ3:AQ9" si="12">(AN3+AP3)/AL3</f>
        <v>7.0303030303030303</v>
      </c>
      <c r="AR3" s="96"/>
      <c r="AS3" s="90"/>
      <c r="AT3" s="17"/>
      <c r="AU3" s="17"/>
      <c r="AV3" s="21">
        <f t="shared" ref="AV3:AV5" si="13">((AU3*100)/60)/100</f>
        <v>0</v>
      </c>
      <c r="AW3" s="56" t="e">
        <f t="shared" ref="AW3:AW9" si="14">(AT3+AV3)/AR3</f>
        <v>#DIV/0!</v>
      </c>
    </row>
    <row r="4" spans="1:52" ht="15" x14ac:dyDescent="0.25">
      <c r="A4" s="10" t="s">
        <v>12</v>
      </c>
      <c r="D4" s="17"/>
      <c r="E4" s="17"/>
      <c r="F4" s="20"/>
      <c r="G4" s="56" t="e">
        <f t="shared" si="0"/>
        <v>#DIV/0!</v>
      </c>
      <c r="H4" s="97">
        <v>6</v>
      </c>
      <c r="I4" s="7">
        <v>3.8530092592592595E-2</v>
      </c>
      <c r="J4" s="18">
        <v>55</v>
      </c>
      <c r="K4" s="18">
        <v>29</v>
      </c>
      <c r="L4" s="21">
        <f t="shared" si="1"/>
        <v>0.48333333333333334</v>
      </c>
      <c r="M4" s="56">
        <f t="shared" si="2"/>
        <v>9.2472222222222218</v>
      </c>
      <c r="N4" s="66"/>
      <c r="O4" s="90"/>
      <c r="P4" s="17"/>
      <c r="Q4" s="17"/>
      <c r="R4" s="21">
        <f t="shared" si="3"/>
        <v>0</v>
      </c>
      <c r="S4" s="56" t="e">
        <f t="shared" si="4"/>
        <v>#DIV/0!</v>
      </c>
      <c r="T4" s="97">
        <v>3.6</v>
      </c>
      <c r="U4" s="11">
        <v>2.0972222222222222E-2</v>
      </c>
      <c r="V4" s="17">
        <v>30</v>
      </c>
      <c r="W4" s="17">
        <v>12</v>
      </c>
      <c r="X4" s="21">
        <f t="shared" si="5"/>
        <v>0.2</v>
      </c>
      <c r="Y4" s="56">
        <f t="shared" si="6"/>
        <v>8.3888888888888893</v>
      </c>
      <c r="Z4" s="97">
        <v>5</v>
      </c>
      <c r="AA4" s="4">
        <v>3.1747685185185184E-2</v>
      </c>
      <c r="AB4" s="17">
        <v>45</v>
      </c>
      <c r="AC4" s="17">
        <v>43</v>
      </c>
      <c r="AD4" s="21">
        <f t="shared" si="7"/>
        <v>0.71666666666666667</v>
      </c>
      <c r="AE4" s="56">
        <f t="shared" si="8"/>
        <v>9.1433333333333344</v>
      </c>
      <c r="AF4" s="97">
        <v>2</v>
      </c>
      <c r="AG4" s="4">
        <v>9.6759259259259264E-3</v>
      </c>
      <c r="AH4" s="17">
        <v>13</v>
      </c>
      <c r="AI4" s="17">
        <v>56</v>
      </c>
      <c r="AJ4" s="21">
        <f t="shared" si="9"/>
        <v>0.93333333333333324</v>
      </c>
      <c r="AK4" s="56">
        <f t="shared" si="10"/>
        <v>6.9666666666666668</v>
      </c>
      <c r="AL4" s="66">
        <v>4.4000000000000004</v>
      </c>
      <c r="AM4" s="105">
        <v>2.1898148148148149E-2</v>
      </c>
      <c r="AN4" s="17">
        <v>31</v>
      </c>
      <c r="AO4" s="17">
        <v>32</v>
      </c>
      <c r="AP4" s="21">
        <f t="shared" si="11"/>
        <v>0.53333333333333333</v>
      </c>
      <c r="AQ4" s="56">
        <f t="shared" si="12"/>
        <v>7.1666666666666661</v>
      </c>
      <c r="AR4" s="97">
        <v>5.2</v>
      </c>
      <c r="AS4" s="11">
        <v>3.4282407407407407E-2</v>
      </c>
      <c r="AT4" s="17">
        <v>49</v>
      </c>
      <c r="AU4" s="17">
        <v>22</v>
      </c>
      <c r="AV4" s="21">
        <f t="shared" si="13"/>
        <v>0.36666666666666664</v>
      </c>
      <c r="AW4" s="56">
        <f t="shared" si="14"/>
        <v>9.4935897435897427</v>
      </c>
    </row>
    <row r="5" spans="1:52" ht="15" x14ac:dyDescent="0.25">
      <c r="A5" s="10" t="s">
        <v>13</v>
      </c>
      <c r="D5" s="17"/>
      <c r="E5" s="17"/>
      <c r="F5" s="20"/>
      <c r="G5" s="56" t="e">
        <f t="shared" si="0"/>
        <v>#DIV/0!</v>
      </c>
      <c r="H5" s="97">
        <v>6.1</v>
      </c>
      <c r="I5" s="7">
        <v>3.4050925925925922E-2</v>
      </c>
      <c r="J5" s="18">
        <v>49</v>
      </c>
      <c r="K5" s="18">
        <v>2</v>
      </c>
      <c r="L5" s="21">
        <f t="shared" si="1"/>
        <v>3.3333333333333333E-2</v>
      </c>
      <c r="M5" s="56">
        <f t="shared" si="2"/>
        <v>8.0382513661202193</v>
      </c>
      <c r="N5" s="97"/>
      <c r="O5" s="4"/>
      <c r="P5" s="18"/>
      <c r="Q5" s="18"/>
      <c r="R5" s="21">
        <f t="shared" si="3"/>
        <v>0</v>
      </c>
      <c r="S5" s="56" t="e">
        <f t="shared" si="4"/>
        <v>#DIV/0!</v>
      </c>
      <c r="T5" s="97"/>
      <c r="U5" s="4"/>
      <c r="V5" s="18"/>
      <c r="W5" s="18"/>
      <c r="X5" s="21">
        <f t="shared" si="5"/>
        <v>0</v>
      </c>
      <c r="Y5" s="56" t="e">
        <f t="shared" si="6"/>
        <v>#DIV/0!</v>
      </c>
      <c r="Z5" s="97">
        <v>3.2</v>
      </c>
      <c r="AA5" s="4">
        <v>2.013888888888889E-2</v>
      </c>
      <c r="AB5" s="18">
        <v>29</v>
      </c>
      <c r="AC5" s="18">
        <v>0</v>
      </c>
      <c r="AD5" s="21">
        <f t="shared" si="7"/>
        <v>0</v>
      </c>
      <c r="AE5" s="56">
        <f t="shared" si="8"/>
        <v>9.0625</v>
      </c>
      <c r="AF5" s="97">
        <v>3</v>
      </c>
      <c r="AG5" s="4">
        <v>1.6249999999999997E-2</v>
      </c>
      <c r="AH5" s="18">
        <v>23</v>
      </c>
      <c r="AI5" s="18">
        <v>24</v>
      </c>
      <c r="AJ5" s="21">
        <f t="shared" si="9"/>
        <v>0.4</v>
      </c>
      <c r="AK5" s="56">
        <f t="shared" si="10"/>
        <v>7.8</v>
      </c>
      <c r="AL5" s="97"/>
      <c r="AM5" s="11"/>
      <c r="AN5" s="18"/>
      <c r="AO5" s="18"/>
      <c r="AP5" s="21">
        <f t="shared" si="11"/>
        <v>0</v>
      </c>
      <c r="AQ5" s="56" t="e">
        <f t="shared" si="12"/>
        <v>#DIV/0!</v>
      </c>
      <c r="AR5" s="97">
        <v>8</v>
      </c>
      <c r="AS5" s="11">
        <v>5.6724537037037039E-2</v>
      </c>
      <c r="AT5" s="18">
        <v>81</v>
      </c>
      <c r="AU5" s="18">
        <v>41</v>
      </c>
      <c r="AV5" s="21">
        <f t="shared" si="13"/>
        <v>0.68333333333333324</v>
      </c>
      <c r="AW5" s="56">
        <f t="shared" si="14"/>
        <v>10.210416666666667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56" t="e">
        <f t="shared" si="0"/>
        <v>#DIV/0!</v>
      </c>
      <c r="H6" s="98"/>
      <c r="I6" s="23"/>
      <c r="J6" s="26"/>
      <c r="K6" s="27"/>
      <c r="L6" s="21">
        <f>((K6*100)/60)/100</f>
        <v>0</v>
      </c>
      <c r="M6" s="56" t="e">
        <f t="shared" si="2"/>
        <v>#DIV/0!</v>
      </c>
      <c r="N6" s="66"/>
      <c r="O6" s="90"/>
      <c r="P6" s="17"/>
      <c r="Q6" s="17"/>
      <c r="R6" s="21">
        <f>((Q6*100)/60)/100</f>
        <v>0</v>
      </c>
      <c r="S6" s="56" t="e">
        <f t="shared" si="4"/>
        <v>#DIV/0!</v>
      </c>
      <c r="T6" s="96">
        <v>6.5</v>
      </c>
      <c r="U6" s="105">
        <v>4.4791666666666667E-2</v>
      </c>
      <c r="V6" s="17">
        <v>64</v>
      </c>
      <c r="W6" s="17">
        <v>30</v>
      </c>
      <c r="X6" s="21">
        <f>((W6*100)/60)/100</f>
        <v>0.5</v>
      </c>
      <c r="Y6" s="56">
        <f t="shared" si="6"/>
        <v>9.9230769230769234</v>
      </c>
      <c r="Z6" s="66"/>
      <c r="AA6" s="90"/>
      <c r="AB6" s="17"/>
      <c r="AC6" s="17"/>
      <c r="AD6" s="21">
        <f>((AC6*100)/60)/100</f>
        <v>0</v>
      </c>
      <c r="AE6" s="56" t="e">
        <f t="shared" si="8"/>
        <v>#DIV/0!</v>
      </c>
      <c r="AF6" s="96">
        <v>2.5</v>
      </c>
      <c r="AG6" s="105">
        <v>1.2638888888888889E-2</v>
      </c>
      <c r="AH6" s="17">
        <v>18</v>
      </c>
      <c r="AI6" s="17">
        <v>12</v>
      </c>
      <c r="AJ6" s="21">
        <f>((AI6*100)/60)/100</f>
        <v>0.2</v>
      </c>
      <c r="AK6" s="56">
        <f t="shared" si="10"/>
        <v>7.2799999999999994</v>
      </c>
      <c r="AL6" s="97">
        <v>4.2</v>
      </c>
      <c r="AM6" s="11">
        <v>2.0416666666666666E-2</v>
      </c>
      <c r="AN6" s="17">
        <v>29</v>
      </c>
      <c r="AO6" s="17">
        <v>24</v>
      </c>
      <c r="AP6" s="21">
        <f>((AO6*100)/60)/100</f>
        <v>0.4</v>
      </c>
      <c r="AQ6" s="56">
        <f t="shared" si="12"/>
        <v>6.9999999999999991</v>
      </c>
      <c r="AR6" s="97">
        <v>3</v>
      </c>
      <c r="AS6" s="11">
        <v>1.7534722222222222E-2</v>
      </c>
      <c r="AT6" s="17">
        <v>25</v>
      </c>
      <c r="AU6" s="17">
        <v>15</v>
      </c>
      <c r="AV6" s="21">
        <f>((AU6*100)/60)/100</f>
        <v>0.25</v>
      </c>
      <c r="AW6" s="56">
        <f t="shared" si="14"/>
        <v>8.4166666666666661</v>
      </c>
    </row>
    <row r="7" spans="1:52" ht="15" x14ac:dyDescent="0.25">
      <c r="A7" s="10" t="s">
        <v>15</v>
      </c>
      <c r="D7" s="17"/>
      <c r="E7" s="17"/>
      <c r="F7" s="20"/>
      <c r="G7" s="56" t="e">
        <f t="shared" si="0"/>
        <v>#DIV/0!</v>
      </c>
      <c r="H7" s="99">
        <v>8</v>
      </c>
      <c r="I7" s="24">
        <v>5.077546296296296E-2</v>
      </c>
      <c r="J7" s="28">
        <v>73</v>
      </c>
      <c r="K7" s="29">
        <v>7</v>
      </c>
      <c r="L7" s="21">
        <f t="shared" ref="L7:L9" si="15">((K7*100)/60)/100</f>
        <v>0.11666666666666665</v>
      </c>
      <c r="M7" s="56">
        <f t="shared" si="2"/>
        <v>9.1395833333333325</v>
      </c>
      <c r="N7" s="102"/>
      <c r="O7" s="90"/>
      <c r="P7" s="17"/>
      <c r="Q7" s="17"/>
      <c r="R7" s="21">
        <f t="shared" ref="R7:R9" si="16">((Q7*100)/60)/100</f>
        <v>0</v>
      </c>
      <c r="S7" s="56" t="e">
        <f t="shared" si="4"/>
        <v>#DIV/0!</v>
      </c>
      <c r="T7" s="97"/>
      <c r="U7" s="4"/>
      <c r="V7" s="17"/>
      <c r="W7" s="17"/>
      <c r="X7" s="21">
        <f t="shared" ref="X7:X9" si="17">((W7*100)/60)/100</f>
        <v>0</v>
      </c>
      <c r="Y7" s="56" t="e">
        <f t="shared" si="6"/>
        <v>#DIV/0!</v>
      </c>
      <c r="Z7" s="97">
        <v>6</v>
      </c>
      <c r="AA7" s="4">
        <v>3.3333333333333333E-2</v>
      </c>
      <c r="AB7" s="17">
        <v>48</v>
      </c>
      <c r="AC7" s="17">
        <v>0</v>
      </c>
      <c r="AD7" s="21">
        <f t="shared" ref="AD7:AD9" si="18">((AC7*100)/60)/100</f>
        <v>0</v>
      </c>
      <c r="AE7" s="56">
        <f t="shared" si="8"/>
        <v>8</v>
      </c>
      <c r="AF7" s="96">
        <v>5.3</v>
      </c>
      <c r="AG7" s="105">
        <v>3.125E-2</v>
      </c>
      <c r="AH7" s="17">
        <v>45</v>
      </c>
      <c r="AI7" s="17">
        <v>0</v>
      </c>
      <c r="AJ7" s="21">
        <f t="shared" ref="AJ7:AJ9" si="19">((AI7*100)/60)/100</f>
        <v>0</v>
      </c>
      <c r="AK7" s="56">
        <f t="shared" si="10"/>
        <v>8.4905660377358494</v>
      </c>
      <c r="AL7" s="97">
        <v>3.9</v>
      </c>
      <c r="AM7" s="4">
        <v>1.8854166666666665E-2</v>
      </c>
      <c r="AN7" s="17">
        <v>27</v>
      </c>
      <c r="AO7" s="17">
        <v>9</v>
      </c>
      <c r="AP7" s="21">
        <f t="shared" ref="AP7:AP9" si="20">((AO7*100)/60)/100</f>
        <v>0.15</v>
      </c>
      <c r="AQ7" s="56">
        <f t="shared" si="12"/>
        <v>6.9615384615384617</v>
      </c>
      <c r="AR7" s="96">
        <v>3.1</v>
      </c>
      <c r="AS7" s="105">
        <v>1.996527777777778E-2</v>
      </c>
      <c r="AT7" s="17">
        <v>28</v>
      </c>
      <c r="AU7" s="17">
        <v>45</v>
      </c>
      <c r="AV7" s="21">
        <f t="shared" ref="AV7:AV9" si="21">((AU7*100)/60)/100</f>
        <v>0.75</v>
      </c>
      <c r="AW7" s="56">
        <f t="shared" si="14"/>
        <v>9.2741935483870961</v>
      </c>
    </row>
    <row r="8" spans="1:52" ht="15" x14ac:dyDescent="0.25">
      <c r="A8" s="10" t="s">
        <v>16</v>
      </c>
      <c r="D8" s="17"/>
      <c r="E8" s="17"/>
      <c r="F8" s="20"/>
      <c r="G8" s="56" t="e">
        <f t="shared" si="0"/>
        <v>#DIV/0!</v>
      </c>
      <c r="H8" s="97"/>
      <c r="I8" s="25"/>
      <c r="J8" s="18"/>
      <c r="K8" s="30"/>
      <c r="L8" s="21">
        <f t="shared" si="15"/>
        <v>0</v>
      </c>
      <c r="M8" s="56" t="e">
        <f t="shared" si="2"/>
        <v>#DIV/0!</v>
      </c>
      <c r="N8" s="66"/>
      <c r="O8" s="90"/>
      <c r="P8" s="17"/>
      <c r="Q8" s="17"/>
      <c r="R8" s="21">
        <f t="shared" si="16"/>
        <v>0</v>
      </c>
      <c r="S8" s="56" t="e">
        <f t="shared" si="4"/>
        <v>#DIV/0!</v>
      </c>
      <c r="T8" s="96">
        <v>13</v>
      </c>
      <c r="U8" s="105">
        <v>8.7708333333333333E-2</v>
      </c>
      <c r="V8" s="17">
        <v>126</v>
      </c>
      <c r="W8" s="17">
        <v>18</v>
      </c>
      <c r="X8" s="21">
        <f t="shared" si="17"/>
        <v>0.3</v>
      </c>
      <c r="Y8" s="56">
        <f t="shared" si="6"/>
        <v>9.7153846153846146</v>
      </c>
      <c r="Z8" s="97">
        <v>4.0999999999999996</v>
      </c>
      <c r="AA8" s="4">
        <v>2.8125000000000001E-2</v>
      </c>
      <c r="AB8" s="17">
        <v>40</v>
      </c>
      <c r="AC8" s="17">
        <v>30</v>
      </c>
      <c r="AD8" s="21">
        <f t="shared" si="18"/>
        <v>0.5</v>
      </c>
      <c r="AE8" s="56">
        <f t="shared" si="8"/>
        <v>9.8780487804878057</v>
      </c>
      <c r="AF8" s="97"/>
      <c r="AG8" s="4"/>
      <c r="AH8" s="17"/>
      <c r="AI8" s="17"/>
      <c r="AJ8" s="21">
        <f t="shared" si="19"/>
        <v>0</v>
      </c>
      <c r="AK8" s="56" t="e">
        <f t="shared" si="10"/>
        <v>#DIV/0!</v>
      </c>
      <c r="AL8" s="97"/>
      <c r="AM8" s="4"/>
      <c r="AN8" s="17"/>
      <c r="AO8" s="17"/>
      <c r="AP8" s="21">
        <f t="shared" si="20"/>
        <v>0</v>
      </c>
      <c r="AQ8" s="56" t="e">
        <f t="shared" si="12"/>
        <v>#DIV/0!</v>
      </c>
      <c r="AR8" s="97"/>
      <c r="AS8" s="4"/>
      <c r="AT8" s="17"/>
      <c r="AU8" s="17"/>
      <c r="AV8" s="21">
        <f t="shared" si="21"/>
        <v>0</v>
      </c>
      <c r="AW8" s="56" t="e">
        <f t="shared" si="14"/>
        <v>#DIV/0!</v>
      </c>
    </row>
    <row r="9" spans="1:52" s="13" customFormat="1" ht="15" x14ac:dyDescent="0.25">
      <c r="A9" s="12" t="s">
        <v>17</v>
      </c>
      <c r="D9" s="19"/>
      <c r="E9" s="19"/>
      <c r="F9" s="22"/>
      <c r="G9" s="57" t="e">
        <f t="shared" si="0"/>
        <v>#DIV/0!</v>
      </c>
      <c r="H9" s="100">
        <v>10</v>
      </c>
      <c r="I9" s="33">
        <v>6.2847222222222221E-2</v>
      </c>
      <c r="J9" s="34">
        <v>90</v>
      </c>
      <c r="K9" s="34">
        <v>30</v>
      </c>
      <c r="L9" s="75">
        <f t="shared" si="15"/>
        <v>0.5</v>
      </c>
      <c r="M9" s="57">
        <f t="shared" si="2"/>
        <v>9.0500000000000007</v>
      </c>
      <c r="N9" s="103"/>
      <c r="P9" s="19"/>
      <c r="Q9" s="19"/>
      <c r="R9" s="75">
        <f t="shared" si="16"/>
        <v>0</v>
      </c>
      <c r="S9" s="57" t="e">
        <f t="shared" si="4"/>
        <v>#DIV/0!</v>
      </c>
      <c r="T9" s="101"/>
      <c r="U9" s="14"/>
      <c r="V9" s="19"/>
      <c r="W9" s="19"/>
      <c r="X9" s="75">
        <f t="shared" si="17"/>
        <v>0</v>
      </c>
      <c r="Y9" s="57" t="e">
        <f t="shared" si="6"/>
        <v>#DIV/0!</v>
      </c>
      <c r="Z9" s="101">
        <v>7</v>
      </c>
      <c r="AA9" s="14">
        <v>4.614583333333333E-2</v>
      </c>
      <c r="AB9" s="19">
        <v>66</v>
      </c>
      <c r="AC9" s="19">
        <v>27</v>
      </c>
      <c r="AD9" s="75">
        <f t="shared" si="18"/>
        <v>0.45</v>
      </c>
      <c r="AE9" s="57">
        <f t="shared" si="8"/>
        <v>9.4928571428571438</v>
      </c>
      <c r="AF9" s="104"/>
      <c r="AH9" s="19"/>
      <c r="AI9" s="19"/>
      <c r="AJ9" s="75">
        <f t="shared" si="19"/>
        <v>0</v>
      </c>
      <c r="AK9" s="57" t="e">
        <f t="shared" si="10"/>
        <v>#DIV/0!</v>
      </c>
      <c r="AL9" s="67"/>
      <c r="AN9" s="19"/>
      <c r="AO9" s="19"/>
      <c r="AP9" s="75">
        <f t="shared" si="20"/>
        <v>0</v>
      </c>
      <c r="AQ9" s="57" t="e">
        <f t="shared" si="12"/>
        <v>#DIV/0!</v>
      </c>
      <c r="AR9" s="101">
        <v>5.8</v>
      </c>
      <c r="AS9" s="15">
        <v>4.0289351851851847E-2</v>
      </c>
      <c r="AT9" s="19">
        <v>58</v>
      </c>
      <c r="AU9" s="19">
        <v>1</v>
      </c>
      <c r="AV9" s="75">
        <f t="shared" si="21"/>
        <v>1.6666666666666666E-2</v>
      </c>
      <c r="AW9" s="57">
        <f t="shared" si="14"/>
        <v>10.00287356321839</v>
      </c>
    </row>
    <row r="10" spans="1:52" ht="15" x14ac:dyDescent="0.25">
      <c r="A10" s="10" t="s">
        <v>26</v>
      </c>
      <c r="B10" s="3">
        <f>SUM(B3:B9)</f>
        <v>0</v>
      </c>
      <c r="C10" s="5"/>
      <c r="D10" s="18">
        <f>SUM(D3:D9)</f>
        <v>0</v>
      </c>
      <c r="E10" s="18"/>
      <c r="F10" s="21">
        <f t="shared" ref="F10" si="22">SUM(F3:F9)</f>
        <v>0</v>
      </c>
      <c r="G10" s="5"/>
      <c r="H10" s="96">
        <f t="shared" ref="H10:AR10" si="23">SUM(H3:H9)</f>
        <v>30.1</v>
      </c>
      <c r="I10" s="5"/>
      <c r="J10" s="18">
        <f>SUM(J3:J9)</f>
        <v>267</v>
      </c>
      <c r="K10" s="18"/>
      <c r="L10" s="21">
        <f t="shared" ref="L10" si="24">SUM(L3:L9)</f>
        <v>1.1333333333333333</v>
      </c>
      <c r="M10" s="91"/>
      <c r="N10" s="96">
        <f t="shared" si="23"/>
        <v>0</v>
      </c>
      <c r="O10" s="91"/>
      <c r="P10" s="18">
        <f>SUM(P3:P9)</f>
        <v>0</v>
      </c>
      <c r="Q10" s="18"/>
      <c r="R10" s="21">
        <f t="shared" ref="R10" si="25">SUM(R3:R9)</f>
        <v>0</v>
      </c>
      <c r="S10" s="91"/>
      <c r="T10" s="96">
        <f t="shared" si="23"/>
        <v>23.1</v>
      </c>
      <c r="U10" s="91"/>
      <c r="V10" s="18">
        <f>SUM(V3:V9)</f>
        <v>220</v>
      </c>
      <c r="W10" s="18"/>
      <c r="X10" s="21">
        <f t="shared" ref="X10" si="26">SUM(X3:X9)</f>
        <v>1</v>
      </c>
      <c r="Y10" s="91"/>
      <c r="Z10" s="96">
        <f t="shared" si="23"/>
        <v>30.4</v>
      </c>
      <c r="AA10" s="91"/>
      <c r="AB10" s="18">
        <f>SUM(AB3:AB9)</f>
        <v>268</v>
      </c>
      <c r="AC10" s="18"/>
      <c r="AD10" s="21">
        <f t="shared" ref="AD10" si="27">SUM(AD3:AD9)</f>
        <v>1.6666666666666667</v>
      </c>
      <c r="AE10" s="91"/>
      <c r="AF10" s="96">
        <f t="shared" si="23"/>
        <v>16.100000000000001</v>
      </c>
      <c r="AG10" s="91"/>
      <c r="AH10" s="18">
        <f>SUM(AH3:AH9)</f>
        <v>127</v>
      </c>
      <c r="AI10" s="18"/>
      <c r="AJ10" s="21">
        <f t="shared" ref="AJ10" si="28">SUM(AJ3:AJ9)</f>
        <v>2.1333333333333333</v>
      </c>
      <c r="AK10" s="91"/>
      <c r="AL10" s="96">
        <f t="shared" si="23"/>
        <v>15.8</v>
      </c>
      <c r="AM10" s="91"/>
      <c r="AN10" s="18">
        <f>SUM(AN3:AN9)</f>
        <v>110</v>
      </c>
      <c r="AO10" s="18"/>
      <c r="AP10" s="21">
        <f t="shared" ref="AP10" si="29">SUM(AP3:AP9)</f>
        <v>1.2833333333333332</v>
      </c>
      <c r="AQ10" s="91"/>
      <c r="AR10" s="96">
        <f t="shared" si="23"/>
        <v>25.1</v>
      </c>
      <c r="AS10" s="91"/>
      <c r="AT10" s="18">
        <f>SUM(AT3:AT9)</f>
        <v>241</v>
      </c>
      <c r="AU10" s="18"/>
      <c r="AV10" s="21">
        <f t="shared" ref="AV10" si="30">SUM(AV3:AV9)</f>
        <v>2.0666666666666664</v>
      </c>
      <c r="AW10" s="91"/>
    </row>
    <row r="11" spans="1:52" ht="15" x14ac:dyDescent="0.25">
      <c r="A11" s="10"/>
      <c r="F11" s="20">
        <f>D10+F10</f>
        <v>0</v>
      </c>
      <c r="H11" s="96"/>
      <c r="I11" s="90"/>
      <c r="J11" s="90"/>
      <c r="K11" s="90"/>
      <c r="L11" s="20">
        <f>J10+L10</f>
        <v>268.13333333333333</v>
      </c>
      <c r="M11" s="91"/>
      <c r="N11" s="66"/>
      <c r="O11" s="90"/>
      <c r="P11" s="90"/>
      <c r="Q11" s="90"/>
      <c r="R11" s="20">
        <f>P10+R10</f>
        <v>0</v>
      </c>
      <c r="S11" s="90"/>
      <c r="T11" s="96"/>
      <c r="U11" s="90"/>
      <c r="V11" s="108"/>
      <c r="W11" s="108"/>
      <c r="X11" s="20">
        <f>V10+X10</f>
        <v>221</v>
      </c>
      <c r="Y11" s="91"/>
      <c r="Z11" s="66"/>
      <c r="AA11" s="90"/>
      <c r="AB11" s="90"/>
      <c r="AC11" s="90"/>
      <c r="AD11" s="20">
        <f>AB10+AD10</f>
        <v>269.66666666666669</v>
      </c>
      <c r="AE11" s="90"/>
      <c r="AF11" s="96"/>
      <c r="AG11" s="90"/>
      <c r="AH11" s="90"/>
      <c r="AI11" s="90"/>
      <c r="AJ11" s="20">
        <f>AH10+AJ10</f>
        <v>129.13333333333333</v>
      </c>
      <c r="AK11" s="91"/>
      <c r="AL11" s="66"/>
      <c r="AM11" s="90"/>
      <c r="AN11" s="90"/>
      <c r="AO11" s="90"/>
      <c r="AP11" s="20">
        <f>AN10+AP10</f>
        <v>111.28333333333333</v>
      </c>
      <c r="AQ11" s="90"/>
      <c r="AR11" s="96"/>
      <c r="AS11" s="90"/>
      <c r="AT11" s="90"/>
      <c r="AU11" s="90"/>
      <c r="AV11" s="20">
        <f>AT10+AV10</f>
        <v>243.06666666666666</v>
      </c>
      <c r="AW11" s="90"/>
    </row>
    <row r="12" spans="1:52" ht="15.75" customHeight="1" x14ac:dyDescent="0.2">
      <c r="H12" s="96"/>
      <c r="I12" s="90"/>
      <c r="J12" s="90"/>
      <c r="K12" s="90"/>
      <c r="L12" s="90"/>
      <c r="M12" s="91"/>
      <c r="N12" s="66"/>
      <c r="O12" s="90"/>
      <c r="P12" s="90"/>
      <c r="Q12" s="90"/>
      <c r="R12" s="90"/>
      <c r="S12" s="90"/>
      <c r="T12" s="96"/>
      <c r="U12" s="90"/>
      <c r="V12" s="90"/>
      <c r="W12" s="90"/>
      <c r="X12" s="90"/>
      <c r="Y12" s="91"/>
      <c r="Z12" s="66"/>
      <c r="AA12" s="90"/>
      <c r="AB12" s="90"/>
      <c r="AC12" s="90"/>
      <c r="AD12" s="90"/>
      <c r="AE12" s="90"/>
      <c r="AF12" s="96"/>
      <c r="AG12" s="90"/>
      <c r="AH12" s="90"/>
      <c r="AI12" s="90"/>
      <c r="AJ12" s="90"/>
      <c r="AK12" s="91"/>
      <c r="AL12" s="66"/>
      <c r="AM12" s="90"/>
      <c r="AN12" s="90"/>
      <c r="AO12" s="90"/>
      <c r="AP12" s="90"/>
      <c r="AQ12" s="90"/>
      <c r="AR12" s="96"/>
      <c r="AS12" s="90"/>
      <c r="AT12" s="90"/>
      <c r="AU12" s="90"/>
      <c r="AV12" s="90"/>
      <c r="AW12" s="90"/>
    </row>
    <row r="13" spans="1:52" ht="15.75" customHeight="1" x14ac:dyDescent="0.2">
      <c r="H13" s="96"/>
      <c r="I13" s="90"/>
      <c r="J13" s="90"/>
      <c r="K13" s="90"/>
      <c r="L13" s="90"/>
      <c r="M13" s="91"/>
      <c r="N13" s="66"/>
      <c r="O13" s="90"/>
      <c r="P13" s="90"/>
      <c r="Q13" s="90"/>
      <c r="R13" s="90"/>
      <c r="S13" s="90"/>
      <c r="T13" s="96"/>
      <c r="U13" s="90"/>
      <c r="V13" s="90"/>
      <c r="W13" s="90"/>
      <c r="X13" s="90"/>
      <c r="Y13" s="91"/>
      <c r="Z13" s="66"/>
      <c r="AA13" s="90"/>
      <c r="AB13" s="90"/>
      <c r="AC13" s="90"/>
      <c r="AD13" s="90"/>
      <c r="AE13" s="90"/>
      <c r="AF13" s="96"/>
      <c r="AG13" s="90"/>
      <c r="AH13" s="90"/>
      <c r="AI13" s="90"/>
      <c r="AJ13" s="90"/>
      <c r="AK13" s="91"/>
      <c r="AL13" s="66"/>
      <c r="AM13" s="90"/>
      <c r="AN13" s="90"/>
      <c r="AO13" s="90"/>
      <c r="AP13" s="90"/>
      <c r="AQ13" s="90"/>
      <c r="AR13" s="96"/>
      <c r="AS13" s="90"/>
      <c r="AT13" s="90"/>
      <c r="AU13" s="90"/>
      <c r="AV13" s="90"/>
      <c r="AW13" s="90"/>
    </row>
    <row r="14" spans="1:52" ht="15.75" customHeight="1" x14ac:dyDescent="0.2">
      <c r="H14" s="96"/>
      <c r="I14" s="90"/>
      <c r="J14" s="90"/>
      <c r="K14" s="90"/>
      <c r="L14" s="90"/>
      <c r="M14" s="91"/>
      <c r="N14" s="66"/>
      <c r="O14" s="90"/>
      <c r="P14" s="90"/>
      <c r="Q14" s="90"/>
      <c r="R14" s="90"/>
      <c r="S14" s="90"/>
      <c r="T14" s="96"/>
      <c r="U14" s="90"/>
      <c r="V14" s="90"/>
      <c r="W14" s="90"/>
      <c r="X14" s="90"/>
      <c r="Y14" s="91"/>
      <c r="Z14" s="66"/>
      <c r="AA14" s="90"/>
      <c r="AB14" s="90"/>
      <c r="AC14" s="90"/>
      <c r="AD14" s="90"/>
      <c r="AE14" s="90"/>
      <c r="AF14" s="96"/>
      <c r="AG14" s="90"/>
      <c r="AH14" s="90"/>
      <c r="AI14" s="90"/>
      <c r="AJ14" s="90"/>
      <c r="AK14" s="91"/>
      <c r="AL14" s="66"/>
      <c r="AM14" s="90"/>
      <c r="AN14" s="90"/>
      <c r="AO14" s="90"/>
      <c r="AP14" s="90"/>
      <c r="AQ14" s="90"/>
      <c r="AR14" s="96"/>
      <c r="AS14" s="90"/>
      <c r="AT14" s="90"/>
      <c r="AU14" s="90"/>
      <c r="AV14" s="90"/>
      <c r="AW14" s="90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5"/>
      <c r="H15" s="144" t="s">
        <v>19</v>
      </c>
      <c r="I15" s="145"/>
      <c r="J15" s="145"/>
      <c r="K15" s="145"/>
      <c r="L15" s="145"/>
      <c r="M15" s="147"/>
      <c r="N15" s="144" t="s">
        <v>20</v>
      </c>
      <c r="O15" s="145"/>
      <c r="P15" s="145"/>
      <c r="Q15" s="145"/>
      <c r="R15" s="145"/>
      <c r="S15" s="145"/>
      <c r="T15" s="144" t="s">
        <v>21</v>
      </c>
      <c r="U15" s="145"/>
      <c r="V15" s="145"/>
      <c r="W15" s="145"/>
      <c r="X15" s="145"/>
      <c r="Y15" s="147"/>
      <c r="Z15" s="144" t="s">
        <v>22</v>
      </c>
      <c r="AA15" s="145"/>
      <c r="AB15" s="145"/>
      <c r="AC15" s="145"/>
      <c r="AD15" s="145"/>
      <c r="AE15" s="145"/>
      <c r="AF15" s="144" t="s">
        <v>23</v>
      </c>
      <c r="AG15" s="145"/>
      <c r="AH15" s="145"/>
      <c r="AI15" s="145"/>
      <c r="AJ15" s="145"/>
      <c r="AK15" s="147"/>
      <c r="AL15" s="144" t="s">
        <v>24</v>
      </c>
      <c r="AM15" s="145"/>
      <c r="AN15" s="145"/>
      <c r="AO15" s="145"/>
      <c r="AP15" s="145"/>
      <c r="AQ15" s="145"/>
      <c r="AR15" s="144" t="s">
        <v>25</v>
      </c>
      <c r="AS15" s="145"/>
      <c r="AT15" s="145"/>
      <c r="AU15" s="145"/>
      <c r="AV15" s="145"/>
      <c r="AW15" s="145"/>
      <c r="AX15" s="146"/>
      <c r="AY15" s="145"/>
      <c r="AZ15" s="145"/>
    </row>
    <row r="16" spans="1:52" ht="15.75" customHeight="1" x14ac:dyDescent="0.2">
      <c r="B16" s="9" t="s">
        <v>8</v>
      </c>
      <c r="C16" s="9" t="s">
        <v>9</v>
      </c>
      <c r="D16" s="16" t="s">
        <v>28</v>
      </c>
      <c r="E16" s="16" t="s">
        <v>29</v>
      </c>
      <c r="F16" s="16" t="s">
        <v>27</v>
      </c>
      <c r="G16" s="9" t="s">
        <v>10</v>
      </c>
      <c r="H16" s="95" t="s">
        <v>8</v>
      </c>
      <c r="I16" s="89" t="s">
        <v>9</v>
      </c>
      <c r="J16" s="16" t="s">
        <v>28</v>
      </c>
      <c r="K16" s="16" t="s">
        <v>29</v>
      </c>
      <c r="L16" s="16" t="s">
        <v>27</v>
      </c>
      <c r="M16" s="89" t="s">
        <v>10</v>
      </c>
      <c r="N16" s="95" t="s">
        <v>8</v>
      </c>
      <c r="O16" s="89" t="s">
        <v>9</v>
      </c>
      <c r="P16" s="16" t="s">
        <v>28</v>
      </c>
      <c r="Q16" s="16" t="s">
        <v>29</v>
      </c>
      <c r="R16" s="16" t="s">
        <v>27</v>
      </c>
      <c r="S16" s="89" t="s">
        <v>10</v>
      </c>
      <c r="T16" s="95" t="s">
        <v>8</v>
      </c>
      <c r="U16" s="89" t="s">
        <v>9</v>
      </c>
      <c r="V16" s="16" t="s">
        <v>28</v>
      </c>
      <c r="W16" s="16" t="s">
        <v>29</v>
      </c>
      <c r="X16" s="16" t="s">
        <v>27</v>
      </c>
      <c r="Y16" s="89" t="s">
        <v>10</v>
      </c>
      <c r="Z16" s="95" t="s">
        <v>8</v>
      </c>
      <c r="AA16" s="89" t="s">
        <v>9</v>
      </c>
      <c r="AB16" s="16" t="s">
        <v>28</v>
      </c>
      <c r="AC16" s="16" t="s">
        <v>29</v>
      </c>
      <c r="AD16" s="16" t="s">
        <v>27</v>
      </c>
      <c r="AE16" s="89" t="s">
        <v>10</v>
      </c>
      <c r="AF16" s="95" t="s">
        <v>8</v>
      </c>
      <c r="AG16" s="89" t="s">
        <v>9</v>
      </c>
      <c r="AH16" s="16" t="s">
        <v>28</v>
      </c>
      <c r="AI16" s="16" t="s">
        <v>29</v>
      </c>
      <c r="AJ16" s="16" t="s">
        <v>27</v>
      </c>
      <c r="AK16" s="89" t="s">
        <v>10</v>
      </c>
      <c r="AL16" s="95" t="s">
        <v>8</v>
      </c>
      <c r="AM16" s="89" t="s">
        <v>9</v>
      </c>
      <c r="AN16" s="16" t="s">
        <v>28</v>
      </c>
      <c r="AO16" s="16" t="s">
        <v>29</v>
      </c>
      <c r="AP16" s="16" t="s">
        <v>27</v>
      </c>
      <c r="AQ16" s="89" t="s">
        <v>10</v>
      </c>
      <c r="AR16" s="95" t="s">
        <v>8</v>
      </c>
      <c r="AS16" s="89" t="s">
        <v>9</v>
      </c>
      <c r="AT16" s="16" t="s">
        <v>28</v>
      </c>
      <c r="AU16" s="16" t="s">
        <v>29</v>
      </c>
      <c r="AV16" s="16" t="s">
        <v>27</v>
      </c>
      <c r="AW16" s="89" t="s">
        <v>10</v>
      </c>
    </row>
    <row r="17" spans="1:49" ht="15" x14ac:dyDescent="0.25">
      <c r="A17" s="10" t="s">
        <v>11</v>
      </c>
      <c r="B17" s="90">
        <v>6.3</v>
      </c>
      <c r="C17" s="105">
        <v>4.0648148148148149E-2</v>
      </c>
      <c r="D17" s="17">
        <v>58</v>
      </c>
      <c r="E17" s="17">
        <v>32</v>
      </c>
      <c r="F17" s="21">
        <f t="shared" ref="F17:F19" si="31">((E17*100)/60)/100</f>
        <v>0.53333333333333333</v>
      </c>
      <c r="G17" s="56">
        <f t="shared" ref="G17:G23" si="32">(D17+F17)/B17</f>
        <v>9.2910052910052912</v>
      </c>
      <c r="H17" s="97"/>
      <c r="I17" s="4"/>
      <c r="J17" s="17"/>
      <c r="K17" s="17"/>
      <c r="L17" s="21">
        <f t="shared" ref="L17:L19" si="33">((K17*100)/60)/100</f>
        <v>0</v>
      </c>
      <c r="M17" s="56" t="e">
        <f t="shared" ref="M17:M23" si="34">(J17+L17)/H17</f>
        <v>#DIV/0!</v>
      </c>
      <c r="N17" s="97"/>
      <c r="O17" s="4"/>
      <c r="P17" s="17"/>
      <c r="Q17" s="17"/>
      <c r="R17" s="21">
        <f t="shared" ref="R17:R19" si="35">((Q17*100)/60)/100</f>
        <v>0</v>
      </c>
      <c r="S17" s="56" t="e">
        <f t="shared" ref="S17:S23" si="36">(P17+R17)/N17</f>
        <v>#DIV/0!</v>
      </c>
      <c r="T17" s="96"/>
      <c r="U17" s="90"/>
      <c r="V17" s="90"/>
      <c r="W17" s="90"/>
      <c r="X17" s="21">
        <f t="shared" ref="X17:X18" si="37">((W17*100)/60)/100</f>
        <v>0</v>
      </c>
      <c r="Y17" s="56" t="e">
        <f t="shared" ref="Y17:Y23" si="38">(V17+X17)/T17</f>
        <v>#DIV/0!</v>
      </c>
      <c r="Z17" s="66">
        <v>4</v>
      </c>
      <c r="AA17" s="105">
        <v>2.6018518518518521E-2</v>
      </c>
      <c r="AB17" s="17">
        <v>37</v>
      </c>
      <c r="AC17" s="17">
        <v>28</v>
      </c>
      <c r="AD17" s="21">
        <f t="shared" ref="AD17:AD19" si="39">((AC17*100)/60)/100</f>
        <v>0.46666666666666662</v>
      </c>
      <c r="AE17" s="56">
        <f t="shared" ref="AE17:AE23" si="40">(AB17+AD17)/Z17</f>
        <v>9.3666666666666671</v>
      </c>
      <c r="AF17" s="97">
        <v>12</v>
      </c>
      <c r="AG17" s="4">
        <v>6.4479166666666657E-2</v>
      </c>
      <c r="AH17" s="17">
        <v>92</v>
      </c>
      <c r="AI17" s="17">
        <v>51</v>
      </c>
      <c r="AJ17" s="21">
        <f t="shared" ref="AJ17:AJ19" si="41">((AI17*100)/60)/100</f>
        <v>0.85</v>
      </c>
      <c r="AK17" s="56">
        <f t="shared" ref="AK17:AK23" si="42">(AH17+AJ17)/AF17</f>
        <v>7.7374999999999998</v>
      </c>
      <c r="AL17" s="97">
        <v>6.2</v>
      </c>
      <c r="AM17" s="4">
        <v>4.0856481481481487E-2</v>
      </c>
      <c r="AN17" s="17">
        <v>58</v>
      </c>
      <c r="AO17" s="17">
        <v>50</v>
      </c>
      <c r="AP17" s="21">
        <f t="shared" ref="AP17:AP19" si="43">((AO17*100)/60)/100</f>
        <v>0.83333333333333326</v>
      </c>
      <c r="AQ17" s="56">
        <f t="shared" ref="AQ17:AQ23" si="44">(AN17+AP17)/AL17</f>
        <v>9.4892473118279579</v>
      </c>
      <c r="AR17" s="96"/>
      <c r="AS17" s="90"/>
      <c r="AT17" s="17"/>
      <c r="AU17" s="17"/>
      <c r="AV17" s="21">
        <f t="shared" ref="AV17:AV19" si="45">((AU17*100)/60)/100</f>
        <v>0</v>
      </c>
      <c r="AW17" s="56" t="e">
        <f t="shared" ref="AW17:AW23" si="46">(AT17+AV17)/AR17</f>
        <v>#DIV/0!</v>
      </c>
    </row>
    <row r="18" spans="1:49" ht="15" x14ac:dyDescent="0.25">
      <c r="A18" s="10" t="s">
        <v>12</v>
      </c>
      <c r="B18" s="90">
        <v>2.5</v>
      </c>
      <c r="C18" s="105">
        <v>2.0833333333333332E-2</v>
      </c>
      <c r="D18" s="18">
        <v>30</v>
      </c>
      <c r="E18" s="18">
        <v>0</v>
      </c>
      <c r="F18" s="21">
        <f t="shared" si="31"/>
        <v>0</v>
      </c>
      <c r="G18" s="56">
        <f t="shared" si="32"/>
        <v>12</v>
      </c>
      <c r="H18" s="96"/>
      <c r="I18" s="90"/>
      <c r="J18" s="18"/>
      <c r="K18" s="18"/>
      <c r="L18" s="21">
        <f t="shared" si="33"/>
        <v>0</v>
      </c>
      <c r="M18" s="56" t="e">
        <f t="shared" si="34"/>
        <v>#DIV/0!</v>
      </c>
      <c r="N18" s="97">
        <v>4.5999999999999996</v>
      </c>
      <c r="O18" s="4">
        <v>2.6851851851851849E-2</v>
      </c>
      <c r="P18" s="18">
        <v>38</v>
      </c>
      <c r="Q18" s="18">
        <v>40</v>
      </c>
      <c r="R18" s="21">
        <f t="shared" si="35"/>
        <v>0.66666666666666674</v>
      </c>
      <c r="S18" s="56">
        <f t="shared" si="36"/>
        <v>8.4057971014492754</v>
      </c>
      <c r="T18" s="96">
        <v>3.1</v>
      </c>
      <c r="U18" s="105">
        <v>1.7974537037037035E-2</v>
      </c>
      <c r="V18" s="90">
        <v>25</v>
      </c>
      <c r="W18" s="90">
        <v>53</v>
      </c>
      <c r="X18" s="21">
        <f t="shared" si="37"/>
        <v>0.8833333333333333</v>
      </c>
      <c r="Y18" s="56">
        <f t="shared" si="38"/>
        <v>8.349462365591398</v>
      </c>
      <c r="Z18" s="97">
        <v>6</v>
      </c>
      <c r="AA18" s="4">
        <v>3.8391203703703698E-2</v>
      </c>
      <c r="AB18" s="18">
        <v>55</v>
      </c>
      <c r="AC18" s="18">
        <v>17</v>
      </c>
      <c r="AD18" s="21">
        <f t="shared" si="39"/>
        <v>0.28333333333333333</v>
      </c>
      <c r="AE18" s="56">
        <f t="shared" si="40"/>
        <v>9.2138888888888886</v>
      </c>
      <c r="AF18" s="97">
        <v>7</v>
      </c>
      <c r="AG18" s="4">
        <v>3.7337962962962962E-2</v>
      </c>
      <c r="AH18" s="18">
        <v>53</v>
      </c>
      <c r="AI18" s="18">
        <v>46</v>
      </c>
      <c r="AJ18" s="21">
        <f t="shared" si="41"/>
        <v>0.76666666666666672</v>
      </c>
      <c r="AK18" s="56">
        <f t="shared" si="42"/>
        <v>7.6809523809523812</v>
      </c>
      <c r="AL18" s="97">
        <v>3.8</v>
      </c>
      <c r="AM18" s="4">
        <v>2.5914351851851855E-2</v>
      </c>
      <c r="AN18" s="18">
        <v>37</v>
      </c>
      <c r="AO18" s="18">
        <v>19</v>
      </c>
      <c r="AP18" s="21">
        <f t="shared" si="43"/>
        <v>0.31666666666666665</v>
      </c>
      <c r="AQ18" s="56">
        <f t="shared" si="44"/>
        <v>9.8201754385964932</v>
      </c>
      <c r="AR18" s="97">
        <v>15.5</v>
      </c>
      <c r="AS18" s="4">
        <v>9.599537037037037E-2</v>
      </c>
      <c r="AT18" s="18">
        <v>138</v>
      </c>
      <c r="AU18" s="18">
        <v>14</v>
      </c>
      <c r="AV18" s="21">
        <f t="shared" si="45"/>
        <v>0.23333333333333331</v>
      </c>
      <c r="AW18" s="56">
        <f t="shared" si="46"/>
        <v>8.9182795698924728</v>
      </c>
    </row>
    <row r="19" spans="1:49" ht="15" x14ac:dyDescent="0.25">
      <c r="A19" s="10" t="s">
        <v>13</v>
      </c>
      <c r="B19" s="90">
        <v>5.2</v>
      </c>
      <c r="C19" s="105">
        <v>3.0266203703703708E-2</v>
      </c>
      <c r="D19" s="18">
        <v>43</v>
      </c>
      <c r="E19" s="18">
        <v>35</v>
      </c>
      <c r="F19" s="21">
        <f t="shared" si="31"/>
        <v>0.58333333333333337</v>
      </c>
      <c r="G19" s="56">
        <f t="shared" si="32"/>
        <v>8.3814102564102573</v>
      </c>
      <c r="H19" s="97">
        <v>9.6999999999999993</v>
      </c>
      <c r="I19" s="4">
        <v>5.7893518518518518E-2</v>
      </c>
      <c r="J19" s="18">
        <v>83</v>
      </c>
      <c r="K19" s="18">
        <v>22</v>
      </c>
      <c r="L19" s="21">
        <f t="shared" si="33"/>
        <v>0.36666666666666664</v>
      </c>
      <c r="M19" s="56">
        <f t="shared" si="34"/>
        <v>8.5945017182130581</v>
      </c>
      <c r="N19" s="97">
        <v>8.1999999999999993</v>
      </c>
      <c r="O19" s="4">
        <v>4.3518518518518519E-2</v>
      </c>
      <c r="P19" s="18">
        <v>62</v>
      </c>
      <c r="Q19" s="18">
        <v>40</v>
      </c>
      <c r="R19" s="21">
        <f t="shared" si="35"/>
        <v>0.66666666666666674</v>
      </c>
      <c r="S19" s="56">
        <f t="shared" si="36"/>
        <v>7.6422764227642279</v>
      </c>
      <c r="T19" s="96"/>
      <c r="U19" s="105"/>
      <c r="V19" s="90"/>
      <c r="W19" s="90"/>
      <c r="X19" s="21"/>
      <c r="Y19" s="56" t="e">
        <f t="shared" si="38"/>
        <v>#DIV/0!</v>
      </c>
      <c r="Z19" s="97">
        <v>4</v>
      </c>
      <c r="AA19" s="4">
        <v>2.478009259259259E-2</v>
      </c>
      <c r="AB19" s="18">
        <v>35</v>
      </c>
      <c r="AC19" s="18">
        <v>41</v>
      </c>
      <c r="AD19" s="21">
        <f t="shared" si="39"/>
        <v>0.68333333333333324</v>
      </c>
      <c r="AE19" s="56">
        <f t="shared" si="40"/>
        <v>8.9208333333333325</v>
      </c>
      <c r="AF19" s="97">
        <v>6</v>
      </c>
      <c r="AG19" s="4">
        <v>3.1921296296296302E-2</v>
      </c>
      <c r="AH19" s="18">
        <v>45</v>
      </c>
      <c r="AI19" s="18">
        <v>58</v>
      </c>
      <c r="AJ19" s="21">
        <f t="shared" si="41"/>
        <v>0.96666666666666667</v>
      </c>
      <c r="AK19" s="56">
        <f t="shared" si="42"/>
        <v>7.6611111111111114</v>
      </c>
      <c r="AL19" s="97"/>
      <c r="AM19" s="4"/>
      <c r="AN19" s="18"/>
      <c r="AO19" s="18"/>
      <c r="AP19" s="21">
        <f t="shared" si="43"/>
        <v>0</v>
      </c>
      <c r="AQ19" s="56" t="e">
        <f t="shared" si="44"/>
        <v>#DIV/0!</v>
      </c>
      <c r="AR19" s="97"/>
      <c r="AS19" s="4"/>
      <c r="AT19" s="18"/>
      <c r="AU19" s="18"/>
      <c r="AV19" s="21">
        <f t="shared" si="45"/>
        <v>0</v>
      </c>
      <c r="AW19" s="56" t="e">
        <f t="shared" si="46"/>
        <v>#DIV/0!</v>
      </c>
    </row>
    <row r="20" spans="1:49" ht="15" x14ac:dyDescent="0.25">
      <c r="A20" s="10" t="s">
        <v>14</v>
      </c>
      <c r="B20" s="90"/>
      <c r="C20" s="90"/>
      <c r="D20" s="26"/>
      <c r="E20" s="27"/>
      <c r="F20" s="21">
        <f>((E20*100)/60)/100</f>
        <v>0</v>
      </c>
      <c r="G20" s="56" t="e">
        <f t="shared" si="32"/>
        <v>#DIV/0!</v>
      </c>
      <c r="H20" s="97">
        <v>5.2</v>
      </c>
      <c r="I20" s="4">
        <v>2.7303240740740743E-2</v>
      </c>
      <c r="J20" s="26">
        <v>39</v>
      </c>
      <c r="K20" s="27">
        <v>19</v>
      </c>
      <c r="L20" s="21">
        <f>((K20*100)/60)/100</f>
        <v>0.31666666666666665</v>
      </c>
      <c r="M20" s="56">
        <f t="shared" si="34"/>
        <v>7.5608974358974361</v>
      </c>
      <c r="N20" s="97">
        <v>9</v>
      </c>
      <c r="O20" s="4">
        <v>4.8518518518518516E-2</v>
      </c>
      <c r="P20" s="26">
        <v>69</v>
      </c>
      <c r="Q20" s="27">
        <v>52</v>
      </c>
      <c r="R20" s="21">
        <f>((Q20*100)/60)/100</f>
        <v>0.8666666666666667</v>
      </c>
      <c r="S20" s="56">
        <f t="shared" si="36"/>
        <v>7.7629629629629626</v>
      </c>
      <c r="T20" s="96">
        <v>5</v>
      </c>
      <c r="U20" s="105">
        <v>2.8275462962962964E-2</v>
      </c>
      <c r="V20" s="90">
        <v>40</v>
      </c>
      <c r="W20" s="90">
        <v>43</v>
      </c>
      <c r="X20" s="21">
        <f>((W20*100)/60)/100</f>
        <v>0.71666666666666667</v>
      </c>
      <c r="Y20" s="56">
        <f t="shared" si="38"/>
        <v>8.1433333333333344</v>
      </c>
      <c r="Z20" s="66"/>
      <c r="AA20" s="90"/>
      <c r="AB20" s="26"/>
      <c r="AC20" s="27"/>
      <c r="AD20" s="21">
        <f>((AC20*100)/60)/100</f>
        <v>0</v>
      </c>
      <c r="AE20" s="56" t="e">
        <f t="shared" si="40"/>
        <v>#DIV/0!</v>
      </c>
      <c r="AF20" s="97">
        <v>7</v>
      </c>
      <c r="AG20" s="11">
        <v>3.2812500000000001E-2</v>
      </c>
      <c r="AH20" s="26">
        <v>47</v>
      </c>
      <c r="AI20" s="27">
        <v>15</v>
      </c>
      <c r="AJ20" s="21">
        <f>((AI20*100)/60)/100</f>
        <v>0.25</v>
      </c>
      <c r="AK20" s="56">
        <f t="shared" si="42"/>
        <v>6.75</v>
      </c>
      <c r="AL20" s="66">
        <v>7</v>
      </c>
      <c r="AM20" s="105">
        <v>4.3078703703703702E-2</v>
      </c>
      <c r="AN20" s="26">
        <v>62</v>
      </c>
      <c r="AO20" s="27">
        <v>2</v>
      </c>
      <c r="AP20" s="21">
        <f>((AO20*100)/60)/100</f>
        <v>3.3333333333333333E-2</v>
      </c>
      <c r="AQ20" s="56">
        <f t="shared" si="44"/>
        <v>8.8619047619047624</v>
      </c>
      <c r="AR20" s="97">
        <v>10</v>
      </c>
      <c r="AS20" s="4">
        <v>5.8888888888888886E-2</v>
      </c>
      <c r="AT20" s="26">
        <v>84</v>
      </c>
      <c r="AU20" s="27">
        <v>48</v>
      </c>
      <c r="AV20" s="21">
        <f>((AU20*100)/60)/100</f>
        <v>0.8</v>
      </c>
      <c r="AW20" s="56">
        <f t="shared" si="46"/>
        <v>8.48</v>
      </c>
    </row>
    <row r="21" spans="1:49" ht="15" x14ac:dyDescent="0.25">
      <c r="A21" s="10" t="s">
        <v>15</v>
      </c>
      <c r="B21" s="90">
        <v>5.2</v>
      </c>
      <c r="C21" s="105">
        <v>3.6354166666666667E-2</v>
      </c>
      <c r="D21" s="28">
        <v>52</v>
      </c>
      <c r="E21" s="29">
        <v>21</v>
      </c>
      <c r="F21" s="21">
        <f t="shared" ref="F21:F23" si="47">((E21*100)/60)/100</f>
        <v>0.35</v>
      </c>
      <c r="G21" s="56">
        <f t="shared" si="32"/>
        <v>10.067307692307692</v>
      </c>
      <c r="H21" s="96">
        <v>4</v>
      </c>
      <c r="I21" s="105">
        <v>2.4444444444444446E-2</v>
      </c>
      <c r="J21" s="28">
        <v>35</v>
      </c>
      <c r="K21" s="29">
        <v>12</v>
      </c>
      <c r="L21" s="21">
        <f t="shared" ref="L21:L23" si="48">((K21*100)/60)/100</f>
        <v>0.2</v>
      </c>
      <c r="M21" s="56">
        <f t="shared" si="34"/>
        <v>8.8000000000000007</v>
      </c>
      <c r="N21" s="97">
        <v>8.8000000000000007</v>
      </c>
      <c r="O21" s="4">
        <v>4.7673611111111104E-2</v>
      </c>
      <c r="P21" s="28">
        <v>68</v>
      </c>
      <c r="Q21" s="29">
        <v>39</v>
      </c>
      <c r="R21" s="21">
        <f t="shared" ref="R21:R23" si="49">((Q21*100)/60)/100</f>
        <v>0.65</v>
      </c>
      <c r="S21" s="56">
        <f t="shared" si="36"/>
        <v>7.8011363636363633</v>
      </c>
      <c r="T21" s="96">
        <v>4</v>
      </c>
      <c r="U21" s="105">
        <v>2.3738425925925923E-2</v>
      </c>
      <c r="V21" s="84">
        <v>34</v>
      </c>
      <c r="W21" s="84">
        <v>11</v>
      </c>
      <c r="X21" s="21">
        <f t="shared" ref="X21:X23" si="50">((W21*100)/60)/100</f>
        <v>0.18333333333333332</v>
      </c>
      <c r="Y21" s="56">
        <f t="shared" si="38"/>
        <v>8.5458333333333325</v>
      </c>
      <c r="Z21" s="97">
        <v>4</v>
      </c>
      <c r="AA21" s="4">
        <v>2.3379629629629629E-2</v>
      </c>
      <c r="AB21" s="28">
        <v>33</v>
      </c>
      <c r="AC21" s="29">
        <v>40</v>
      </c>
      <c r="AD21" s="21">
        <f t="shared" ref="AD21:AD23" si="51">((AC21*100)/60)/100</f>
        <v>0.66666666666666674</v>
      </c>
      <c r="AE21" s="56">
        <f t="shared" si="40"/>
        <v>8.4166666666666661</v>
      </c>
      <c r="AF21" s="97">
        <v>9</v>
      </c>
      <c r="AG21" s="11">
        <v>4.8715277777777781E-2</v>
      </c>
      <c r="AH21" s="28">
        <v>70</v>
      </c>
      <c r="AI21" s="29">
        <v>9</v>
      </c>
      <c r="AJ21" s="21">
        <f t="shared" ref="AJ21:AJ23" si="52">((AI21*100)/60)/100</f>
        <v>0.15</v>
      </c>
      <c r="AK21" s="56">
        <f t="shared" si="42"/>
        <v>7.7944444444444452</v>
      </c>
      <c r="AL21" s="97">
        <v>4</v>
      </c>
      <c r="AM21" s="4">
        <v>2.3391203703703702E-2</v>
      </c>
      <c r="AN21" s="28">
        <v>33</v>
      </c>
      <c r="AO21" s="29">
        <v>41</v>
      </c>
      <c r="AP21" s="21">
        <f t="shared" ref="AP21:AP23" si="53">((AO21*100)/60)/100</f>
        <v>0.68333333333333324</v>
      </c>
      <c r="AQ21" s="56">
        <f t="shared" si="44"/>
        <v>8.4208333333333325</v>
      </c>
      <c r="AR21" s="96">
        <v>7</v>
      </c>
      <c r="AS21" s="105">
        <v>4.3217592592592592E-2</v>
      </c>
      <c r="AT21" s="28">
        <v>62</v>
      </c>
      <c r="AU21" s="29">
        <v>14</v>
      </c>
      <c r="AV21" s="21">
        <f t="shared" ref="AV21:AV23" si="54">((AU21*100)/60)/100</f>
        <v>0.23333333333333331</v>
      </c>
      <c r="AW21" s="56">
        <f t="shared" si="46"/>
        <v>8.8904761904761909</v>
      </c>
    </row>
    <row r="22" spans="1:49" ht="15" x14ac:dyDescent="0.25">
      <c r="A22" s="10" t="s">
        <v>16</v>
      </c>
      <c r="B22" s="90">
        <v>5.2</v>
      </c>
      <c r="C22" s="105">
        <v>3.0694444444444444E-2</v>
      </c>
      <c r="D22" s="18">
        <v>44</v>
      </c>
      <c r="E22" s="30">
        <v>12</v>
      </c>
      <c r="F22" s="21">
        <f t="shared" si="47"/>
        <v>0.2</v>
      </c>
      <c r="G22" s="56">
        <f t="shared" si="32"/>
        <v>8.5</v>
      </c>
      <c r="H22" s="97"/>
      <c r="I22" s="4"/>
      <c r="J22" s="18"/>
      <c r="K22" s="30"/>
      <c r="L22" s="21">
        <f t="shared" si="48"/>
        <v>0</v>
      </c>
      <c r="M22" s="56" t="e">
        <f t="shared" si="34"/>
        <v>#DIV/0!</v>
      </c>
      <c r="N22" s="97">
        <v>8.6</v>
      </c>
      <c r="O22" s="4">
        <v>4.6018518518518514E-2</v>
      </c>
      <c r="P22" s="18">
        <v>66</v>
      </c>
      <c r="Q22" s="30">
        <v>16</v>
      </c>
      <c r="R22" s="21">
        <f t="shared" si="49"/>
        <v>0.26666666666666666</v>
      </c>
      <c r="S22" s="56">
        <f t="shared" si="36"/>
        <v>7.7054263565891477</v>
      </c>
      <c r="T22" s="96">
        <v>4</v>
      </c>
      <c r="U22" s="105">
        <v>2.3032407407407404E-2</v>
      </c>
      <c r="V22" s="84">
        <v>33</v>
      </c>
      <c r="W22" s="84">
        <v>10</v>
      </c>
      <c r="X22" s="21">
        <f t="shared" si="50"/>
        <v>0.16666666666666669</v>
      </c>
      <c r="Y22" s="56">
        <f t="shared" si="38"/>
        <v>8.2916666666666661</v>
      </c>
      <c r="Z22" s="97">
        <v>3</v>
      </c>
      <c r="AA22" s="4">
        <v>1.8402777777777778E-2</v>
      </c>
      <c r="AB22" s="18">
        <v>26</v>
      </c>
      <c r="AC22" s="30">
        <v>30</v>
      </c>
      <c r="AD22" s="21">
        <f t="shared" si="51"/>
        <v>0.5</v>
      </c>
      <c r="AE22" s="56">
        <f t="shared" si="40"/>
        <v>8.8333333333333339</v>
      </c>
      <c r="AF22" s="97">
        <v>8.1</v>
      </c>
      <c r="AG22" s="4">
        <v>4.313657407407407E-2</v>
      </c>
      <c r="AH22" s="18">
        <v>62</v>
      </c>
      <c r="AI22" s="30">
        <v>7</v>
      </c>
      <c r="AJ22" s="21">
        <f t="shared" si="52"/>
        <v>0.11666666666666665</v>
      </c>
      <c r="AK22" s="56">
        <f t="shared" si="42"/>
        <v>7.6687242798353914</v>
      </c>
      <c r="AL22" s="66">
        <v>4</v>
      </c>
      <c r="AM22" s="105">
        <v>2.6562499999999999E-2</v>
      </c>
      <c r="AN22" s="18">
        <v>38</v>
      </c>
      <c r="AO22" s="30">
        <v>15</v>
      </c>
      <c r="AP22" s="21">
        <f t="shared" si="53"/>
        <v>0.25</v>
      </c>
      <c r="AQ22" s="56">
        <f t="shared" si="44"/>
        <v>9.5625</v>
      </c>
      <c r="AR22" s="97">
        <v>8</v>
      </c>
      <c r="AS22" s="4">
        <v>4.7847222222222228E-2</v>
      </c>
      <c r="AT22" s="18">
        <v>68</v>
      </c>
      <c r="AU22" s="30">
        <v>54</v>
      </c>
      <c r="AV22" s="21">
        <f t="shared" si="54"/>
        <v>0.9</v>
      </c>
      <c r="AW22" s="56">
        <f t="shared" si="46"/>
        <v>8.6125000000000007</v>
      </c>
    </row>
    <row r="23" spans="1:49" s="13" customFormat="1" ht="15" x14ac:dyDescent="0.25">
      <c r="A23" s="12" t="s">
        <v>17</v>
      </c>
      <c r="D23" s="34"/>
      <c r="E23" s="34"/>
      <c r="F23" s="75">
        <f t="shared" si="47"/>
        <v>0</v>
      </c>
      <c r="G23" s="57" t="e">
        <f t="shared" si="32"/>
        <v>#DIV/0!</v>
      </c>
      <c r="H23" s="101">
        <v>6.1</v>
      </c>
      <c r="I23" s="14">
        <v>3.5196759259259254E-2</v>
      </c>
      <c r="J23" s="34">
        <v>50</v>
      </c>
      <c r="K23" s="34">
        <v>41</v>
      </c>
      <c r="L23" s="75">
        <f t="shared" si="48"/>
        <v>0.68333333333333324</v>
      </c>
      <c r="M23" s="57">
        <f t="shared" si="34"/>
        <v>8.3087431693989071</v>
      </c>
      <c r="N23" s="101">
        <v>12.6</v>
      </c>
      <c r="O23" s="14">
        <v>6.7800925925925917E-2</v>
      </c>
      <c r="P23" s="34">
        <v>97</v>
      </c>
      <c r="Q23" s="34">
        <v>38</v>
      </c>
      <c r="R23" s="75">
        <f t="shared" si="49"/>
        <v>0.6333333333333333</v>
      </c>
      <c r="S23" s="57">
        <f t="shared" si="36"/>
        <v>7.7486772486772493</v>
      </c>
      <c r="T23" s="104"/>
      <c r="X23" s="75">
        <f t="shared" si="50"/>
        <v>0</v>
      </c>
      <c r="Y23" s="57" t="e">
        <f t="shared" si="38"/>
        <v>#DIV/0!</v>
      </c>
      <c r="Z23" s="101">
        <v>3</v>
      </c>
      <c r="AA23" s="14">
        <v>1.638888888888889E-2</v>
      </c>
      <c r="AB23" s="34">
        <v>23</v>
      </c>
      <c r="AC23" s="34">
        <v>36</v>
      </c>
      <c r="AD23" s="75">
        <f t="shared" si="51"/>
        <v>0.6</v>
      </c>
      <c r="AE23" s="57">
        <f t="shared" si="40"/>
        <v>7.8666666666666671</v>
      </c>
      <c r="AF23" s="104">
        <v>8</v>
      </c>
      <c r="AG23" s="106">
        <v>4.1805555555555561E-2</v>
      </c>
      <c r="AH23" s="34">
        <v>60</v>
      </c>
      <c r="AI23" s="34">
        <v>12</v>
      </c>
      <c r="AJ23" s="75">
        <f t="shared" si="52"/>
        <v>0.2</v>
      </c>
      <c r="AK23" s="57">
        <f t="shared" si="42"/>
        <v>7.5250000000000004</v>
      </c>
      <c r="AL23" s="67"/>
      <c r="AN23" s="34"/>
      <c r="AO23" s="34"/>
      <c r="AP23" s="75">
        <f t="shared" si="53"/>
        <v>0</v>
      </c>
      <c r="AQ23" s="57" t="e">
        <f t="shared" si="44"/>
        <v>#DIV/0!</v>
      </c>
      <c r="AR23" s="104"/>
      <c r="AT23" s="34"/>
      <c r="AU23" s="34"/>
      <c r="AV23" s="75">
        <f t="shared" si="54"/>
        <v>0</v>
      </c>
      <c r="AW23" s="57" t="e">
        <f t="shared" si="46"/>
        <v>#DIV/0!</v>
      </c>
    </row>
    <row r="24" spans="1:49" ht="15" x14ac:dyDescent="0.25">
      <c r="A24" s="10" t="s">
        <v>26</v>
      </c>
      <c r="B24" s="3">
        <f>SUM(B17:B23)</f>
        <v>24.4</v>
      </c>
      <c r="C24" s="3"/>
      <c r="D24" s="18">
        <f>SUM(D17:D23)</f>
        <v>227</v>
      </c>
      <c r="E24" s="18"/>
      <c r="F24" s="21">
        <f t="shared" ref="F24" si="55">SUM(F17:F23)</f>
        <v>1.6666666666666667</v>
      </c>
      <c r="G24" s="3"/>
      <c r="H24" s="96">
        <f t="shared" ref="H24" si="56">SUM(H17:H23)</f>
        <v>25</v>
      </c>
      <c r="I24" s="91"/>
      <c r="J24" s="18">
        <f>SUM(J17:J23)</f>
        <v>207</v>
      </c>
      <c r="K24" s="18"/>
      <c r="L24" s="21">
        <f t="shared" ref="L24" si="57">SUM(L17:L23)</f>
        <v>1.5666666666666664</v>
      </c>
      <c r="M24" s="91"/>
      <c r="N24" s="96">
        <f t="shared" ref="N24" si="58">SUM(N17:N23)</f>
        <v>51.8</v>
      </c>
      <c r="O24" s="91"/>
      <c r="P24" s="18">
        <f>SUM(P17:P23)</f>
        <v>400</v>
      </c>
      <c r="Q24" s="18"/>
      <c r="R24" s="21">
        <f t="shared" ref="R24" si="59">SUM(R17:R23)</f>
        <v>3.75</v>
      </c>
      <c r="S24" s="91"/>
      <c r="T24" s="96">
        <f t="shared" ref="T24" si="60">SUM(T17:T23)</f>
        <v>16.100000000000001</v>
      </c>
      <c r="U24" s="91"/>
      <c r="V24" s="18">
        <f>SUM(V17:V23)</f>
        <v>132</v>
      </c>
      <c r="W24" s="18"/>
      <c r="X24" s="21">
        <f t="shared" ref="X24" si="61">SUM(X17:X23)</f>
        <v>1.9500000000000002</v>
      </c>
      <c r="Y24" s="91"/>
      <c r="Z24" s="96">
        <f t="shared" ref="Z24" si="62">SUM(Z17:Z23)</f>
        <v>24</v>
      </c>
      <c r="AA24" s="91"/>
      <c r="AB24" s="18">
        <f>SUM(AB17:AB23)</f>
        <v>209</v>
      </c>
      <c r="AC24" s="18"/>
      <c r="AD24" s="21">
        <f t="shared" ref="AD24" si="63">SUM(AD17:AD23)</f>
        <v>3.1999999999999997</v>
      </c>
      <c r="AE24" s="91"/>
      <c r="AF24" s="96">
        <f t="shared" ref="AF24" si="64">SUM(AF17:AF23)</f>
        <v>57.1</v>
      </c>
      <c r="AG24" s="91"/>
      <c r="AH24" s="18">
        <f>SUM(AH17:AH23)</f>
        <v>429</v>
      </c>
      <c r="AI24" s="18"/>
      <c r="AJ24" s="21">
        <f t="shared" ref="AJ24" si="65">SUM(AJ17:AJ23)</f>
        <v>3.3000000000000003</v>
      </c>
      <c r="AK24" s="91"/>
      <c r="AL24" s="96">
        <f t="shared" ref="AL24" si="66">SUM(AL17:AL23)</f>
        <v>25</v>
      </c>
      <c r="AM24" s="91"/>
      <c r="AN24" s="18">
        <f>SUM(AN17:AN23)</f>
        <v>228</v>
      </c>
      <c r="AO24" s="18"/>
      <c r="AP24" s="21">
        <f t="shared" ref="AP24" si="67">SUM(AP17:AP23)</f>
        <v>2.1166666666666667</v>
      </c>
      <c r="AQ24" s="91"/>
      <c r="AR24" s="96">
        <f t="shared" ref="AR24" si="68">SUM(AR17:AR23)</f>
        <v>40.5</v>
      </c>
      <c r="AS24" s="91"/>
      <c r="AT24" s="18">
        <f>SUM(AT17:AT23)</f>
        <v>352</v>
      </c>
      <c r="AU24" s="18"/>
      <c r="AV24" s="21">
        <f t="shared" ref="AV24" si="69">SUM(AV17:AV23)</f>
        <v>2.166666666666667</v>
      </c>
      <c r="AW24" s="91"/>
    </row>
    <row r="25" spans="1:49" ht="15" x14ac:dyDescent="0.25">
      <c r="A25" s="10"/>
      <c r="F25" s="20">
        <f>D24+F24</f>
        <v>228.66666666666666</v>
      </c>
      <c r="H25" s="96"/>
      <c r="I25" s="90"/>
      <c r="J25" s="90"/>
      <c r="K25" s="90"/>
      <c r="L25" s="20">
        <f>J24+L24</f>
        <v>208.56666666666666</v>
      </c>
      <c r="M25" s="91"/>
      <c r="N25" s="66"/>
      <c r="O25" s="90"/>
      <c r="P25" s="90"/>
      <c r="Q25" s="90"/>
      <c r="R25" s="20">
        <f>P24+R24</f>
        <v>403.75</v>
      </c>
      <c r="S25" s="90"/>
      <c r="T25" s="96"/>
      <c r="U25" s="90"/>
      <c r="V25" s="108"/>
      <c r="W25" s="108"/>
      <c r="X25" s="20">
        <f>V24+X24</f>
        <v>133.94999999999999</v>
      </c>
      <c r="Y25" s="91"/>
      <c r="Z25" s="66"/>
      <c r="AA25" s="90"/>
      <c r="AB25" s="90"/>
      <c r="AC25" s="90"/>
      <c r="AD25" s="20">
        <f>AB24+AD24</f>
        <v>212.2</v>
      </c>
      <c r="AE25" s="90"/>
      <c r="AF25" s="96"/>
      <c r="AG25" s="90"/>
      <c r="AH25" s="90"/>
      <c r="AI25" s="90"/>
      <c r="AJ25" s="20">
        <f>AH24+AJ24</f>
        <v>432.3</v>
      </c>
      <c r="AK25" s="91"/>
      <c r="AL25" s="66"/>
      <c r="AM25" s="90"/>
      <c r="AN25" s="90"/>
      <c r="AO25" s="90"/>
      <c r="AP25" s="20">
        <f>AN24+AP24</f>
        <v>230.11666666666667</v>
      </c>
      <c r="AQ25" s="90"/>
      <c r="AR25" s="96"/>
      <c r="AS25" s="90"/>
      <c r="AT25" s="90"/>
      <c r="AU25" s="90"/>
      <c r="AV25" s="20">
        <f>AT24+AV24</f>
        <v>354.16666666666669</v>
      </c>
      <c r="AW25" s="90"/>
    </row>
    <row r="26" spans="1:49" ht="15.75" customHeight="1" x14ac:dyDescent="0.2">
      <c r="H26" s="96"/>
      <c r="I26" s="90"/>
      <c r="J26" s="90"/>
      <c r="K26" s="90"/>
      <c r="L26" s="90"/>
      <c r="M26" s="91"/>
      <c r="N26" s="66"/>
      <c r="O26" s="90"/>
      <c r="P26" s="90"/>
      <c r="Q26" s="90"/>
      <c r="R26" s="90"/>
      <c r="S26" s="90"/>
      <c r="T26" s="96"/>
      <c r="U26" s="90"/>
      <c r="V26" s="90"/>
      <c r="W26" s="90"/>
      <c r="X26" s="90"/>
      <c r="Y26" s="91"/>
      <c r="Z26" s="66"/>
      <c r="AA26" s="90"/>
      <c r="AB26" s="90"/>
      <c r="AC26" s="90"/>
      <c r="AD26" s="90"/>
      <c r="AE26" s="90"/>
      <c r="AF26" s="96"/>
      <c r="AG26" s="90"/>
      <c r="AH26" s="90"/>
      <c r="AI26" s="90"/>
      <c r="AJ26" s="90"/>
      <c r="AK26" s="91"/>
      <c r="AL26" s="66"/>
      <c r="AM26" s="90"/>
      <c r="AN26" s="90"/>
      <c r="AO26" s="90"/>
      <c r="AP26" s="90"/>
      <c r="AQ26" s="90"/>
      <c r="AR26" s="96"/>
      <c r="AS26" s="90"/>
      <c r="AT26" s="90"/>
      <c r="AU26" s="90"/>
      <c r="AV26" s="90"/>
      <c r="AW26" s="90"/>
    </row>
  </sheetData>
  <mergeCells count="18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zoomScale="70" zoomScaleNormal="70" workbookViewId="0">
      <selection activeCell="X30" sqref="X30"/>
    </sheetView>
  </sheetViews>
  <sheetFormatPr defaultColWidth="14.42578125" defaultRowHeight="15.75" customHeight="1" x14ac:dyDescent="0.2"/>
  <cols>
    <col min="1" max="1" width="14.42578125" style="2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92" t="s">
        <v>8</v>
      </c>
      <c r="C2" s="92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95" t="s">
        <v>8</v>
      </c>
      <c r="I2" s="92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95" t="s">
        <v>8</v>
      </c>
      <c r="O2" s="92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95" t="s">
        <v>8</v>
      </c>
      <c r="U2" s="92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95" t="s">
        <v>8</v>
      </c>
      <c r="AA2" s="92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95" t="s">
        <v>8</v>
      </c>
      <c r="AG2" s="92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95" t="s">
        <v>8</v>
      </c>
      <c r="AM2" s="92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95" t="s">
        <v>8</v>
      </c>
      <c r="AS2" s="92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B3" s="93"/>
      <c r="C3" s="93"/>
      <c r="D3" s="120" t="s">
        <v>35</v>
      </c>
      <c r="E3" s="17"/>
      <c r="F3" s="20"/>
      <c r="G3" s="112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O3" s="93"/>
      <c r="P3" s="120" t="s">
        <v>35</v>
      </c>
      <c r="Q3" s="17"/>
      <c r="R3" s="21"/>
      <c r="S3" s="56"/>
      <c r="T3" s="96"/>
      <c r="U3" s="93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A3" s="93"/>
      <c r="AB3" s="17"/>
      <c r="AC3" s="17"/>
      <c r="AD3" s="21">
        <f t="shared" ref="AD3:AD5" si="4">((AC3*100)/60)/100</f>
        <v>0</v>
      </c>
      <c r="AE3" s="56" t="e">
        <f t="shared" ref="AE3:AE9" si="5">(AB3+AD3)/Z3</f>
        <v>#DIV/0!</v>
      </c>
      <c r="AF3" s="96">
        <v>2</v>
      </c>
      <c r="AG3" s="105">
        <v>1.0671296296296297E-2</v>
      </c>
      <c r="AH3" s="17">
        <v>15</v>
      </c>
      <c r="AI3" s="17">
        <v>22</v>
      </c>
      <c r="AJ3" s="21">
        <f t="shared" ref="AJ3:AJ5" si="6">((AI3*100)/60)/100</f>
        <v>0.36666666666666664</v>
      </c>
      <c r="AK3" s="56">
        <f t="shared" ref="AK3:AK9" si="7">(AH3+AJ3)/AF3</f>
        <v>7.6833333333333336</v>
      </c>
      <c r="AL3" s="97"/>
      <c r="AM3" s="4"/>
      <c r="AN3" s="120" t="s">
        <v>35</v>
      </c>
      <c r="AO3" s="17"/>
      <c r="AP3" s="21"/>
      <c r="AQ3" s="113"/>
      <c r="AR3" s="96"/>
      <c r="AS3" s="93"/>
      <c r="AT3" s="17"/>
      <c r="AU3" s="17"/>
      <c r="AV3" s="21">
        <f t="shared" ref="AV3:AV5" si="8">((AU3*100)/60)/100</f>
        <v>0</v>
      </c>
      <c r="AW3" s="56" t="e">
        <f t="shared" ref="AW3:AW9" si="9">(AT3+AV3)/AR3</f>
        <v>#DIV/0!</v>
      </c>
    </row>
    <row r="4" spans="1:52" ht="15" x14ac:dyDescent="0.25">
      <c r="A4" s="10" t="s">
        <v>12</v>
      </c>
      <c r="B4" s="93"/>
      <c r="C4" s="93"/>
      <c r="D4" s="17"/>
      <c r="E4" s="17"/>
      <c r="F4" s="20"/>
      <c r="G4" s="112"/>
      <c r="H4" s="97"/>
      <c r="I4" s="7"/>
      <c r="J4" s="18"/>
      <c r="K4" s="18"/>
      <c r="L4" s="21">
        <f t="shared" si="0"/>
        <v>0</v>
      </c>
      <c r="M4" s="56" t="e">
        <f t="shared" si="1"/>
        <v>#DIV/0!</v>
      </c>
      <c r="N4" s="66"/>
      <c r="O4" s="93"/>
      <c r="P4" s="17"/>
      <c r="Q4" s="17"/>
      <c r="R4" s="21"/>
      <c r="S4" s="56"/>
      <c r="T4" s="97"/>
      <c r="U4" s="11"/>
      <c r="V4" s="17"/>
      <c r="W4" s="17"/>
      <c r="X4" s="21">
        <f t="shared" si="2"/>
        <v>0</v>
      </c>
      <c r="Y4" s="56" t="e">
        <f t="shared" si="3"/>
        <v>#DIV/0!</v>
      </c>
      <c r="Z4" s="97">
        <v>5</v>
      </c>
      <c r="AA4" s="4">
        <v>3.2164351851851854E-2</v>
      </c>
      <c r="AB4" s="17">
        <v>46</v>
      </c>
      <c r="AC4" s="17">
        <v>19</v>
      </c>
      <c r="AD4" s="21">
        <f t="shared" si="4"/>
        <v>0.31666666666666665</v>
      </c>
      <c r="AE4" s="56">
        <f t="shared" si="5"/>
        <v>9.2633333333333336</v>
      </c>
      <c r="AF4" s="97">
        <v>4.4000000000000004</v>
      </c>
      <c r="AG4" s="4">
        <v>2.4837962962962964E-2</v>
      </c>
      <c r="AH4" s="17">
        <v>35</v>
      </c>
      <c r="AI4" s="17">
        <v>46</v>
      </c>
      <c r="AJ4" s="21">
        <f t="shared" si="6"/>
        <v>0.76666666666666672</v>
      </c>
      <c r="AK4" s="56">
        <f t="shared" si="7"/>
        <v>8.1287878787878771</v>
      </c>
      <c r="AL4" s="66"/>
      <c r="AM4" s="93"/>
      <c r="AN4" s="17"/>
      <c r="AO4" s="17"/>
      <c r="AP4" s="21"/>
      <c r="AQ4" s="112"/>
      <c r="AR4" s="97">
        <v>4.8</v>
      </c>
      <c r="AS4" s="11">
        <v>2.8576388888888887E-2</v>
      </c>
      <c r="AT4" s="17">
        <v>41</v>
      </c>
      <c r="AU4" s="17">
        <v>9</v>
      </c>
      <c r="AV4" s="21">
        <f t="shared" si="8"/>
        <v>0.15</v>
      </c>
      <c r="AW4" s="56">
        <f t="shared" si="9"/>
        <v>8.5729166666666661</v>
      </c>
    </row>
    <row r="5" spans="1:52" ht="15" x14ac:dyDescent="0.25">
      <c r="A5" s="10" t="s">
        <v>13</v>
      </c>
      <c r="B5" s="93"/>
      <c r="C5" s="93"/>
      <c r="D5" s="17"/>
      <c r="E5" s="17"/>
      <c r="F5" s="20"/>
      <c r="G5" s="112"/>
      <c r="H5" s="97">
        <v>6.1</v>
      </c>
      <c r="I5" s="7">
        <v>3.5717592592592592E-2</v>
      </c>
      <c r="J5" s="18">
        <v>51</v>
      </c>
      <c r="K5" s="18">
        <v>26</v>
      </c>
      <c r="L5" s="21">
        <f t="shared" si="0"/>
        <v>0.43333333333333335</v>
      </c>
      <c r="M5" s="56">
        <f t="shared" si="1"/>
        <v>8.4316939890710376</v>
      </c>
      <c r="N5" s="97"/>
      <c r="O5" s="4"/>
      <c r="P5" s="18"/>
      <c r="Q5" s="18"/>
      <c r="R5" s="21"/>
      <c r="S5" s="56"/>
      <c r="T5" s="97"/>
      <c r="U5" s="4"/>
      <c r="V5" s="18"/>
      <c r="W5" s="18"/>
      <c r="X5" s="21">
        <f t="shared" si="2"/>
        <v>0</v>
      </c>
      <c r="Y5" s="56" t="e">
        <f t="shared" si="3"/>
        <v>#DIV/0!</v>
      </c>
      <c r="Z5" s="97">
        <v>3.1</v>
      </c>
      <c r="AA5" s="4">
        <v>1.7708333333333333E-2</v>
      </c>
      <c r="AB5" s="18">
        <v>25</v>
      </c>
      <c r="AC5" s="18">
        <v>30</v>
      </c>
      <c r="AD5" s="21">
        <f t="shared" si="4"/>
        <v>0.5</v>
      </c>
      <c r="AE5" s="56">
        <f t="shared" si="5"/>
        <v>8.2258064516129021</v>
      </c>
      <c r="AF5" s="97"/>
      <c r="AG5" s="4"/>
      <c r="AH5" s="18"/>
      <c r="AI5" s="18"/>
      <c r="AJ5" s="21">
        <f t="shared" si="6"/>
        <v>0</v>
      </c>
      <c r="AK5" s="56" t="e">
        <f t="shared" si="7"/>
        <v>#DIV/0!</v>
      </c>
      <c r="AL5" s="97"/>
      <c r="AM5" s="11"/>
      <c r="AN5" s="18"/>
      <c r="AO5" s="18"/>
      <c r="AP5" s="21"/>
      <c r="AQ5" s="113"/>
      <c r="AR5" s="97"/>
      <c r="AS5" s="11"/>
      <c r="AT5" s="18"/>
      <c r="AU5" s="18"/>
      <c r="AV5" s="21">
        <f t="shared" si="8"/>
        <v>0</v>
      </c>
      <c r="AW5" s="56" t="e">
        <f t="shared" si="9"/>
        <v>#DIV/0!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/>
      <c r="I6" s="23"/>
      <c r="J6" s="26"/>
      <c r="K6" s="27"/>
      <c r="L6" s="21">
        <f>((K6*100)/60)/100</f>
        <v>0</v>
      </c>
      <c r="M6" s="56" t="e">
        <f t="shared" si="1"/>
        <v>#DIV/0!</v>
      </c>
      <c r="N6" s="66"/>
      <c r="O6" s="93"/>
      <c r="P6" s="17"/>
      <c r="Q6" s="17"/>
      <c r="R6" s="21"/>
      <c r="S6" s="56"/>
      <c r="T6" s="96">
        <v>10</v>
      </c>
      <c r="U6" s="105">
        <v>6.6342592592592592E-2</v>
      </c>
      <c r="V6" s="17">
        <v>95</v>
      </c>
      <c r="W6" s="17">
        <v>32</v>
      </c>
      <c r="X6" s="21">
        <f>((W6*100)/60)/100</f>
        <v>0.53333333333333333</v>
      </c>
      <c r="Y6" s="56">
        <f t="shared" si="3"/>
        <v>9.5533333333333328</v>
      </c>
      <c r="Z6" s="66"/>
      <c r="AA6" s="93"/>
      <c r="AB6" s="17"/>
      <c r="AC6" s="17"/>
      <c r="AD6" s="21">
        <f>((AC6*100)/60)/100</f>
        <v>0</v>
      </c>
      <c r="AE6" s="56" t="e">
        <f t="shared" si="5"/>
        <v>#DIV/0!</v>
      </c>
      <c r="AF6" s="96">
        <v>3</v>
      </c>
      <c r="AG6" s="105">
        <v>1.6828703703703703E-2</v>
      </c>
      <c r="AH6" s="17">
        <v>24</v>
      </c>
      <c r="AI6" s="17">
        <v>14</v>
      </c>
      <c r="AJ6" s="21">
        <f>((AI6*100)/60)/100</f>
        <v>0.23333333333333331</v>
      </c>
      <c r="AK6" s="56">
        <f t="shared" si="7"/>
        <v>8.0777777777777775</v>
      </c>
      <c r="AL6" s="97"/>
      <c r="AM6" s="11"/>
      <c r="AN6" s="17"/>
      <c r="AO6" s="17"/>
      <c r="AP6" s="31"/>
      <c r="AQ6" s="113"/>
      <c r="AR6" s="97"/>
      <c r="AS6" s="11"/>
      <c r="AT6" s="17"/>
      <c r="AU6" s="17"/>
      <c r="AV6" s="21">
        <f>((AU6*100)/60)/100</f>
        <v>0</v>
      </c>
      <c r="AW6" s="56" t="e">
        <f t="shared" si="9"/>
        <v>#DIV/0!</v>
      </c>
    </row>
    <row r="7" spans="1:52" ht="15" x14ac:dyDescent="0.25">
      <c r="A7" s="10" t="s">
        <v>15</v>
      </c>
      <c r="B7" s="93"/>
      <c r="C7" s="93"/>
      <c r="D7" s="17"/>
      <c r="E7" s="17"/>
      <c r="F7" s="20"/>
      <c r="G7" s="112"/>
      <c r="H7" s="99">
        <v>6</v>
      </c>
      <c r="I7" s="24">
        <v>3.7094907407407403E-2</v>
      </c>
      <c r="J7" s="28">
        <v>53</v>
      </c>
      <c r="K7" s="29">
        <v>25</v>
      </c>
      <c r="L7" s="21">
        <f t="shared" ref="L7:L9" si="10">((K7*100)/60)/100</f>
        <v>0.41666666666666663</v>
      </c>
      <c r="M7" s="56">
        <f t="shared" si="1"/>
        <v>8.9027777777777768</v>
      </c>
      <c r="N7" s="102"/>
      <c r="O7" s="93"/>
      <c r="P7" s="17"/>
      <c r="Q7" s="17"/>
      <c r="R7" s="21"/>
      <c r="S7" s="56"/>
      <c r="T7" s="97"/>
      <c r="U7" s="4"/>
      <c r="V7" s="17"/>
      <c r="W7" s="17"/>
      <c r="X7" s="21">
        <f t="shared" ref="X7:X9" si="11">((W7*100)/60)/100</f>
        <v>0</v>
      </c>
      <c r="Y7" s="56" t="e">
        <f t="shared" si="3"/>
        <v>#DIV/0!</v>
      </c>
      <c r="Z7" s="97">
        <v>5.5</v>
      </c>
      <c r="AA7" s="4">
        <v>2.7777777777777776E-2</v>
      </c>
      <c r="AB7" s="17">
        <v>40</v>
      </c>
      <c r="AC7" s="17">
        <v>0</v>
      </c>
      <c r="AD7" s="21">
        <f t="shared" ref="AD7:AD9" si="12">((AC7*100)/60)/100</f>
        <v>0</v>
      </c>
      <c r="AE7" s="56">
        <f t="shared" si="5"/>
        <v>7.2727272727272725</v>
      </c>
      <c r="AF7" s="96">
        <v>2</v>
      </c>
      <c r="AG7" s="105">
        <v>1.136574074074074E-2</v>
      </c>
      <c r="AH7" s="17">
        <v>16</v>
      </c>
      <c r="AI7" s="17">
        <v>22</v>
      </c>
      <c r="AJ7" s="21">
        <f t="shared" ref="AJ7:AJ9" si="13">((AI7*100)/60)/100</f>
        <v>0.36666666666666664</v>
      </c>
      <c r="AK7" s="56">
        <f t="shared" si="7"/>
        <v>8.1833333333333336</v>
      </c>
      <c r="AL7" s="97"/>
      <c r="AM7" s="4"/>
      <c r="AN7" s="17"/>
      <c r="AO7" s="17"/>
      <c r="AP7" s="31"/>
      <c r="AQ7" s="113"/>
      <c r="AR7" s="96">
        <v>5.2</v>
      </c>
      <c r="AS7" s="105">
        <v>3.4074074074074076E-2</v>
      </c>
      <c r="AT7" s="17">
        <v>49</v>
      </c>
      <c r="AU7" s="17">
        <v>4</v>
      </c>
      <c r="AV7" s="21">
        <f t="shared" ref="AV7:AV9" si="14">((AU7*100)/60)/100</f>
        <v>6.6666666666666666E-2</v>
      </c>
      <c r="AW7" s="56">
        <f t="shared" si="9"/>
        <v>9.4358974358974361</v>
      </c>
    </row>
    <row r="8" spans="1:52" ht="15" x14ac:dyDescent="0.25">
      <c r="A8" s="10" t="s">
        <v>16</v>
      </c>
      <c r="B8" s="93"/>
      <c r="C8" s="93"/>
      <c r="D8" s="17"/>
      <c r="E8" s="17"/>
      <c r="F8" s="20"/>
      <c r="G8" s="112"/>
      <c r="H8" s="97"/>
      <c r="I8" s="25"/>
      <c r="J8" s="18"/>
      <c r="K8" s="30"/>
      <c r="L8" s="21">
        <f t="shared" si="10"/>
        <v>0</v>
      </c>
      <c r="M8" s="56" t="e">
        <f t="shared" si="1"/>
        <v>#DIV/0!</v>
      </c>
      <c r="N8" s="66"/>
      <c r="O8" s="93"/>
      <c r="P8" s="17"/>
      <c r="Q8" s="17"/>
      <c r="R8" s="21"/>
      <c r="S8" s="56"/>
      <c r="T8" s="96">
        <v>5</v>
      </c>
      <c r="U8" s="105">
        <v>3.2812500000000001E-2</v>
      </c>
      <c r="V8" s="17">
        <v>47</v>
      </c>
      <c r="W8" s="17">
        <v>15</v>
      </c>
      <c r="X8" s="21">
        <f t="shared" si="11"/>
        <v>0.25</v>
      </c>
      <c r="Y8" s="56">
        <f t="shared" si="3"/>
        <v>9.4499999999999993</v>
      </c>
      <c r="Z8" s="97">
        <v>4.2</v>
      </c>
      <c r="AA8" s="4">
        <v>2.6388888888888889E-2</v>
      </c>
      <c r="AB8" s="17">
        <v>38</v>
      </c>
      <c r="AC8" s="17">
        <v>0</v>
      </c>
      <c r="AD8" s="21">
        <f t="shared" si="12"/>
        <v>0</v>
      </c>
      <c r="AE8" s="56">
        <f t="shared" si="5"/>
        <v>9.0476190476190474</v>
      </c>
      <c r="AF8" s="97"/>
      <c r="AG8" s="4"/>
      <c r="AH8" s="17"/>
      <c r="AI8" s="17"/>
      <c r="AJ8" s="21">
        <f t="shared" si="13"/>
        <v>0</v>
      </c>
      <c r="AK8" s="56" t="e">
        <f t="shared" si="7"/>
        <v>#DIV/0!</v>
      </c>
      <c r="AL8" s="97"/>
      <c r="AM8" s="4"/>
      <c r="AN8" s="17"/>
      <c r="AO8" s="17"/>
      <c r="AP8" s="31"/>
      <c r="AQ8" s="113"/>
      <c r="AR8" s="97"/>
      <c r="AS8" s="4"/>
      <c r="AT8" s="17"/>
      <c r="AU8" s="17"/>
      <c r="AV8" s="21">
        <f t="shared" si="14"/>
        <v>0</v>
      </c>
      <c r="AW8" s="56" t="e">
        <f t="shared" si="9"/>
        <v>#DIV/0!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>
        <v>9.8000000000000007</v>
      </c>
      <c r="I9" s="33">
        <v>5.8726851851851856E-2</v>
      </c>
      <c r="J9" s="34">
        <v>84</v>
      </c>
      <c r="K9" s="34">
        <v>34</v>
      </c>
      <c r="L9" s="75">
        <f t="shared" si="10"/>
        <v>0.56666666666666665</v>
      </c>
      <c r="M9" s="57">
        <f t="shared" si="1"/>
        <v>8.6292517006802711</v>
      </c>
      <c r="N9" s="103"/>
      <c r="P9" s="19"/>
      <c r="Q9" s="19"/>
      <c r="R9" s="75"/>
      <c r="S9" s="57"/>
      <c r="T9" s="101">
        <v>5.0999999999999996</v>
      </c>
      <c r="U9" s="14">
        <v>3.6400462962962961E-2</v>
      </c>
      <c r="V9" s="19">
        <v>52</v>
      </c>
      <c r="W9" s="19">
        <v>25</v>
      </c>
      <c r="X9" s="75">
        <f t="shared" si="11"/>
        <v>0.41666666666666663</v>
      </c>
      <c r="Y9" s="57">
        <f t="shared" si="3"/>
        <v>10.277777777777779</v>
      </c>
      <c r="Z9" s="101"/>
      <c r="AA9" s="14"/>
      <c r="AB9" s="19"/>
      <c r="AC9" s="19"/>
      <c r="AD9" s="75">
        <f t="shared" si="12"/>
        <v>0</v>
      </c>
      <c r="AE9" s="57" t="e">
        <f t="shared" si="5"/>
        <v>#DIV/0!</v>
      </c>
      <c r="AF9" s="104">
        <v>4</v>
      </c>
      <c r="AG9" s="106">
        <v>2.3715277777777776E-2</v>
      </c>
      <c r="AH9" s="19">
        <v>34</v>
      </c>
      <c r="AI9" s="19">
        <v>9</v>
      </c>
      <c r="AJ9" s="75">
        <f t="shared" si="13"/>
        <v>0.15</v>
      </c>
      <c r="AK9" s="57">
        <f t="shared" si="7"/>
        <v>8.5374999999999996</v>
      </c>
      <c r="AL9" s="67"/>
      <c r="AN9" s="19"/>
      <c r="AO9" s="19"/>
      <c r="AP9" s="35"/>
      <c r="AQ9" s="116"/>
      <c r="AR9" s="101">
        <v>10</v>
      </c>
      <c r="AS9" s="15">
        <v>6.5266203703703715E-2</v>
      </c>
      <c r="AT9" s="19">
        <v>93</v>
      </c>
      <c r="AU9" s="19">
        <v>59</v>
      </c>
      <c r="AV9" s="75">
        <f t="shared" si="14"/>
        <v>0.98333333333333328</v>
      </c>
      <c r="AW9" s="57">
        <f t="shared" si="9"/>
        <v>9.3983333333333334</v>
      </c>
    </row>
    <row r="10" spans="1:52" ht="15" x14ac:dyDescent="0.25">
      <c r="A10" s="10" t="s">
        <v>26</v>
      </c>
      <c r="B10" s="94">
        <f>SUM(B3:B9)</f>
        <v>0</v>
      </c>
      <c r="C10" s="5"/>
      <c r="D10" s="18">
        <f>SUM(D3:D9)</f>
        <v>0</v>
      </c>
      <c r="E10" s="18"/>
      <c r="F10" s="21">
        <f t="shared" ref="F10" si="15">SUM(F3:F9)</f>
        <v>0</v>
      </c>
      <c r="G10" s="115"/>
      <c r="H10" s="96">
        <f t="shared" ref="H10:AR10" si="16">SUM(H3:H9)</f>
        <v>21.9</v>
      </c>
      <c r="I10" s="5"/>
      <c r="J10" s="18">
        <f>SUM(J3:J9)</f>
        <v>188</v>
      </c>
      <c r="K10" s="18"/>
      <c r="L10" s="21">
        <f t="shared" ref="L10" si="17">SUM(L3:L9)</f>
        <v>1.4166666666666665</v>
      </c>
      <c r="M10" s="117"/>
      <c r="N10" s="96">
        <f t="shared" si="16"/>
        <v>0</v>
      </c>
      <c r="O10" s="94"/>
      <c r="P10" s="18">
        <f>SUM(P3:P9)</f>
        <v>0</v>
      </c>
      <c r="Q10" s="18"/>
      <c r="R10" s="21">
        <f t="shared" ref="R10" si="18">SUM(R3:R9)</f>
        <v>0</v>
      </c>
      <c r="S10" s="117"/>
      <c r="T10" s="96">
        <f t="shared" si="16"/>
        <v>20.100000000000001</v>
      </c>
      <c r="U10" s="94"/>
      <c r="V10" s="18">
        <f>SUM(V3:V9)</f>
        <v>194</v>
      </c>
      <c r="W10" s="18"/>
      <c r="X10" s="21">
        <f t="shared" ref="X10" si="19">SUM(X3:X9)</f>
        <v>1.2</v>
      </c>
      <c r="Y10" s="117"/>
      <c r="Z10" s="96">
        <f t="shared" si="16"/>
        <v>17.8</v>
      </c>
      <c r="AA10" s="94"/>
      <c r="AB10" s="18">
        <f>SUM(AB3:AB9)</f>
        <v>149</v>
      </c>
      <c r="AC10" s="18"/>
      <c r="AD10" s="21">
        <f t="shared" ref="AD10" si="20">SUM(AD3:AD9)</f>
        <v>0.81666666666666665</v>
      </c>
      <c r="AE10" s="117"/>
      <c r="AF10" s="96">
        <f t="shared" si="16"/>
        <v>15.4</v>
      </c>
      <c r="AG10" s="94"/>
      <c r="AH10" s="18">
        <f>SUM(AH3:AH9)</f>
        <v>124</v>
      </c>
      <c r="AI10" s="18"/>
      <c r="AJ10" s="21">
        <f t="shared" ref="AJ10" si="21">SUM(AJ3:AJ9)</f>
        <v>1.8833333333333333</v>
      </c>
      <c r="AK10" s="117"/>
      <c r="AL10" s="96">
        <f t="shared" si="16"/>
        <v>0</v>
      </c>
      <c r="AM10" s="94"/>
      <c r="AN10" s="18">
        <f>SUM(AN3:AN9)</f>
        <v>0</v>
      </c>
      <c r="AO10" s="18"/>
      <c r="AP10" s="21">
        <f t="shared" ref="AP10" si="22">SUM(AP3:AP9)</f>
        <v>0</v>
      </c>
      <c r="AQ10" s="117"/>
      <c r="AR10" s="96">
        <f t="shared" si="16"/>
        <v>20</v>
      </c>
      <c r="AS10" s="94"/>
      <c r="AT10" s="18">
        <f>SUM(AT3:AT9)</f>
        <v>183</v>
      </c>
      <c r="AU10" s="18"/>
      <c r="AV10" s="21">
        <f t="shared" ref="AV10" si="23">SUM(AV3:AV9)</f>
        <v>1.2</v>
      </c>
      <c r="AW10" s="117"/>
    </row>
    <row r="11" spans="1:52" ht="15" x14ac:dyDescent="0.25">
      <c r="A11" s="10"/>
      <c r="B11" s="93"/>
      <c r="C11" s="93"/>
      <c r="D11" s="93"/>
      <c r="E11" s="93"/>
      <c r="F11" s="20">
        <f>D10+F10</f>
        <v>0</v>
      </c>
      <c r="G11" s="112"/>
      <c r="H11" s="96"/>
      <c r="I11" s="93"/>
      <c r="J11" s="93"/>
      <c r="K11" s="93"/>
      <c r="L11" s="20">
        <f>J10+L10</f>
        <v>189.41666666666666</v>
      </c>
      <c r="M11" s="117"/>
      <c r="N11" s="66"/>
      <c r="O11" s="93"/>
      <c r="P11" s="93"/>
      <c r="Q11" s="93"/>
      <c r="R11" s="20">
        <f>P10+R10</f>
        <v>0</v>
      </c>
      <c r="S11" s="112"/>
      <c r="T11" s="96"/>
      <c r="U11" s="93"/>
      <c r="V11" s="93"/>
      <c r="W11" s="93"/>
      <c r="X11" s="20">
        <f>V10+X10</f>
        <v>195.2</v>
      </c>
      <c r="Y11" s="117"/>
      <c r="Z11" s="66"/>
      <c r="AA11" s="93"/>
      <c r="AB11" s="93"/>
      <c r="AC11" s="93"/>
      <c r="AD11" s="20">
        <f>AB10+AD10</f>
        <v>149.81666666666666</v>
      </c>
      <c r="AE11" s="112"/>
      <c r="AF11" s="96"/>
      <c r="AG11" s="93"/>
      <c r="AH11" s="93"/>
      <c r="AI11" s="93"/>
      <c r="AJ11" s="20">
        <f>AH10+AJ10</f>
        <v>125.88333333333334</v>
      </c>
      <c r="AK11" s="117"/>
      <c r="AL11" s="66"/>
      <c r="AM11" s="93"/>
      <c r="AN11" s="93"/>
      <c r="AO11" s="93"/>
      <c r="AP11" s="20">
        <f>AN10+AP10</f>
        <v>0</v>
      </c>
      <c r="AQ11" s="112"/>
      <c r="AR11" s="96"/>
      <c r="AS11" s="93"/>
      <c r="AT11" s="93"/>
      <c r="AU11" s="93"/>
      <c r="AV11" s="20">
        <f>AT10+AV10</f>
        <v>184.2</v>
      </c>
      <c r="AW11" s="112"/>
    </row>
    <row r="12" spans="1:52" ht="15.75" customHeight="1" x14ac:dyDescent="0.2">
      <c r="B12" s="93"/>
      <c r="C12" s="93"/>
      <c r="D12" s="93"/>
      <c r="E12" s="93"/>
      <c r="F12" s="93"/>
      <c r="G12" s="112"/>
      <c r="H12" s="96"/>
      <c r="I12" s="93"/>
      <c r="J12" s="93"/>
      <c r="K12" s="93"/>
      <c r="L12" s="93"/>
      <c r="M12" s="117"/>
      <c r="N12" s="66"/>
      <c r="O12" s="93"/>
      <c r="P12" s="93"/>
      <c r="Q12" s="93"/>
      <c r="R12" s="93"/>
      <c r="S12" s="112"/>
      <c r="T12" s="96"/>
      <c r="U12" s="93"/>
      <c r="V12" s="93"/>
      <c r="W12" s="93"/>
      <c r="X12" s="93"/>
      <c r="Y12" s="117"/>
      <c r="Z12" s="66"/>
      <c r="AA12" s="93"/>
      <c r="AB12" s="93"/>
      <c r="AC12" s="93"/>
      <c r="AD12" s="93"/>
      <c r="AE12" s="112"/>
      <c r="AF12" s="96"/>
      <c r="AG12" s="93"/>
      <c r="AH12" s="93"/>
      <c r="AI12" s="93"/>
      <c r="AJ12" s="93"/>
      <c r="AK12" s="117"/>
      <c r="AL12" s="66"/>
      <c r="AM12" s="93"/>
      <c r="AN12" s="93"/>
      <c r="AO12" s="93"/>
      <c r="AP12" s="93"/>
      <c r="AQ12" s="112"/>
      <c r="AR12" s="96"/>
      <c r="AS12" s="93"/>
      <c r="AT12" s="93"/>
      <c r="AU12" s="93"/>
      <c r="AV12" s="93"/>
      <c r="AW12" s="112"/>
    </row>
    <row r="13" spans="1:52" ht="15.75" customHeight="1" x14ac:dyDescent="0.2">
      <c r="B13" s="93"/>
      <c r="C13" s="93"/>
      <c r="D13" s="93"/>
      <c r="E13" s="93"/>
      <c r="F13" s="93"/>
      <c r="G13" s="112"/>
      <c r="H13" s="96"/>
      <c r="I13" s="93"/>
      <c r="J13" s="93"/>
      <c r="K13" s="93"/>
      <c r="L13" s="93"/>
      <c r="M13" s="117"/>
      <c r="N13" s="66"/>
      <c r="O13" s="93"/>
      <c r="P13" s="93"/>
      <c r="Q13" s="93"/>
      <c r="R13" s="93"/>
      <c r="S13" s="112"/>
      <c r="T13" s="96"/>
      <c r="U13" s="93"/>
      <c r="V13" s="93"/>
      <c r="W13" s="93"/>
      <c r="X13" s="93"/>
      <c r="Y13" s="117"/>
      <c r="Z13" s="66"/>
      <c r="AA13" s="93"/>
      <c r="AB13" s="93"/>
      <c r="AC13" s="93"/>
      <c r="AD13" s="93"/>
      <c r="AE13" s="112"/>
      <c r="AF13" s="96"/>
      <c r="AG13" s="93"/>
      <c r="AH13" s="93"/>
      <c r="AI13" s="93"/>
      <c r="AJ13" s="93"/>
      <c r="AK13" s="117"/>
      <c r="AL13" s="66"/>
      <c r="AM13" s="93"/>
      <c r="AN13" s="93"/>
      <c r="AO13" s="93"/>
      <c r="AP13" s="93"/>
      <c r="AQ13" s="112"/>
      <c r="AR13" s="96"/>
      <c r="AS13" s="93"/>
      <c r="AT13" s="93"/>
      <c r="AU13" s="93"/>
      <c r="AV13" s="93"/>
      <c r="AW13" s="112"/>
    </row>
    <row r="14" spans="1:52" ht="15.75" customHeight="1" x14ac:dyDescent="0.2">
      <c r="B14" s="93"/>
      <c r="C14" s="93"/>
      <c r="D14" s="93"/>
      <c r="E14" s="93"/>
      <c r="F14" s="93"/>
      <c r="G14" s="112"/>
      <c r="H14" s="96"/>
      <c r="I14" s="93"/>
      <c r="J14" s="93"/>
      <c r="K14" s="93"/>
      <c r="L14" s="93"/>
      <c r="M14" s="117"/>
      <c r="N14" s="66"/>
      <c r="O14" s="93"/>
      <c r="P14" s="93"/>
      <c r="Q14" s="93"/>
      <c r="R14" s="93"/>
      <c r="S14" s="112"/>
      <c r="T14" s="96"/>
      <c r="U14" s="93"/>
      <c r="V14" s="93"/>
      <c r="W14" s="93"/>
      <c r="X14" s="93"/>
      <c r="Y14" s="117"/>
      <c r="Z14" s="66"/>
      <c r="AA14" s="93"/>
      <c r="AB14" s="93"/>
      <c r="AC14" s="93"/>
      <c r="AD14" s="93"/>
      <c r="AE14" s="112"/>
      <c r="AF14" s="96"/>
      <c r="AG14" s="93"/>
      <c r="AH14" s="93"/>
      <c r="AI14" s="93"/>
      <c r="AJ14" s="93"/>
      <c r="AK14" s="117"/>
      <c r="AL14" s="66"/>
      <c r="AM14" s="93"/>
      <c r="AN14" s="93"/>
      <c r="AO14" s="93"/>
      <c r="AP14" s="93"/>
      <c r="AQ14" s="112"/>
      <c r="AR14" s="96"/>
      <c r="AS14" s="93"/>
      <c r="AT14" s="93"/>
      <c r="AU14" s="93"/>
      <c r="AV14" s="93"/>
      <c r="AW14" s="112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92" t="s">
        <v>8</v>
      </c>
      <c r="C16" s="92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95" t="s">
        <v>8</v>
      </c>
      <c r="I16" s="92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95" t="s">
        <v>8</v>
      </c>
      <c r="O16" s="92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95" t="s">
        <v>8</v>
      </c>
      <c r="U16" s="92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95" t="s">
        <v>8</v>
      </c>
      <c r="AA16" s="92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95" t="s">
        <v>8</v>
      </c>
      <c r="AG16" s="92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95" t="s">
        <v>8</v>
      </c>
      <c r="AM16" s="92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95" t="s">
        <v>8</v>
      </c>
      <c r="AS16" s="92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B17" s="93"/>
      <c r="C17" s="93"/>
      <c r="D17" s="17"/>
      <c r="E17" s="17"/>
      <c r="F17" s="21">
        <f t="shared" ref="F17:F19" si="24">((E17*100)/60)/100</f>
        <v>0</v>
      </c>
      <c r="G17" s="56" t="e">
        <f t="shared" ref="G17:G23" si="25">(D17+F17)/B17</f>
        <v>#DIV/0!</v>
      </c>
      <c r="H17" s="97">
        <v>19.899999999999999</v>
      </c>
      <c r="I17" s="4">
        <v>0.13312499999999999</v>
      </c>
      <c r="J17" s="17">
        <v>191</v>
      </c>
      <c r="K17" s="17">
        <v>42</v>
      </c>
      <c r="L17" s="21">
        <f t="shared" ref="L17:L19" si="26">((K17*100)/60)/100</f>
        <v>0.7</v>
      </c>
      <c r="M17" s="56">
        <f t="shared" ref="M17:M23" si="27">(J17+L17)/H17</f>
        <v>9.6331658291457281</v>
      </c>
      <c r="N17" s="97">
        <v>19.100000000000001</v>
      </c>
      <c r="O17" s="4">
        <v>0.13393518518518518</v>
      </c>
      <c r="P17" s="17">
        <v>192</v>
      </c>
      <c r="Q17" s="17">
        <v>52</v>
      </c>
      <c r="R17" s="21">
        <f t="shared" ref="R17:R19" si="28">((Q17*100)/60)/100</f>
        <v>0.8666666666666667</v>
      </c>
      <c r="S17" s="56">
        <f t="shared" ref="S17:S23" si="29">(P17+R17)/N17</f>
        <v>10.097731239092495</v>
      </c>
      <c r="T17" s="96"/>
      <c r="U17" s="93"/>
      <c r="V17" s="93"/>
      <c r="W17" s="93"/>
      <c r="X17" s="21">
        <f t="shared" ref="X17:X19" si="30">((W17*100)/60)/100</f>
        <v>0</v>
      </c>
      <c r="Y17" s="56" t="e">
        <f t="shared" ref="Y17:Y23" si="31">(V17+X17)/T17</f>
        <v>#DIV/0!</v>
      </c>
      <c r="Z17" s="66"/>
      <c r="AA17" s="93"/>
      <c r="AB17" s="17"/>
      <c r="AC17" s="17"/>
      <c r="AD17" s="21">
        <f t="shared" ref="AD17:AD19" si="32">((AC17*100)/60)/100</f>
        <v>0</v>
      </c>
      <c r="AE17" s="56" t="e">
        <f t="shared" ref="AE17:AE23" si="33">(AB17+AD17)/Z17</f>
        <v>#DIV/0!</v>
      </c>
      <c r="AF17" s="97">
        <v>11.3</v>
      </c>
      <c r="AG17" s="4">
        <v>6.3958333333333339E-2</v>
      </c>
      <c r="AH17" s="17">
        <v>92</v>
      </c>
      <c r="AI17" s="17">
        <v>3</v>
      </c>
      <c r="AJ17" s="21">
        <f t="shared" ref="AJ17:AJ19" si="34">((AI17*100)/60)/100</f>
        <v>0.05</v>
      </c>
      <c r="AK17" s="56">
        <f t="shared" ref="AK17:AK23" si="35">(AH17+AJ17)/AF17</f>
        <v>8.1460176991150437</v>
      </c>
      <c r="AL17" s="97">
        <v>8</v>
      </c>
      <c r="AM17" s="4">
        <v>4.7592592592592596E-2</v>
      </c>
      <c r="AN17" s="17">
        <v>68</v>
      </c>
      <c r="AO17" s="17">
        <v>32</v>
      </c>
      <c r="AP17" s="21">
        <f t="shared" ref="AP17:AP19" si="36">((AO17*100)/60)/100</f>
        <v>0.53333333333333333</v>
      </c>
      <c r="AQ17" s="56">
        <f t="shared" ref="AQ17:AQ23" si="37">(AN17+AP17)/AL17</f>
        <v>8.5666666666666664</v>
      </c>
      <c r="AR17" s="96"/>
      <c r="AS17" s="93"/>
      <c r="AT17" s="17"/>
      <c r="AU17" s="17"/>
      <c r="AV17" s="21">
        <f t="shared" ref="AV17:AV19" si="38">((AU17*100)/60)/100</f>
        <v>0</v>
      </c>
      <c r="AW17" s="56" t="e">
        <f t="shared" ref="AW17:AW23" si="39">(AT17+AV17)/AR17</f>
        <v>#DIV/0!</v>
      </c>
    </row>
    <row r="18" spans="1:49" ht="15" x14ac:dyDescent="0.25">
      <c r="A18" s="10" t="s">
        <v>12</v>
      </c>
      <c r="B18" s="93">
        <v>4.9000000000000004</v>
      </c>
      <c r="C18" s="105">
        <v>3.3449074074074069E-2</v>
      </c>
      <c r="D18" s="18">
        <v>48</v>
      </c>
      <c r="E18" s="18">
        <v>10</v>
      </c>
      <c r="F18" s="21">
        <f t="shared" si="24"/>
        <v>0.16666666666666669</v>
      </c>
      <c r="G18" s="56">
        <f t="shared" si="25"/>
        <v>9.8299319727891152</v>
      </c>
      <c r="H18" s="96"/>
      <c r="I18" s="93"/>
      <c r="J18" s="18"/>
      <c r="K18" s="18"/>
      <c r="L18" s="21">
        <f t="shared" si="26"/>
        <v>0</v>
      </c>
      <c r="M18" s="56" t="e">
        <f t="shared" si="27"/>
        <v>#DIV/0!</v>
      </c>
      <c r="N18" s="97">
        <v>4.8</v>
      </c>
      <c r="O18" s="4">
        <v>2.5324074074074079E-2</v>
      </c>
      <c r="P18" s="18">
        <v>36</v>
      </c>
      <c r="Q18" s="18">
        <v>28</v>
      </c>
      <c r="R18" s="21">
        <f t="shared" si="28"/>
        <v>0.46666666666666662</v>
      </c>
      <c r="S18" s="56">
        <f t="shared" si="29"/>
        <v>7.5972222222222232</v>
      </c>
      <c r="T18" s="96"/>
      <c r="U18" s="93"/>
      <c r="V18" s="93"/>
      <c r="W18" s="93"/>
      <c r="X18" s="21">
        <f t="shared" si="30"/>
        <v>0</v>
      </c>
      <c r="Y18" s="56" t="e">
        <f t="shared" si="31"/>
        <v>#DIV/0!</v>
      </c>
      <c r="Z18" s="97"/>
      <c r="AA18" s="4"/>
      <c r="AB18" s="18"/>
      <c r="AC18" s="18"/>
      <c r="AD18" s="21">
        <f t="shared" si="32"/>
        <v>0</v>
      </c>
      <c r="AE18" s="56" t="e">
        <f t="shared" si="33"/>
        <v>#DIV/0!</v>
      </c>
      <c r="AF18" s="97">
        <v>6</v>
      </c>
      <c r="AG18" s="4">
        <v>3.0393518518518518E-2</v>
      </c>
      <c r="AH18" s="18">
        <v>43</v>
      </c>
      <c r="AI18" s="18">
        <v>46</v>
      </c>
      <c r="AJ18" s="21">
        <f t="shared" si="34"/>
        <v>0.76666666666666672</v>
      </c>
      <c r="AK18" s="56">
        <f t="shared" si="35"/>
        <v>7.2944444444444443</v>
      </c>
      <c r="AL18" s="97"/>
      <c r="AM18" s="4"/>
      <c r="AN18" s="18"/>
      <c r="AO18" s="18"/>
      <c r="AP18" s="21">
        <f t="shared" si="36"/>
        <v>0</v>
      </c>
      <c r="AQ18" s="56" t="e">
        <f t="shared" si="37"/>
        <v>#DIV/0!</v>
      </c>
      <c r="AR18" s="97">
        <v>16</v>
      </c>
      <c r="AS18" s="4">
        <v>9.7083333333333341E-2</v>
      </c>
      <c r="AT18" s="18">
        <v>139</v>
      </c>
      <c r="AU18" s="18">
        <v>48</v>
      </c>
      <c r="AV18" s="21">
        <f t="shared" si="38"/>
        <v>0.8</v>
      </c>
      <c r="AW18" s="56">
        <f t="shared" si="39"/>
        <v>8.7375000000000007</v>
      </c>
    </row>
    <row r="19" spans="1:49" ht="15" x14ac:dyDescent="0.25">
      <c r="A19" s="10" t="s">
        <v>13</v>
      </c>
      <c r="B19" s="93">
        <v>5</v>
      </c>
      <c r="C19" s="105">
        <v>2.7488425925925927E-2</v>
      </c>
      <c r="D19" s="18">
        <v>39</v>
      </c>
      <c r="E19" s="18">
        <v>35</v>
      </c>
      <c r="F19" s="21">
        <f t="shared" si="24"/>
        <v>0.58333333333333337</v>
      </c>
      <c r="G19" s="56">
        <f t="shared" si="25"/>
        <v>7.916666666666667</v>
      </c>
      <c r="H19" s="97">
        <v>5.6</v>
      </c>
      <c r="I19" s="4">
        <v>3.7928240740740742E-2</v>
      </c>
      <c r="J19" s="18">
        <v>54</v>
      </c>
      <c r="K19" s="18">
        <v>37</v>
      </c>
      <c r="L19" s="21">
        <f t="shared" si="26"/>
        <v>0.6166666666666667</v>
      </c>
      <c r="M19" s="56">
        <f t="shared" si="27"/>
        <v>9.7529761904761916</v>
      </c>
      <c r="N19" s="97">
        <v>6.9</v>
      </c>
      <c r="O19" s="4">
        <v>3.8009259259259263E-2</v>
      </c>
      <c r="P19" s="18">
        <v>54</v>
      </c>
      <c r="Q19" s="18">
        <v>44</v>
      </c>
      <c r="R19" s="21">
        <f t="shared" si="28"/>
        <v>0.73333333333333328</v>
      </c>
      <c r="S19" s="56">
        <f t="shared" si="29"/>
        <v>7.9323671497584538</v>
      </c>
      <c r="T19" s="96"/>
      <c r="U19" s="93"/>
      <c r="V19" s="93"/>
      <c r="W19" s="93"/>
      <c r="X19" s="21">
        <f t="shared" si="30"/>
        <v>0</v>
      </c>
      <c r="Y19" s="56" t="e">
        <f t="shared" si="31"/>
        <v>#DIV/0!</v>
      </c>
      <c r="Z19" s="97">
        <v>5</v>
      </c>
      <c r="AA19" s="4">
        <v>3.1215277777777783E-2</v>
      </c>
      <c r="AB19" s="18">
        <v>44</v>
      </c>
      <c r="AC19" s="18">
        <v>57</v>
      </c>
      <c r="AD19" s="21">
        <f t="shared" si="32"/>
        <v>0.95</v>
      </c>
      <c r="AE19" s="56">
        <f t="shared" si="33"/>
        <v>8.99</v>
      </c>
      <c r="AF19" s="97">
        <v>8.1</v>
      </c>
      <c r="AG19" s="4">
        <v>4.041666666666667E-2</v>
      </c>
      <c r="AH19" s="18">
        <v>58</v>
      </c>
      <c r="AI19" s="18">
        <v>12</v>
      </c>
      <c r="AJ19" s="21">
        <f t="shared" si="34"/>
        <v>0.2</v>
      </c>
      <c r="AK19" s="56">
        <f t="shared" si="35"/>
        <v>7.185185185185186</v>
      </c>
      <c r="AL19" s="97">
        <v>3.5</v>
      </c>
      <c r="AM19" s="4">
        <v>2.2094907407407407E-2</v>
      </c>
      <c r="AN19" s="18">
        <v>31</v>
      </c>
      <c r="AO19" s="18">
        <v>49</v>
      </c>
      <c r="AP19" s="21">
        <f t="shared" si="36"/>
        <v>0.81666666666666676</v>
      </c>
      <c r="AQ19" s="56">
        <f t="shared" si="37"/>
        <v>9.0904761904761902</v>
      </c>
      <c r="AR19" s="97">
        <v>10</v>
      </c>
      <c r="AS19" s="4">
        <v>6.0706018518518513E-2</v>
      </c>
      <c r="AT19" s="18">
        <v>87</v>
      </c>
      <c r="AU19" s="18">
        <v>25</v>
      </c>
      <c r="AV19" s="21">
        <f t="shared" si="38"/>
        <v>0.41666666666666663</v>
      </c>
      <c r="AW19" s="56">
        <f t="shared" si="39"/>
        <v>8.7416666666666671</v>
      </c>
    </row>
    <row r="20" spans="1:49" ht="15" x14ac:dyDescent="0.25">
      <c r="A20" s="10" t="s">
        <v>14</v>
      </c>
      <c r="B20" s="93"/>
      <c r="C20" s="93"/>
      <c r="D20" s="26"/>
      <c r="E20" s="27"/>
      <c r="F20" s="21">
        <f>((E20*100)/60)/100</f>
        <v>0</v>
      </c>
      <c r="G20" s="56" t="e">
        <f t="shared" si="25"/>
        <v>#DIV/0!</v>
      </c>
      <c r="H20" s="97">
        <v>4.0999999999999996</v>
      </c>
      <c r="I20" s="4">
        <v>1.9803240740740739E-2</v>
      </c>
      <c r="J20" s="26">
        <v>28</v>
      </c>
      <c r="K20" s="27">
        <v>31</v>
      </c>
      <c r="L20" s="21">
        <f>((K20*100)/60)/100</f>
        <v>0.51666666666666661</v>
      </c>
      <c r="M20" s="56">
        <f t="shared" si="27"/>
        <v>6.9552845528455292</v>
      </c>
      <c r="N20" s="97">
        <v>6.7</v>
      </c>
      <c r="O20" s="4">
        <v>3.7754629629629631E-2</v>
      </c>
      <c r="P20" s="26">
        <v>54</v>
      </c>
      <c r="Q20" s="27">
        <v>22</v>
      </c>
      <c r="R20" s="21">
        <f>((Q20*100)/60)/100</f>
        <v>0.36666666666666664</v>
      </c>
      <c r="S20" s="56">
        <f t="shared" si="29"/>
        <v>8.1144278606965177</v>
      </c>
      <c r="T20" s="96">
        <v>4.0999999999999996</v>
      </c>
      <c r="U20" s="105">
        <v>2.2395833333333334E-2</v>
      </c>
      <c r="V20" s="93">
        <v>32</v>
      </c>
      <c r="W20" s="93">
        <v>15</v>
      </c>
      <c r="X20" s="21">
        <f>((W20*100)/60)/100</f>
        <v>0.25</v>
      </c>
      <c r="Y20" s="56">
        <f t="shared" si="31"/>
        <v>7.8658536585365857</v>
      </c>
      <c r="Z20" s="66">
        <v>5</v>
      </c>
      <c r="AA20" s="105">
        <v>3.3159722222222222E-2</v>
      </c>
      <c r="AB20" s="26">
        <v>47</v>
      </c>
      <c r="AC20" s="27">
        <v>45</v>
      </c>
      <c r="AD20" s="21">
        <f>((AC20*100)/60)/100</f>
        <v>0.75</v>
      </c>
      <c r="AE20" s="56">
        <f t="shared" si="33"/>
        <v>9.5500000000000007</v>
      </c>
      <c r="AF20" s="97">
        <v>6</v>
      </c>
      <c r="AG20" s="11">
        <v>3.1666666666666669E-2</v>
      </c>
      <c r="AH20" s="26">
        <v>45</v>
      </c>
      <c r="AI20" s="27">
        <v>36</v>
      </c>
      <c r="AJ20" s="21">
        <f>((AI20*100)/60)/100</f>
        <v>0.6</v>
      </c>
      <c r="AK20" s="56">
        <f t="shared" si="35"/>
        <v>7.6000000000000005</v>
      </c>
      <c r="AL20" s="66">
        <v>3.9</v>
      </c>
      <c r="AM20" s="105">
        <v>2.3553240740740739E-2</v>
      </c>
      <c r="AN20" s="26">
        <v>33</v>
      </c>
      <c r="AO20" s="27">
        <v>55</v>
      </c>
      <c r="AP20" s="21">
        <f>((AO20*100)/60)/100</f>
        <v>0.91666666666666674</v>
      </c>
      <c r="AQ20" s="56">
        <f t="shared" si="37"/>
        <v>8.6965811965811959</v>
      </c>
      <c r="AR20" s="97">
        <v>7.6</v>
      </c>
      <c r="AS20" s="4">
        <v>4.5231481481481484E-2</v>
      </c>
      <c r="AT20" s="26">
        <v>65</v>
      </c>
      <c r="AU20" s="27">
        <v>8</v>
      </c>
      <c r="AV20" s="21">
        <f>((AU20*100)/60)/100</f>
        <v>0.13333333333333333</v>
      </c>
      <c r="AW20" s="56">
        <f t="shared" si="39"/>
        <v>8.5701754385964932</v>
      </c>
    </row>
    <row r="21" spans="1:49" ht="15" x14ac:dyDescent="0.25">
      <c r="A21" s="10" t="s">
        <v>15</v>
      </c>
      <c r="B21" s="93">
        <v>5.2</v>
      </c>
      <c r="C21" s="105">
        <v>3.1273148148148147E-2</v>
      </c>
      <c r="D21" s="28">
        <v>45</v>
      </c>
      <c r="E21" s="29">
        <v>2</v>
      </c>
      <c r="F21" s="21">
        <f t="shared" ref="F21:F23" si="40">((E21*100)/60)/100</f>
        <v>3.3333333333333333E-2</v>
      </c>
      <c r="G21" s="56">
        <f t="shared" si="25"/>
        <v>8.6602564102564088</v>
      </c>
      <c r="H21" s="96">
        <v>3</v>
      </c>
      <c r="I21" s="105">
        <v>1.6886574074074075E-2</v>
      </c>
      <c r="J21" s="28">
        <v>24</v>
      </c>
      <c r="K21" s="29">
        <v>19</v>
      </c>
      <c r="L21" s="21">
        <f t="shared" ref="L21:L23" si="41">((K21*100)/60)/100</f>
        <v>0.31666666666666665</v>
      </c>
      <c r="M21" s="56">
        <f t="shared" si="27"/>
        <v>8.1055555555555561</v>
      </c>
      <c r="N21" s="97">
        <v>12.8</v>
      </c>
      <c r="O21" s="4">
        <v>6.4247685185185185E-2</v>
      </c>
      <c r="P21" s="28">
        <v>92</v>
      </c>
      <c r="Q21" s="29">
        <v>31</v>
      </c>
      <c r="R21" s="21">
        <f t="shared" ref="R21:R23" si="42">((Q21*100)/60)/100</f>
        <v>0.51666666666666661</v>
      </c>
      <c r="S21" s="56">
        <f t="shared" si="29"/>
        <v>7.227864583333333</v>
      </c>
      <c r="T21" s="96">
        <v>3.1</v>
      </c>
      <c r="U21" s="105">
        <v>1.6886574074074075E-2</v>
      </c>
      <c r="V21" s="93">
        <v>24</v>
      </c>
      <c r="W21" s="93">
        <v>19</v>
      </c>
      <c r="X21" s="21">
        <f t="shared" ref="X21:X23" si="43">((W21*100)/60)/100</f>
        <v>0.31666666666666665</v>
      </c>
      <c r="Y21" s="56">
        <f t="shared" si="31"/>
        <v>7.844086021505376</v>
      </c>
      <c r="Z21" s="97">
        <v>4</v>
      </c>
      <c r="AA21" s="4">
        <v>2.3842592592592596E-2</v>
      </c>
      <c r="AB21" s="28">
        <v>34</v>
      </c>
      <c r="AC21" s="29">
        <v>50</v>
      </c>
      <c r="AD21" s="21">
        <f t="shared" ref="AD21:AD23" si="44">((AC21*100)/60)/100</f>
        <v>0.83333333333333326</v>
      </c>
      <c r="AE21" s="56">
        <f t="shared" si="33"/>
        <v>8.7083333333333339</v>
      </c>
      <c r="AF21" s="97">
        <v>6.9</v>
      </c>
      <c r="AG21" s="11">
        <v>3.7650462962962962E-2</v>
      </c>
      <c r="AH21" s="28">
        <v>54</v>
      </c>
      <c r="AI21" s="29">
        <v>13</v>
      </c>
      <c r="AJ21" s="21">
        <f t="shared" ref="AJ21:AJ23" si="45">((AI21*100)/60)/100</f>
        <v>0.21666666666666667</v>
      </c>
      <c r="AK21" s="56">
        <f t="shared" si="35"/>
        <v>7.8574879227053138</v>
      </c>
      <c r="AL21" s="97"/>
      <c r="AM21" s="4"/>
      <c r="AN21" s="28"/>
      <c r="AO21" s="29"/>
      <c r="AP21" s="21">
        <f t="shared" ref="AP21:AP23" si="46">((AO21*100)/60)/100</f>
        <v>0</v>
      </c>
      <c r="AQ21" s="56" t="e">
        <f t="shared" si="37"/>
        <v>#DIV/0!</v>
      </c>
      <c r="AR21" s="96"/>
      <c r="AS21" s="93"/>
      <c r="AT21" s="28"/>
      <c r="AU21" s="29"/>
      <c r="AV21" s="21">
        <f t="shared" ref="AV21:AV23" si="47">((AU21*100)/60)/100</f>
        <v>0</v>
      </c>
      <c r="AW21" s="56" t="e">
        <f t="shared" si="39"/>
        <v>#DIV/0!</v>
      </c>
    </row>
    <row r="22" spans="1:49" ht="15" x14ac:dyDescent="0.25">
      <c r="A22" s="10" t="s">
        <v>16</v>
      </c>
      <c r="B22" s="93"/>
      <c r="C22" s="93"/>
      <c r="D22" s="18"/>
      <c r="E22" s="30"/>
      <c r="F22" s="21">
        <f t="shared" si="40"/>
        <v>0</v>
      </c>
      <c r="G22" s="56" t="e">
        <f t="shared" si="25"/>
        <v>#DIV/0!</v>
      </c>
      <c r="H22" s="97"/>
      <c r="I22" s="4"/>
      <c r="J22" s="18"/>
      <c r="K22" s="30"/>
      <c r="L22" s="21">
        <f t="shared" si="41"/>
        <v>0</v>
      </c>
      <c r="M22" s="56" t="e">
        <f t="shared" si="27"/>
        <v>#DIV/0!</v>
      </c>
      <c r="N22" s="97">
        <v>4.8</v>
      </c>
      <c r="O22" s="4">
        <v>2.5486111111111112E-2</v>
      </c>
      <c r="P22" s="18">
        <v>36</v>
      </c>
      <c r="Q22" s="30">
        <v>42</v>
      </c>
      <c r="R22" s="21">
        <f t="shared" si="42"/>
        <v>0.7</v>
      </c>
      <c r="S22" s="56">
        <f t="shared" si="29"/>
        <v>7.6458333333333339</v>
      </c>
      <c r="T22" s="96">
        <v>2</v>
      </c>
      <c r="U22" s="105">
        <v>1.0844907407407407E-2</v>
      </c>
      <c r="V22" s="93">
        <v>15</v>
      </c>
      <c r="W22" s="93">
        <v>37</v>
      </c>
      <c r="X22" s="21">
        <f t="shared" si="43"/>
        <v>0.6166666666666667</v>
      </c>
      <c r="Y22" s="56">
        <f t="shared" si="31"/>
        <v>7.8083333333333336</v>
      </c>
      <c r="Z22" s="97">
        <v>4</v>
      </c>
      <c r="AA22" s="4">
        <v>2.4328703703703703E-2</v>
      </c>
      <c r="AB22" s="18">
        <v>35</v>
      </c>
      <c r="AC22" s="30">
        <v>2</v>
      </c>
      <c r="AD22" s="21">
        <f t="shared" si="44"/>
        <v>3.3333333333333333E-2</v>
      </c>
      <c r="AE22" s="56">
        <f t="shared" si="33"/>
        <v>8.7583333333333329</v>
      </c>
      <c r="AF22" s="97">
        <v>7.4</v>
      </c>
      <c r="AG22" s="4">
        <v>3.7812500000000006E-2</v>
      </c>
      <c r="AH22" s="18">
        <v>54</v>
      </c>
      <c r="AI22" s="30">
        <v>27</v>
      </c>
      <c r="AJ22" s="21">
        <f t="shared" si="45"/>
        <v>0.45</v>
      </c>
      <c r="AK22" s="56">
        <f t="shared" si="35"/>
        <v>7.3581081081081079</v>
      </c>
      <c r="AL22" s="66">
        <v>4.5</v>
      </c>
      <c r="AM22" s="105">
        <v>2.7152777777777779E-2</v>
      </c>
      <c r="AN22" s="18">
        <v>39</v>
      </c>
      <c r="AO22" s="30">
        <v>6</v>
      </c>
      <c r="AP22" s="21">
        <f t="shared" si="46"/>
        <v>0.1</v>
      </c>
      <c r="AQ22" s="56">
        <f t="shared" si="37"/>
        <v>8.68888888888889</v>
      </c>
      <c r="AR22" s="97"/>
      <c r="AS22" s="4"/>
      <c r="AT22" s="18"/>
      <c r="AU22" s="30"/>
      <c r="AV22" s="21">
        <f t="shared" si="47"/>
        <v>0</v>
      </c>
      <c r="AW22" s="56" t="e">
        <f t="shared" si="39"/>
        <v>#DIV/0!</v>
      </c>
    </row>
    <row r="23" spans="1:49" s="13" customFormat="1" ht="15" x14ac:dyDescent="0.25">
      <c r="A23" s="12" t="s">
        <v>17</v>
      </c>
      <c r="B23" s="13">
        <v>5.0999999999999996</v>
      </c>
      <c r="C23" s="106">
        <v>3.2384259259259258E-2</v>
      </c>
      <c r="D23" s="34">
        <v>46</v>
      </c>
      <c r="E23" s="34">
        <v>38</v>
      </c>
      <c r="F23" s="75">
        <f t="shared" si="40"/>
        <v>0.6333333333333333</v>
      </c>
      <c r="G23" s="57">
        <f t="shared" si="25"/>
        <v>9.1437908496732039</v>
      </c>
      <c r="H23" s="101">
        <v>18.2</v>
      </c>
      <c r="I23" s="14">
        <v>9.3657407407407411E-2</v>
      </c>
      <c r="J23" s="34">
        <v>134</v>
      </c>
      <c r="K23" s="34">
        <v>52</v>
      </c>
      <c r="L23" s="75">
        <f t="shared" si="41"/>
        <v>0.8666666666666667</v>
      </c>
      <c r="M23" s="57">
        <f t="shared" si="27"/>
        <v>7.4102564102564106</v>
      </c>
      <c r="N23" s="101">
        <v>12.1</v>
      </c>
      <c r="O23" s="14">
        <v>6.627314814814815E-2</v>
      </c>
      <c r="P23" s="34">
        <v>95</v>
      </c>
      <c r="Q23" s="34">
        <v>26</v>
      </c>
      <c r="R23" s="75">
        <f t="shared" si="42"/>
        <v>0.43333333333333335</v>
      </c>
      <c r="S23" s="57">
        <f t="shared" si="29"/>
        <v>7.8870523415977969</v>
      </c>
      <c r="T23" s="104">
        <v>5</v>
      </c>
      <c r="U23" s="106">
        <v>2.9479166666666667E-2</v>
      </c>
      <c r="V23" s="13">
        <v>42</v>
      </c>
      <c r="W23" s="13">
        <v>27</v>
      </c>
      <c r="X23" s="75">
        <f t="shared" si="43"/>
        <v>0.45</v>
      </c>
      <c r="Y23" s="57">
        <f t="shared" si="31"/>
        <v>8.49</v>
      </c>
      <c r="Z23" s="127"/>
      <c r="AA23" s="128"/>
      <c r="AB23" s="129"/>
      <c r="AC23" s="34"/>
      <c r="AD23" s="75">
        <f t="shared" si="44"/>
        <v>0</v>
      </c>
      <c r="AE23" s="57" t="e">
        <f t="shared" si="33"/>
        <v>#DIV/0!</v>
      </c>
      <c r="AF23" s="104">
        <v>10</v>
      </c>
      <c r="AG23" s="106">
        <v>5.2511574074074079E-2</v>
      </c>
      <c r="AH23" s="34">
        <v>75</v>
      </c>
      <c r="AI23" s="34">
        <v>37</v>
      </c>
      <c r="AJ23" s="75">
        <f t="shared" si="45"/>
        <v>0.6166666666666667</v>
      </c>
      <c r="AK23" s="57">
        <f t="shared" si="35"/>
        <v>7.5616666666666656</v>
      </c>
      <c r="AL23" s="67"/>
      <c r="AN23" s="34"/>
      <c r="AO23" s="34"/>
      <c r="AP23" s="75">
        <f t="shared" si="46"/>
        <v>0</v>
      </c>
      <c r="AQ23" s="57" t="e">
        <f t="shared" si="37"/>
        <v>#DIV/0!</v>
      </c>
      <c r="AR23" s="104"/>
      <c r="AT23" s="34"/>
      <c r="AU23" s="34"/>
      <c r="AV23" s="75">
        <f t="shared" si="47"/>
        <v>0</v>
      </c>
      <c r="AW23" s="57" t="e">
        <f t="shared" si="39"/>
        <v>#DIV/0!</v>
      </c>
    </row>
    <row r="24" spans="1:49" ht="15" x14ac:dyDescent="0.25">
      <c r="A24" s="10" t="s">
        <v>26</v>
      </c>
      <c r="B24" s="94">
        <f>SUM(B17:B23)</f>
        <v>20.200000000000003</v>
      </c>
      <c r="C24" s="94"/>
      <c r="D24" s="18">
        <f>SUM(D17:D23)</f>
        <v>178</v>
      </c>
      <c r="E24" s="18"/>
      <c r="F24" s="21">
        <f t="shared" ref="F24" si="48">SUM(F17:F23)</f>
        <v>1.4166666666666665</v>
      </c>
      <c r="G24" s="117"/>
      <c r="H24" s="96">
        <f t="shared" ref="H24" si="49">SUM(H17:H23)</f>
        <v>50.8</v>
      </c>
      <c r="I24" s="94"/>
      <c r="J24" s="18">
        <f>SUM(J17:J23)</f>
        <v>431</v>
      </c>
      <c r="K24" s="18"/>
      <c r="L24" s="21">
        <f t="shared" ref="L24" si="50">SUM(L17:L23)</f>
        <v>3.0166666666666666</v>
      </c>
      <c r="M24" s="117"/>
      <c r="N24" s="96">
        <f t="shared" ref="N24" si="51">SUM(N17:N23)</f>
        <v>67.2</v>
      </c>
      <c r="O24" s="94"/>
      <c r="P24" s="18">
        <f>SUM(P17:P23)</f>
        <v>559</v>
      </c>
      <c r="Q24" s="18"/>
      <c r="R24" s="21">
        <f t="shared" ref="R24" si="52">SUM(R17:R23)</f>
        <v>4.083333333333333</v>
      </c>
      <c r="S24" s="117"/>
      <c r="T24" s="96">
        <f t="shared" ref="T24" si="53">SUM(T17:T23)</f>
        <v>14.2</v>
      </c>
      <c r="U24" s="94"/>
      <c r="V24" s="18">
        <f>SUM(V17:V23)</f>
        <v>113</v>
      </c>
      <c r="W24" s="18"/>
      <c r="X24" s="21">
        <f t="shared" ref="X24" si="54">SUM(X17:X23)</f>
        <v>1.6333333333333333</v>
      </c>
      <c r="Y24" s="117"/>
      <c r="Z24" s="96">
        <f t="shared" ref="Z24" si="55">SUM(Z17:Z23)</f>
        <v>18</v>
      </c>
      <c r="AA24" s="94"/>
      <c r="AB24" s="18">
        <f>SUM(AB17:AB23)</f>
        <v>160</v>
      </c>
      <c r="AC24" s="18"/>
      <c r="AD24" s="21">
        <f t="shared" ref="AD24" si="56">SUM(AD17:AD23)</f>
        <v>2.5666666666666664</v>
      </c>
      <c r="AE24" s="117"/>
      <c r="AF24" s="96">
        <f t="shared" ref="AF24" si="57">SUM(AF17:AF23)</f>
        <v>55.699999999999996</v>
      </c>
      <c r="AG24" s="94"/>
      <c r="AH24" s="18">
        <f>SUM(AH17:AH23)</f>
        <v>421</v>
      </c>
      <c r="AI24" s="18"/>
      <c r="AJ24" s="21">
        <f t="shared" ref="AJ24" si="58">SUM(AJ17:AJ23)</f>
        <v>2.9000000000000004</v>
      </c>
      <c r="AK24" s="117"/>
      <c r="AL24" s="96">
        <f t="shared" ref="AL24" si="59">SUM(AL17:AL23)</f>
        <v>19.899999999999999</v>
      </c>
      <c r="AM24" s="94"/>
      <c r="AN24" s="18">
        <f>SUM(AN17:AN23)</f>
        <v>171</v>
      </c>
      <c r="AO24" s="18"/>
      <c r="AP24" s="21">
        <f t="shared" ref="AP24" si="60">SUM(AP17:AP23)</f>
        <v>2.3666666666666667</v>
      </c>
      <c r="AQ24" s="117"/>
      <c r="AR24" s="96">
        <f t="shared" ref="AR24" si="61">SUM(AR17:AR23)</f>
        <v>33.6</v>
      </c>
      <c r="AS24" s="94"/>
      <c r="AT24" s="18">
        <f>SUM(AT17:AT23)</f>
        <v>291</v>
      </c>
      <c r="AU24" s="18"/>
      <c r="AV24" s="21">
        <f t="shared" ref="AV24" si="62">SUM(AV17:AV23)</f>
        <v>1.35</v>
      </c>
      <c r="AW24" s="117"/>
    </row>
    <row r="25" spans="1:49" ht="15" x14ac:dyDescent="0.25">
      <c r="A25" s="10"/>
      <c r="B25" s="93"/>
      <c r="C25" s="93"/>
      <c r="D25" s="93"/>
      <c r="E25" s="93"/>
      <c r="F25" s="20">
        <f>D24+F24</f>
        <v>179.41666666666666</v>
      </c>
      <c r="G25" s="112"/>
      <c r="H25" s="96"/>
      <c r="I25" s="93"/>
      <c r="J25" s="93"/>
      <c r="K25" s="93"/>
      <c r="L25" s="20">
        <f>J24+L24</f>
        <v>434.01666666666665</v>
      </c>
      <c r="M25" s="117"/>
      <c r="N25" s="66"/>
      <c r="O25" s="93"/>
      <c r="P25" s="93"/>
      <c r="Q25" s="93"/>
      <c r="R25" s="20">
        <f>P24+R24</f>
        <v>563.08333333333337</v>
      </c>
      <c r="S25" s="112"/>
      <c r="T25" s="96"/>
      <c r="U25" s="93"/>
      <c r="V25" s="108"/>
      <c r="W25" s="108"/>
      <c r="X25" s="20">
        <f>V24+X24</f>
        <v>114.63333333333334</v>
      </c>
      <c r="Y25" s="117"/>
      <c r="Z25" s="66"/>
      <c r="AA25" s="93"/>
      <c r="AB25" s="93"/>
      <c r="AC25" s="93"/>
      <c r="AD25" s="20">
        <f>AB24+AD24</f>
        <v>162.56666666666666</v>
      </c>
      <c r="AE25" s="112"/>
      <c r="AF25" s="96"/>
      <c r="AG25" s="93"/>
      <c r="AH25" s="93"/>
      <c r="AI25" s="93"/>
      <c r="AJ25" s="20">
        <f>AH24+AJ24</f>
        <v>423.9</v>
      </c>
      <c r="AK25" s="117"/>
      <c r="AL25" s="66"/>
      <c r="AM25" s="93"/>
      <c r="AN25" s="93"/>
      <c r="AO25" s="93"/>
      <c r="AP25" s="20">
        <f>AN24+AP24</f>
        <v>173.36666666666667</v>
      </c>
      <c r="AQ25" s="112"/>
      <c r="AR25" s="96"/>
      <c r="AS25" s="93"/>
      <c r="AT25" s="93"/>
      <c r="AU25" s="93"/>
      <c r="AV25" s="20">
        <f>AT24+AV24</f>
        <v>292.35000000000002</v>
      </c>
      <c r="AW25" s="112"/>
    </row>
    <row r="26" spans="1:49" ht="15.75" customHeight="1" x14ac:dyDescent="0.2">
      <c r="B26" s="93"/>
      <c r="C26" s="93"/>
      <c r="D26" s="93"/>
      <c r="E26" s="93"/>
      <c r="F26" s="93"/>
      <c r="G26" s="112"/>
      <c r="H26" s="96"/>
      <c r="I26" s="93"/>
      <c r="J26" s="93"/>
      <c r="K26" s="93"/>
      <c r="L26" s="93"/>
      <c r="M26" s="117"/>
      <c r="N26" s="66"/>
      <c r="O26" s="93"/>
      <c r="P26" s="93"/>
      <c r="Q26" s="93"/>
      <c r="R26" s="93"/>
      <c r="S26" s="112"/>
      <c r="T26" s="96"/>
      <c r="U26" s="93"/>
      <c r="V26" s="93"/>
      <c r="W26" s="93"/>
      <c r="X26" s="93"/>
      <c r="Y26" s="117"/>
      <c r="Z26" s="66"/>
      <c r="AA26" s="93"/>
      <c r="AB26" s="93"/>
      <c r="AC26" s="93"/>
      <c r="AD26" s="93"/>
      <c r="AE26" s="112"/>
      <c r="AF26" s="96"/>
      <c r="AG26" s="93"/>
      <c r="AH26" s="93"/>
      <c r="AI26" s="93"/>
      <c r="AJ26" s="93"/>
      <c r="AK26" s="117"/>
      <c r="AL26" s="66"/>
      <c r="AM26" s="93"/>
      <c r="AN26" s="93"/>
      <c r="AO26" s="93"/>
      <c r="AP26" s="93"/>
      <c r="AQ26" s="112"/>
      <c r="AR26" s="96"/>
      <c r="AS26" s="93"/>
      <c r="AT26" s="93"/>
      <c r="AU26" s="93"/>
      <c r="AV26" s="93"/>
      <c r="AW26" s="112"/>
    </row>
    <row r="27" spans="1:49" ht="15.75" customHeight="1" x14ac:dyDescent="0.2">
      <c r="B27" s="93"/>
      <c r="C27" s="93"/>
      <c r="D27" s="93"/>
      <c r="E27" s="93"/>
      <c r="F27" s="93"/>
      <c r="G27" s="112"/>
      <c r="H27" s="66"/>
      <c r="I27" s="93"/>
      <c r="J27" s="93"/>
      <c r="K27" s="93"/>
      <c r="L27" s="93"/>
      <c r="M27" s="112"/>
      <c r="N27" s="66"/>
      <c r="O27" s="93"/>
      <c r="P27" s="93"/>
      <c r="Q27" s="93"/>
      <c r="R27" s="93"/>
      <c r="S27" s="112"/>
      <c r="T27" s="66"/>
      <c r="U27" s="93"/>
      <c r="V27" s="93"/>
      <c r="W27" s="93"/>
      <c r="X27" s="93"/>
      <c r="Y27" s="112"/>
      <c r="Z27" s="66"/>
      <c r="AA27" s="93"/>
      <c r="AB27" s="93"/>
      <c r="AC27" s="93"/>
      <c r="AD27" s="93"/>
      <c r="AE27" s="112"/>
      <c r="AF27" s="66"/>
      <c r="AG27" s="93"/>
      <c r="AH27" s="93"/>
      <c r="AI27" s="93"/>
      <c r="AJ27" s="93"/>
      <c r="AK27" s="112"/>
      <c r="AL27" s="66"/>
      <c r="AM27" s="93"/>
      <c r="AN27" s="93"/>
      <c r="AO27" s="93"/>
      <c r="AP27" s="93"/>
      <c r="AQ27" s="112"/>
      <c r="AR27" s="66"/>
      <c r="AS27" s="93"/>
      <c r="AT27" s="93"/>
      <c r="AU27" s="93"/>
      <c r="AV27" s="93"/>
      <c r="AW27" s="112"/>
    </row>
    <row r="28" spans="1:49" ht="15.75" customHeight="1" x14ac:dyDescent="0.2">
      <c r="B28" s="93"/>
      <c r="C28" s="93"/>
      <c r="D28" s="93"/>
      <c r="E28" s="93"/>
      <c r="F28" s="93"/>
      <c r="G28" s="112"/>
      <c r="H28" s="66"/>
      <c r="I28" s="93"/>
      <c r="J28" s="93"/>
      <c r="K28" s="93"/>
      <c r="L28" s="93"/>
      <c r="M28" s="112"/>
      <c r="N28" s="66"/>
      <c r="O28" s="93"/>
      <c r="P28" s="93"/>
      <c r="Q28" s="93"/>
      <c r="R28" s="93"/>
      <c r="S28" s="112"/>
      <c r="T28" s="66"/>
      <c r="U28" s="93"/>
      <c r="V28" s="93"/>
      <c r="W28" s="93"/>
      <c r="X28" s="93"/>
      <c r="Y28" s="112"/>
      <c r="Z28" s="66"/>
      <c r="AA28" s="93"/>
      <c r="AB28" s="93"/>
      <c r="AC28" s="93"/>
      <c r="AD28" s="93"/>
      <c r="AE28" s="112"/>
      <c r="AF28" s="66"/>
      <c r="AG28" s="93"/>
      <c r="AH28" s="93"/>
      <c r="AI28" s="93"/>
      <c r="AJ28" s="93"/>
      <c r="AK28" s="112"/>
      <c r="AL28" s="66"/>
      <c r="AM28" s="93"/>
      <c r="AN28" s="93"/>
      <c r="AO28" s="93"/>
      <c r="AP28" s="93"/>
      <c r="AQ28" s="112"/>
      <c r="AR28" s="66"/>
      <c r="AS28" s="93"/>
      <c r="AT28" s="93"/>
      <c r="AU28" s="93"/>
      <c r="AV28" s="93"/>
      <c r="AW28" s="112"/>
    </row>
  </sheetData>
  <mergeCells count="18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zoomScale="60" zoomScaleNormal="60" workbookViewId="0">
      <selection activeCell="B23" sqref="B23"/>
    </sheetView>
  </sheetViews>
  <sheetFormatPr defaultColWidth="14.42578125" defaultRowHeight="15.75" customHeight="1" x14ac:dyDescent="0.2"/>
  <cols>
    <col min="1" max="1" width="14.42578125" style="108"/>
    <col min="2" max="2" width="9" style="108" customWidth="1"/>
    <col min="3" max="3" width="9.28515625" style="108" customWidth="1"/>
    <col min="4" max="4" width="9.140625" style="108" customWidth="1"/>
    <col min="5" max="5" width="7.42578125" style="108" customWidth="1"/>
    <col min="6" max="6" width="11.140625" style="108" customWidth="1"/>
    <col min="7" max="7" width="8.7109375" style="108" customWidth="1"/>
    <col min="8" max="8" width="8.85546875" style="108" customWidth="1"/>
    <col min="9" max="9" width="11.140625" style="108" customWidth="1"/>
    <col min="10" max="10" width="10" style="108" customWidth="1"/>
    <col min="11" max="11" width="10.28515625" style="108" customWidth="1"/>
    <col min="12" max="12" width="10.42578125" style="108" customWidth="1"/>
    <col min="13" max="13" width="9.28515625" style="108" customWidth="1"/>
    <col min="14" max="14" width="8.28515625" style="108" customWidth="1"/>
    <col min="15" max="15" width="9.85546875" style="108" customWidth="1"/>
    <col min="16" max="16" width="8.85546875" style="108" customWidth="1"/>
    <col min="17" max="17" width="9.42578125" style="108" customWidth="1"/>
    <col min="18" max="18" width="9.7109375" style="108" customWidth="1"/>
    <col min="19" max="19" width="10.28515625" style="108" customWidth="1"/>
    <col min="20" max="20" width="8.7109375" style="108" customWidth="1"/>
    <col min="21" max="21" width="10.140625" style="108" customWidth="1"/>
    <col min="22" max="22" width="8.7109375" style="108" customWidth="1"/>
    <col min="23" max="23" width="9" style="108" customWidth="1"/>
    <col min="24" max="24" width="11.5703125" style="108" customWidth="1"/>
    <col min="25" max="25" width="9.28515625" style="108" customWidth="1"/>
    <col min="26" max="26" width="9" style="108" customWidth="1"/>
    <col min="27" max="27" width="10.28515625" style="108" customWidth="1"/>
    <col min="28" max="28" width="10.42578125" style="108" customWidth="1"/>
    <col min="29" max="29" width="11.7109375" style="108" customWidth="1"/>
    <col min="30" max="30" width="9.7109375" style="108" customWidth="1"/>
    <col min="31" max="32" width="10" style="108" customWidth="1"/>
    <col min="33" max="33" width="10.140625" style="108" customWidth="1"/>
    <col min="34" max="34" width="11.140625" style="108" customWidth="1"/>
    <col min="35" max="35" width="10.7109375" style="108" customWidth="1"/>
    <col min="36" max="36" width="14.42578125" style="108"/>
    <col min="37" max="38" width="9.28515625" style="108" customWidth="1"/>
    <col min="39" max="39" width="11.5703125" style="108" customWidth="1"/>
    <col min="40" max="40" width="10.140625" style="108" customWidth="1"/>
    <col min="41" max="41" width="10.28515625" style="108" customWidth="1"/>
    <col min="42" max="42" width="10.85546875" style="108" customWidth="1"/>
    <col min="43" max="43" width="9.7109375" style="108" customWidth="1"/>
    <col min="44" max="44" width="8.140625" style="108" customWidth="1"/>
    <col min="45" max="45" width="10.28515625" style="108" customWidth="1"/>
    <col min="46" max="46" width="9.5703125" style="108" customWidth="1"/>
    <col min="47" max="47" width="10" style="108" customWidth="1"/>
    <col min="48" max="48" width="10.42578125" style="108" customWidth="1"/>
    <col min="49" max="49" width="10.85546875" style="108" customWidth="1"/>
    <col min="50" max="16384" width="14.42578125" style="108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110" t="s">
        <v>8</v>
      </c>
      <c r="C2" s="110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107" t="s">
        <v>8</v>
      </c>
      <c r="I2" s="110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107" t="s">
        <v>8</v>
      </c>
      <c r="O2" s="110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107" t="s">
        <v>8</v>
      </c>
      <c r="U2" s="110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107" t="s">
        <v>8</v>
      </c>
      <c r="AA2" s="110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107" t="s">
        <v>8</v>
      </c>
      <c r="AG2" s="110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107" t="s">
        <v>8</v>
      </c>
      <c r="AM2" s="110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107" t="s">
        <v>8</v>
      </c>
      <c r="AS2" s="110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D3" s="120" t="s">
        <v>35</v>
      </c>
      <c r="E3" s="17"/>
      <c r="F3" s="20"/>
      <c r="G3" s="118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P3" s="120" t="s">
        <v>35</v>
      </c>
      <c r="Q3" s="17"/>
      <c r="R3" s="21"/>
      <c r="S3" s="56"/>
      <c r="T3" s="96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B3" s="17"/>
      <c r="AC3" s="17"/>
      <c r="AD3" s="21">
        <f t="shared" ref="AD3:AD5" si="4">((AC3*100)/60)/100</f>
        <v>0</v>
      </c>
      <c r="AE3" s="56" t="e">
        <f t="shared" ref="AE3:AE9" si="5">(AB3+AD3)/Z3</f>
        <v>#DIV/0!</v>
      </c>
      <c r="AF3" s="96"/>
      <c r="AG3" s="105"/>
      <c r="AH3" s="17"/>
      <c r="AI3" s="17"/>
      <c r="AJ3" s="21">
        <f t="shared" ref="AJ3:AJ5" si="6">((AI3*100)/60)/100</f>
        <v>0</v>
      </c>
      <c r="AK3" s="56" t="e">
        <f t="shared" ref="AK3:AK9" si="7">(AH3+AJ3)/AF3</f>
        <v>#DIV/0!</v>
      </c>
      <c r="AL3" s="97"/>
      <c r="AM3" s="4"/>
      <c r="AN3" s="120" t="s">
        <v>35</v>
      </c>
      <c r="AO3" s="17"/>
      <c r="AP3" s="21"/>
      <c r="AQ3" s="113"/>
      <c r="AR3" s="96"/>
      <c r="AT3" s="17"/>
      <c r="AU3" s="17"/>
      <c r="AV3" s="21">
        <f t="shared" ref="AV3:AV5" si="8">((AU3*100)/60)/100</f>
        <v>0</v>
      </c>
      <c r="AW3" s="56" t="e">
        <f t="shared" ref="AW3:AW9" si="9">(AT3+AV3)/AR3</f>
        <v>#DIV/0!</v>
      </c>
    </row>
    <row r="4" spans="1:52" ht="15" x14ac:dyDescent="0.25">
      <c r="A4" s="10" t="s">
        <v>12</v>
      </c>
      <c r="D4" s="17"/>
      <c r="E4" s="17"/>
      <c r="F4" s="20"/>
      <c r="G4" s="118"/>
      <c r="H4" s="97">
        <v>3.2</v>
      </c>
      <c r="I4" s="7">
        <v>1.800925925925926E-2</v>
      </c>
      <c r="J4" s="18">
        <v>25</v>
      </c>
      <c r="K4" s="18">
        <v>26</v>
      </c>
      <c r="L4" s="21">
        <f t="shared" si="0"/>
        <v>0.43333333333333335</v>
      </c>
      <c r="M4" s="56">
        <f t="shared" si="1"/>
        <v>7.9479166666666661</v>
      </c>
      <c r="N4" s="66"/>
      <c r="P4" s="17"/>
      <c r="Q4" s="17"/>
      <c r="R4" s="21"/>
      <c r="S4" s="56"/>
      <c r="T4" s="97"/>
      <c r="U4" s="11"/>
      <c r="V4" s="17"/>
      <c r="W4" s="17"/>
      <c r="X4" s="21">
        <f t="shared" si="2"/>
        <v>0</v>
      </c>
      <c r="Y4" s="56" t="e">
        <f t="shared" si="3"/>
        <v>#DIV/0!</v>
      </c>
      <c r="Z4" s="97">
        <v>4</v>
      </c>
      <c r="AA4" s="4">
        <v>2.7777777777777776E-2</v>
      </c>
      <c r="AB4" s="17">
        <v>40</v>
      </c>
      <c r="AC4" s="17">
        <v>0</v>
      </c>
      <c r="AD4" s="21">
        <f t="shared" si="4"/>
        <v>0</v>
      </c>
      <c r="AE4" s="56">
        <f t="shared" si="5"/>
        <v>10</v>
      </c>
      <c r="AF4" s="97">
        <v>5.7</v>
      </c>
      <c r="AG4" s="4">
        <v>3.2893518518518523E-2</v>
      </c>
      <c r="AH4" s="17">
        <v>47</v>
      </c>
      <c r="AI4" s="17">
        <v>22</v>
      </c>
      <c r="AJ4" s="21">
        <f t="shared" si="6"/>
        <v>0.36666666666666664</v>
      </c>
      <c r="AK4" s="56">
        <f t="shared" si="7"/>
        <v>8.3099415204678362</v>
      </c>
      <c r="AL4" s="66"/>
      <c r="AN4" s="17"/>
      <c r="AO4" s="17"/>
      <c r="AP4" s="21"/>
      <c r="AQ4" s="118"/>
      <c r="AR4" s="97">
        <v>5.0999999999999996</v>
      </c>
      <c r="AS4" s="11">
        <v>3.1493055555555559E-2</v>
      </c>
      <c r="AT4" s="17">
        <v>45</v>
      </c>
      <c r="AU4" s="17">
        <v>21</v>
      </c>
      <c r="AV4" s="21">
        <f t="shared" si="8"/>
        <v>0.35</v>
      </c>
      <c r="AW4" s="56">
        <f t="shared" si="9"/>
        <v>8.8921568627450984</v>
      </c>
    </row>
    <row r="5" spans="1:52" ht="15" x14ac:dyDescent="0.25">
      <c r="A5" s="10" t="s">
        <v>13</v>
      </c>
      <c r="D5" s="17"/>
      <c r="E5" s="17"/>
      <c r="F5" s="20"/>
      <c r="G5" s="118"/>
      <c r="H5" s="97">
        <v>6</v>
      </c>
      <c r="I5" s="7">
        <v>3.9756944444444449E-2</v>
      </c>
      <c r="J5" s="18">
        <v>57</v>
      </c>
      <c r="K5" s="18">
        <v>15</v>
      </c>
      <c r="L5" s="21">
        <f t="shared" si="0"/>
        <v>0.25</v>
      </c>
      <c r="M5" s="56">
        <f t="shared" si="1"/>
        <v>9.5416666666666661</v>
      </c>
      <c r="N5" s="97"/>
      <c r="O5" s="4"/>
      <c r="P5" s="18"/>
      <c r="Q5" s="18"/>
      <c r="R5" s="21"/>
      <c r="S5" s="56"/>
      <c r="T5" s="97">
        <v>4</v>
      </c>
      <c r="U5" s="4">
        <v>2.2893518518518521E-2</v>
      </c>
      <c r="V5" s="18">
        <v>32</v>
      </c>
      <c r="W5" s="18">
        <v>58</v>
      </c>
      <c r="X5" s="21">
        <f t="shared" si="2"/>
        <v>0.96666666666666667</v>
      </c>
      <c r="Y5" s="56">
        <f t="shared" si="3"/>
        <v>8.2416666666666671</v>
      </c>
      <c r="Z5" s="97">
        <v>6</v>
      </c>
      <c r="AA5" s="4">
        <v>3.125E-2</v>
      </c>
      <c r="AB5" s="18">
        <v>45</v>
      </c>
      <c r="AC5" s="18">
        <v>0</v>
      </c>
      <c r="AD5" s="21">
        <f t="shared" si="4"/>
        <v>0</v>
      </c>
      <c r="AE5" s="56">
        <f t="shared" si="5"/>
        <v>7.5</v>
      </c>
      <c r="AF5" s="97">
        <v>8</v>
      </c>
      <c r="AG5" s="4">
        <v>5.7974537037037033E-2</v>
      </c>
      <c r="AH5" s="18">
        <v>83</v>
      </c>
      <c r="AI5" s="18">
        <v>29</v>
      </c>
      <c r="AJ5" s="21">
        <f t="shared" si="6"/>
        <v>0.48333333333333334</v>
      </c>
      <c r="AK5" s="56">
        <f t="shared" si="7"/>
        <v>10.435416666666667</v>
      </c>
      <c r="AL5" s="97"/>
      <c r="AM5" s="11"/>
      <c r="AN5" s="18"/>
      <c r="AO5" s="18"/>
      <c r="AP5" s="21"/>
      <c r="AQ5" s="113"/>
      <c r="AR5" s="97">
        <v>5.2</v>
      </c>
      <c r="AS5" s="11">
        <v>3.5127314814814813E-2</v>
      </c>
      <c r="AT5" s="18">
        <v>50</v>
      </c>
      <c r="AU5" s="18">
        <v>35</v>
      </c>
      <c r="AV5" s="21">
        <f t="shared" si="8"/>
        <v>0.58333333333333337</v>
      </c>
      <c r="AW5" s="56">
        <f t="shared" si="9"/>
        <v>9.7275641025641022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>
        <v>6</v>
      </c>
      <c r="I6" s="23">
        <v>3.4629629629629628E-2</v>
      </c>
      <c r="J6" s="26">
        <v>49</v>
      </c>
      <c r="K6" s="27">
        <v>52</v>
      </c>
      <c r="L6" s="21">
        <f>((K6*100)/60)/100</f>
        <v>0.8666666666666667</v>
      </c>
      <c r="M6" s="56">
        <f t="shared" si="1"/>
        <v>8.3111111111111118</v>
      </c>
      <c r="N6" s="66"/>
      <c r="P6" s="17"/>
      <c r="Q6" s="17"/>
      <c r="R6" s="21"/>
      <c r="S6" s="56"/>
      <c r="T6" s="96">
        <v>3.1</v>
      </c>
      <c r="U6" s="105">
        <v>1.8310185185185186E-2</v>
      </c>
      <c r="V6" s="17">
        <v>26</v>
      </c>
      <c r="W6" s="17">
        <v>22</v>
      </c>
      <c r="X6" s="21">
        <f>((W6*100)/60)/100</f>
        <v>0.36666666666666664</v>
      </c>
      <c r="Y6" s="56">
        <f t="shared" si="3"/>
        <v>8.5053763440860219</v>
      </c>
      <c r="Z6" s="66"/>
      <c r="AB6" s="17"/>
      <c r="AC6" s="17"/>
      <c r="AD6" s="21">
        <f>((AC6*100)/60)/100</f>
        <v>0</v>
      </c>
      <c r="AE6" s="56" t="e">
        <f t="shared" si="5"/>
        <v>#DIV/0!</v>
      </c>
      <c r="AF6" s="96">
        <v>2.7</v>
      </c>
      <c r="AG6" s="105">
        <v>1.5162037037037036E-2</v>
      </c>
      <c r="AH6" s="17">
        <v>21</v>
      </c>
      <c r="AI6" s="17">
        <v>50</v>
      </c>
      <c r="AJ6" s="21">
        <f>((AI6*100)/60)/100</f>
        <v>0.83333333333333326</v>
      </c>
      <c r="AK6" s="56">
        <f t="shared" si="7"/>
        <v>8.0864197530864192</v>
      </c>
      <c r="AL6" s="97"/>
      <c r="AM6" s="11"/>
      <c r="AN6" s="17"/>
      <c r="AO6" s="17"/>
      <c r="AP6" s="31"/>
      <c r="AQ6" s="113"/>
      <c r="AR6" s="97"/>
      <c r="AS6" s="11"/>
      <c r="AT6" s="17"/>
      <c r="AU6" s="17"/>
      <c r="AV6" s="21">
        <f>((AU6*100)/60)/100</f>
        <v>0</v>
      </c>
      <c r="AW6" s="56" t="e">
        <f t="shared" si="9"/>
        <v>#DIV/0!</v>
      </c>
    </row>
    <row r="7" spans="1:52" ht="15" x14ac:dyDescent="0.25">
      <c r="A7" s="10" t="s">
        <v>15</v>
      </c>
      <c r="D7" s="17"/>
      <c r="E7" s="17"/>
      <c r="F7" s="20"/>
      <c r="G7" s="118"/>
      <c r="H7" s="99">
        <v>6.2</v>
      </c>
      <c r="I7" s="24">
        <v>1.8275462962962962E-2</v>
      </c>
      <c r="J7" s="28">
        <v>26</v>
      </c>
      <c r="K7" s="29">
        <v>19</v>
      </c>
      <c r="L7" s="21">
        <f t="shared" ref="L7:L9" si="10">((K7*100)/60)/100</f>
        <v>0.31666666666666665</v>
      </c>
      <c r="M7" s="56">
        <f t="shared" si="1"/>
        <v>4.2446236559139781</v>
      </c>
      <c r="N7" s="102"/>
      <c r="P7" s="17"/>
      <c r="Q7" s="17"/>
      <c r="R7" s="21"/>
      <c r="S7" s="56"/>
      <c r="T7" s="97"/>
      <c r="U7" s="4"/>
      <c r="V7" s="17"/>
      <c r="W7" s="17"/>
      <c r="X7" s="21">
        <f t="shared" ref="X7:X9" si="11">((W7*100)/60)/100</f>
        <v>0</v>
      </c>
      <c r="Y7" s="56" t="e">
        <f t="shared" si="3"/>
        <v>#DIV/0!</v>
      </c>
      <c r="Z7" s="97">
        <v>8</v>
      </c>
      <c r="AA7" s="4">
        <v>4.6747685185185184E-2</v>
      </c>
      <c r="AB7" s="17">
        <v>67</v>
      </c>
      <c r="AC7" s="17">
        <v>19</v>
      </c>
      <c r="AD7" s="21">
        <f t="shared" ref="AD7:AD9" si="12">((AC7*100)/60)/100</f>
        <v>0.31666666666666665</v>
      </c>
      <c r="AE7" s="56">
        <f t="shared" si="5"/>
        <v>8.4145833333333329</v>
      </c>
      <c r="AF7" s="96"/>
      <c r="AG7" s="105"/>
      <c r="AH7" s="17"/>
      <c r="AI7" s="17"/>
      <c r="AJ7" s="21">
        <f t="shared" ref="AJ7:AJ9" si="13">((AI7*100)/60)/100</f>
        <v>0</v>
      </c>
      <c r="AK7" s="56" t="e">
        <f t="shared" si="7"/>
        <v>#DIV/0!</v>
      </c>
      <c r="AL7" s="97"/>
      <c r="AM7" s="4"/>
      <c r="AN7" s="17"/>
      <c r="AO7" s="17"/>
      <c r="AP7" s="31"/>
      <c r="AQ7" s="113"/>
      <c r="AR7" s="96">
        <v>7.8</v>
      </c>
      <c r="AS7" s="105">
        <v>5.3576388888888889E-2</v>
      </c>
      <c r="AT7" s="17">
        <v>77</v>
      </c>
      <c r="AU7" s="17">
        <v>9</v>
      </c>
      <c r="AV7" s="21">
        <f t="shared" ref="AV7:AV9" si="14">((AU7*100)/60)/100</f>
        <v>0.15</v>
      </c>
      <c r="AW7" s="56">
        <f t="shared" si="9"/>
        <v>9.8910256410256423</v>
      </c>
    </row>
    <row r="8" spans="1:52" ht="15" x14ac:dyDescent="0.25">
      <c r="A8" s="10" t="s">
        <v>16</v>
      </c>
      <c r="D8" s="17"/>
      <c r="E8" s="17"/>
      <c r="F8" s="20"/>
      <c r="G8" s="118"/>
      <c r="H8" s="97"/>
      <c r="I8" s="25"/>
      <c r="J8" s="18"/>
      <c r="K8" s="30"/>
      <c r="L8" s="21">
        <f t="shared" si="10"/>
        <v>0</v>
      </c>
      <c r="M8" s="56" t="e">
        <f t="shared" si="1"/>
        <v>#DIV/0!</v>
      </c>
      <c r="N8" s="66"/>
      <c r="P8" s="17"/>
      <c r="Q8" s="17"/>
      <c r="R8" s="21"/>
      <c r="S8" s="56"/>
      <c r="T8" s="96"/>
      <c r="U8" s="105"/>
      <c r="V8" s="17"/>
      <c r="W8" s="17"/>
      <c r="X8" s="21">
        <f t="shared" si="11"/>
        <v>0</v>
      </c>
      <c r="Y8" s="56" t="e">
        <f t="shared" si="3"/>
        <v>#DIV/0!</v>
      </c>
      <c r="Z8" s="97">
        <v>5</v>
      </c>
      <c r="AA8" s="4">
        <v>3.2060185185185185E-2</v>
      </c>
      <c r="AB8" s="17">
        <v>46</v>
      </c>
      <c r="AC8" s="17">
        <v>10</v>
      </c>
      <c r="AD8" s="21">
        <f t="shared" si="12"/>
        <v>0.16666666666666669</v>
      </c>
      <c r="AE8" s="56">
        <f t="shared" si="5"/>
        <v>9.2333333333333325</v>
      </c>
      <c r="AF8" s="97">
        <v>3</v>
      </c>
      <c r="AG8" s="4">
        <v>1.7465277777777777E-2</v>
      </c>
      <c r="AH8" s="17">
        <v>25</v>
      </c>
      <c r="AI8" s="17">
        <v>9</v>
      </c>
      <c r="AJ8" s="21">
        <f t="shared" si="13"/>
        <v>0.15</v>
      </c>
      <c r="AK8" s="56">
        <f t="shared" si="7"/>
        <v>8.3833333333333329</v>
      </c>
      <c r="AL8" s="97"/>
      <c r="AM8" s="4"/>
      <c r="AN8" s="17"/>
      <c r="AO8" s="17"/>
      <c r="AP8" s="31"/>
      <c r="AQ8" s="113"/>
      <c r="AR8" s="97"/>
      <c r="AS8" s="4"/>
      <c r="AT8" s="17"/>
      <c r="AU8" s="17"/>
      <c r="AV8" s="21">
        <f t="shared" si="14"/>
        <v>0</v>
      </c>
      <c r="AW8" s="56" t="e">
        <f t="shared" si="9"/>
        <v>#DIV/0!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>
        <v>13.2</v>
      </c>
      <c r="I9" s="33">
        <v>8.5578703703703699E-2</v>
      </c>
      <c r="J9" s="34">
        <v>123</v>
      </c>
      <c r="K9" s="34">
        <v>14</v>
      </c>
      <c r="L9" s="75">
        <f t="shared" si="10"/>
        <v>0.23333333333333331</v>
      </c>
      <c r="M9" s="57">
        <f t="shared" si="1"/>
        <v>9.3358585858585865</v>
      </c>
      <c r="N9" s="103"/>
      <c r="P9" s="19"/>
      <c r="Q9" s="19"/>
      <c r="R9" s="75"/>
      <c r="S9" s="57"/>
      <c r="T9" s="101">
        <v>13.1</v>
      </c>
      <c r="U9" s="14">
        <v>7.9837962962962958E-2</v>
      </c>
      <c r="V9" s="19">
        <v>114</v>
      </c>
      <c r="W9" s="19">
        <v>58</v>
      </c>
      <c r="X9" s="75">
        <f t="shared" si="11"/>
        <v>0.96666666666666667</v>
      </c>
      <c r="Y9" s="57">
        <f t="shared" si="3"/>
        <v>8.7760814249363879</v>
      </c>
      <c r="Z9" s="101">
        <v>10.4</v>
      </c>
      <c r="AA9" s="14">
        <v>6.7407407407407416E-2</v>
      </c>
      <c r="AB9" s="19">
        <v>97</v>
      </c>
      <c r="AC9" s="19">
        <v>4</v>
      </c>
      <c r="AD9" s="75">
        <f t="shared" si="12"/>
        <v>6.6666666666666666E-2</v>
      </c>
      <c r="AE9" s="57">
        <f t="shared" si="5"/>
        <v>9.3333333333333321</v>
      </c>
      <c r="AF9" s="104">
        <v>1.4</v>
      </c>
      <c r="AG9" s="106">
        <v>8.217592592592594E-3</v>
      </c>
      <c r="AH9" s="19">
        <v>11</v>
      </c>
      <c r="AI9" s="19">
        <v>50</v>
      </c>
      <c r="AJ9" s="75">
        <f t="shared" si="13"/>
        <v>0.83333333333333326</v>
      </c>
      <c r="AK9" s="57">
        <f t="shared" si="7"/>
        <v>8.4523809523809526</v>
      </c>
      <c r="AL9" s="67"/>
      <c r="AN9" s="19"/>
      <c r="AO9" s="19"/>
      <c r="AP9" s="35"/>
      <c r="AQ9" s="116"/>
      <c r="AR9" s="101">
        <v>10.199999999999999</v>
      </c>
      <c r="AS9" s="15">
        <v>6.5462962962962959E-2</v>
      </c>
      <c r="AT9" s="19">
        <v>94</v>
      </c>
      <c r="AU9" s="19">
        <v>16</v>
      </c>
      <c r="AV9" s="75">
        <f t="shared" si="14"/>
        <v>0.26666666666666666</v>
      </c>
      <c r="AW9" s="57">
        <f t="shared" si="9"/>
        <v>9.241830065359478</v>
      </c>
    </row>
    <row r="10" spans="1:52" ht="15" x14ac:dyDescent="0.25">
      <c r="A10" s="10" t="s">
        <v>26</v>
      </c>
      <c r="B10" s="109">
        <f>SUM(B3:B9)</f>
        <v>0</v>
      </c>
      <c r="C10" s="5"/>
      <c r="D10" s="18">
        <f>SUM(D3:D9)</f>
        <v>0</v>
      </c>
      <c r="E10" s="18"/>
      <c r="F10" s="21">
        <f t="shared" ref="F10" si="15">SUM(F3:F9)</f>
        <v>0</v>
      </c>
      <c r="G10" s="115"/>
      <c r="H10" s="96">
        <f t="shared" ref="H10:AR10" si="16">SUM(H3:H9)</f>
        <v>34.599999999999994</v>
      </c>
      <c r="I10" s="5"/>
      <c r="J10" s="18">
        <f>SUM(J3:J9)</f>
        <v>280</v>
      </c>
      <c r="K10" s="18"/>
      <c r="L10" s="21">
        <f t="shared" ref="L10" si="17">SUM(L3:L9)</f>
        <v>2.1</v>
      </c>
      <c r="M10" s="119"/>
      <c r="N10" s="96">
        <f t="shared" si="16"/>
        <v>0</v>
      </c>
      <c r="O10" s="109"/>
      <c r="P10" s="18">
        <f>SUM(P3:P9)</f>
        <v>0</v>
      </c>
      <c r="Q10" s="18"/>
      <c r="R10" s="21">
        <f t="shared" ref="R10" si="18">SUM(R3:R9)</f>
        <v>0</v>
      </c>
      <c r="S10" s="119"/>
      <c r="T10" s="96">
        <f t="shared" si="16"/>
        <v>20.2</v>
      </c>
      <c r="U10" s="109"/>
      <c r="V10" s="18">
        <f>SUM(V3:V9)</f>
        <v>172</v>
      </c>
      <c r="W10" s="18"/>
      <c r="X10" s="21">
        <f t="shared" ref="X10" si="19">SUM(X3:X9)</f>
        <v>2.2999999999999998</v>
      </c>
      <c r="Y10" s="119"/>
      <c r="Z10" s="96">
        <f t="shared" si="16"/>
        <v>33.4</v>
      </c>
      <c r="AA10" s="109"/>
      <c r="AB10" s="18">
        <f>SUM(AB3:AB9)</f>
        <v>295</v>
      </c>
      <c r="AC10" s="18"/>
      <c r="AD10" s="21">
        <f t="shared" ref="AD10" si="20">SUM(AD3:AD9)</f>
        <v>0.55000000000000004</v>
      </c>
      <c r="AE10" s="119"/>
      <c r="AF10" s="96">
        <f t="shared" si="16"/>
        <v>20.799999999999997</v>
      </c>
      <c r="AG10" s="109"/>
      <c r="AH10" s="18">
        <f>SUM(AH3:AH9)</f>
        <v>187</v>
      </c>
      <c r="AI10" s="18"/>
      <c r="AJ10" s="21">
        <f t="shared" ref="AJ10" si="21">SUM(AJ3:AJ9)</f>
        <v>2.6666666666666661</v>
      </c>
      <c r="AK10" s="119"/>
      <c r="AL10" s="96">
        <f t="shared" si="16"/>
        <v>0</v>
      </c>
      <c r="AM10" s="109"/>
      <c r="AN10" s="18">
        <f>SUM(AN3:AN9)</f>
        <v>0</v>
      </c>
      <c r="AO10" s="18"/>
      <c r="AP10" s="21">
        <f t="shared" ref="AP10" si="22">SUM(AP3:AP9)</f>
        <v>0</v>
      </c>
      <c r="AQ10" s="119"/>
      <c r="AR10" s="96">
        <f t="shared" si="16"/>
        <v>28.3</v>
      </c>
      <c r="AS10" s="109"/>
      <c r="AT10" s="18">
        <f>SUM(AT3:AT9)</f>
        <v>266</v>
      </c>
      <c r="AU10" s="18"/>
      <c r="AV10" s="21">
        <f t="shared" ref="AV10" si="23">SUM(AV3:AV9)</f>
        <v>1.3499999999999999</v>
      </c>
      <c r="AW10" s="119"/>
    </row>
    <row r="11" spans="1:52" ht="15" x14ac:dyDescent="0.25">
      <c r="A11" s="10"/>
      <c r="F11" s="20">
        <f>D10+F10</f>
        <v>0</v>
      </c>
      <c r="G11" s="118"/>
      <c r="H11" s="96"/>
      <c r="L11" s="20">
        <f>J10+L10</f>
        <v>282.10000000000002</v>
      </c>
      <c r="M11" s="119"/>
      <c r="N11" s="66"/>
      <c r="R11" s="20">
        <f>P10+R10</f>
        <v>0</v>
      </c>
      <c r="S11" s="118"/>
      <c r="T11" s="96"/>
      <c r="X11" s="20">
        <f>V10+X10</f>
        <v>174.3</v>
      </c>
      <c r="Y11" s="119"/>
      <c r="Z11" s="66"/>
      <c r="AD11" s="20">
        <f>AB10+AD10</f>
        <v>295.55</v>
      </c>
      <c r="AE11" s="118"/>
      <c r="AF11" s="96"/>
      <c r="AJ11" s="20">
        <f>AH10+AJ10</f>
        <v>189.66666666666666</v>
      </c>
      <c r="AK11" s="119"/>
      <c r="AL11" s="66"/>
      <c r="AP11" s="20">
        <f>AN10+AP10</f>
        <v>0</v>
      </c>
      <c r="AQ11" s="118"/>
      <c r="AR11" s="96"/>
      <c r="AV11" s="20">
        <f>AT10+AV10</f>
        <v>267.35000000000002</v>
      </c>
      <c r="AW11" s="118"/>
    </row>
    <row r="12" spans="1:52" ht="15.75" customHeight="1" x14ac:dyDescent="0.2">
      <c r="G12" s="118"/>
      <c r="H12" s="96"/>
      <c r="M12" s="119"/>
      <c r="N12" s="66"/>
      <c r="S12" s="118"/>
      <c r="T12" s="96"/>
      <c r="Y12" s="119"/>
      <c r="Z12" s="66"/>
      <c r="AE12" s="118"/>
      <c r="AF12" s="96"/>
      <c r="AK12" s="119"/>
      <c r="AL12" s="66"/>
      <c r="AQ12" s="118"/>
      <c r="AR12" s="96"/>
      <c r="AW12" s="118"/>
    </row>
    <row r="13" spans="1:52" ht="15.75" customHeight="1" x14ac:dyDescent="0.2">
      <c r="G13" s="118"/>
      <c r="H13" s="96"/>
      <c r="M13" s="119"/>
      <c r="N13" s="66"/>
      <c r="S13" s="118"/>
      <c r="T13" s="96"/>
      <c r="Y13" s="119"/>
      <c r="Z13" s="66"/>
      <c r="AE13" s="118"/>
      <c r="AF13" s="96"/>
      <c r="AK13" s="119"/>
      <c r="AL13" s="66"/>
      <c r="AQ13" s="118"/>
      <c r="AR13" s="96"/>
      <c r="AW13" s="118"/>
    </row>
    <row r="14" spans="1:52" ht="15.75" customHeight="1" x14ac:dyDescent="0.2">
      <c r="G14" s="118"/>
      <c r="H14" s="96"/>
      <c r="M14" s="119"/>
      <c r="N14" s="66"/>
      <c r="S14" s="118"/>
      <c r="T14" s="96"/>
      <c r="Y14" s="119"/>
      <c r="Z14" s="66"/>
      <c r="AE14" s="118"/>
      <c r="AF14" s="96"/>
      <c r="AK14" s="119"/>
      <c r="AL14" s="66"/>
      <c r="AQ14" s="118"/>
      <c r="AR14" s="96"/>
      <c r="AW14" s="118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110" t="s">
        <v>8</v>
      </c>
      <c r="C16" s="110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107" t="s">
        <v>8</v>
      </c>
      <c r="I16" s="110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107" t="s">
        <v>8</v>
      </c>
      <c r="O16" s="110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107" t="s">
        <v>8</v>
      </c>
      <c r="U16" s="110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107" t="s">
        <v>8</v>
      </c>
      <c r="AA16" s="110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107" t="s">
        <v>8</v>
      </c>
      <c r="AG16" s="110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107" t="s">
        <v>8</v>
      </c>
      <c r="AM16" s="110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107" t="s">
        <v>8</v>
      </c>
      <c r="AS16" s="110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D17" s="17"/>
      <c r="E17" s="17"/>
      <c r="F17" s="21">
        <f t="shared" ref="F17:F19" si="24">((E17*100)/60)/100</f>
        <v>0</v>
      </c>
      <c r="G17" s="56" t="e">
        <f t="shared" ref="G17:G23" si="25">(D17+F17)/B17</f>
        <v>#DIV/0!</v>
      </c>
      <c r="H17" s="97">
        <v>8</v>
      </c>
      <c r="I17" s="4">
        <v>4.0902777777777781E-2</v>
      </c>
      <c r="J17" s="17">
        <v>58</v>
      </c>
      <c r="K17" s="17">
        <v>54</v>
      </c>
      <c r="L17" s="21">
        <f t="shared" ref="L17:L19" si="26">((K17*100)/60)/100</f>
        <v>0.9</v>
      </c>
      <c r="M17" s="56">
        <f t="shared" ref="M17:M23" si="27">(J17+L17)/H17</f>
        <v>7.3624999999999998</v>
      </c>
      <c r="N17" s="97">
        <v>21.3</v>
      </c>
      <c r="O17" s="4">
        <v>0.12217592592592592</v>
      </c>
      <c r="P17" s="17">
        <v>175</v>
      </c>
      <c r="Q17" s="17">
        <v>56</v>
      </c>
      <c r="R17" s="21">
        <f t="shared" ref="R17:R19" si="28">((Q17*100)/60)/100</f>
        <v>0.93333333333333324</v>
      </c>
      <c r="S17" s="56">
        <f t="shared" ref="S17:S23" si="29">(P17+R17)/N17</f>
        <v>8.2597809076682314</v>
      </c>
      <c r="T17" s="96"/>
      <c r="X17" s="21">
        <f t="shared" ref="X17:X19" si="30">((W17*100)/60)/100</f>
        <v>0</v>
      </c>
      <c r="Y17" s="56" t="e">
        <f t="shared" ref="Y17:Y23" si="31">(V17+X17)/T17</f>
        <v>#DIV/0!</v>
      </c>
      <c r="Z17" s="66">
        <v>13.2</v>
      </c>
      <c r="AA17" s="105">
        <v>8.2152777777777783E-2</v>
      </c>
      <c r="AB17" s="17">
        <v>118</v>
      </c>
      <c r="AC17" s="17">
        <v>18</v>
      </c>
      <c r="AD17" s="21">
        <f t="shared" ref="AD17:AD19" si="32">((AC17*100)/60)/100</f>
        <v>0.3</v>
      </c>
      <c r="AE17" s="56">
        <f t="shared" ref="AE17:AE23" si="33">(AB17+AD17)/Z17</f>
        <v>8.9621212121212128</v>
      </c>
      <c r="AF17" s="97"/>
      <c r="AG17" s="4"/>
      <c r="AH17" s="17"/>
      <c r="AI17" s="17"/>
      <c r="AJ17" s="21">
        <f t="shared" ref="AJ17:AJ19" si="34">((AI17*100)/60)/100</f>
        <v>0</v>
      </c>
      <c r="AK17" s="56" t="e">
        <f t="shared" ref="AK17:AK23" si="35">(AH17+AJ17)/AF17</f>
        <v>#DIV/0!</v>
      </c>
      <c r="AL17" s="97"/>
      <c r="AM17" s="4"/>
      <c r="AN17" s="17"/>
      <c r="AO17" s="17"/>
      <c r="AP17" s="21">
        <f t="shared" ref="AP17:AP19" si="36">((AO17*100)/60)/100</f>
        <v>0</v>
      </c>
      <c r="AQ17" s="56" t="e">
        <f t="shared" ref="AQ17:AQ23" si="37">(AN17+AP17)/AL17</f>
        <v>#DIV/0!</v>
      </c>
      <c r="AR17" s="96"/>
      <c r="AT17" s="17"/>
      <c r="AU17" s="17"/>
      <c r="AV17" s="21">
        <f t="shared" ref="AV17:AV19" si="38">((AU17*100)/60)/100</f>
        <v>0</v>
      </c>
      <c r="AW17" s="56" t="e">
        <f t="shared" ref="AW17:AW23" si="39">(AT17+AV17)/AR17</f>
        <v>#DIV/0!</v>
      </c>
    </row>
    <row r="18" spans="1:49" ht="15" x14ac:dyDescent="0.25">
      <c r="A18" s="10" t="s">
        <v>12</v>
      </c>
      <c r="B18" s="108">
        <v>6.2</v>
      </c>
      <c r="C18" s="105">
        <v>3.802083333333333E-2</v>
      </c>
      <c r="D18" s="18">
        <v>54</v>
      </c>
      <c r="E18" s="18">
        <v>45</v>
      </c>
      <c r="F18" s="21">
        <f t="shared" si="24"/>
        <v>0.75</v>
      </c>
      <c r="G18" s="56">
        <f t="shared" si="25"/>
        <v>8.8306451612903221</v>
      </c>
      <c r="H18" s="96"/>
      <c r="J18" s="18"/>
      <c r="K18" s="18"/>
      <c r="L18" s="21">
        <f t="shared" si="26"/>
        <v>0</v>
      </c>
      <c r="M18" s="56" t="e">
        <f t="shared" si="27"/>
        <v>#DIV/0!</v>
      </c>
      <c r="N18" s="97"/>
      <c r="O18" s="4"/>
      <c r="P18" s="18"/>
      <c r="Q18" s="18"/>
      <c r="R18" s="21">
        <f t="shared" si="28"/>
        <v>0</v>
      </c>
      <c r="S18" s="56" t="e">
        <f t="shared" si="29"/>
        <v>#DIV/0!</v>
      </c>
      <c r="T18" s="96">
        <v>7.3</v>
      </c>
      <c r="U18" s="105">
        <v>4.1643518518518517E-2</v>
      </c>
      <c r="V18" s="108">
        <v>59</v>
      </c>
      <c r="W18" s="108">
        <v>58</v>
      </c>
      <c r="X18" s="21">
        <f t="shared" si="30"/>
        <v>0.96666666666666667</v>
      </c>
      <c r="Y18" s="56">
        <f t="shared" si="31"/>
        <v>8.2146118721461185</v>
      </c>
      <c r="Z18" s="97"/>
      <c r="AA18" s="4"/>
      <c r="AB18" s="18"/>
      <c r="AC18" s="18"/>
      <c r="AD18" s="21">
        <f t="shared" si="32"/>
        <v>0</v>
      </c>
      <c r="AE18" s="56" t="e">
        <f t="shared" si="33"/>
        <v>#DIV/0!</v>
      </c>
      <c r="AF18" s="97">
        <v>7.3</v>
      </c>
      <c r="AG18" s="4">
        <v>4.0162037037037038E-2</v>
      </c>
      <c r="AH18" s="18">
        <v>57</v>
      </c>
      <c r="AI18" s="18">
        <v>50</v>
      </c>
      <c r="AJ18" s="21">
        <f t="shared" si="34"/>
        <v>0.83333333333333326</v>
      </c>
      <c r="AK18" s="56">
        <f t="shared" si="35"/>
        <v>7.922374429223745</v>
      </c>
      <c r="AL18" s="97">
        <v>6.9</v>
      </c>
      <c r="AM18" s="4">
        <v>4.2245370370370371E-2</v>
      </c>
      <c r="AN18" s="18">
        <v>60</v>
      </c>
      <c r="AO18" s="18">
        <v>50</v>
      </c>
      <c r="AP18" s="21">
        <f t="shared" si="36"/>
        <v>0.83333333333333326</v>
      </c>
      <c r="AQ18" s="56">
        <f t="shared" si="37"/>
        <v>8.816425120772946</v>
      </c>
      <c r="AR18" s="97">
        <v>18.600000000000001</v>
      </c>
      <c r="AS18" s="4">
        <v>0.1143287037037037</v>
      </c>
      <c r="AT18" s="18">
        <v>164</v>
      </c>
      <c r="AU18" s="18">
        <v>38</v>
      </c>
      <c r="AV18" s="21">
        <f t="shared" si="38"/>
        <v>0.6333333333333333</v>
      </c>
      <c r="AW18" s="56">
        <f t="shared" si="39"/>
        <v>8.8512544802867374</v>
      </c>
    </row>
    <row r="19" spans="1:49" ht="15" x14ac:dyDescent="0.25">
      <c r="A19" s="10" t="s">
        <v>13</v>
      </c>
      <c r="C19" s="105"/>
      <c r="D19" s="18"/>
      <c r="E19" s="18"/>
      <c r="F19" s="21">
        <f t="shared" si="24"/>
        <v>0</v>
      </c>
      <c r="G19" s="56" t="e">
        <f t="shared" si="25"/>
        <v>#DIV/0!</v>
      </c>
      <c r="H19" s="97">
        <v>10</v>
      </c>
      <c r="I19" s="4">
        <v>5.9467592592592593E-2</v>
      </c>
      <c r="J19" s="18">
        <v>85</v>
      </c>
      <c r="K19" s="18">
        <v>38</v>
      </c>
      <c r="L19" s="21">
        <f t="shared" si="26"/>
        <v>0.6333333333333333</v>
      </c>
      <c r="M19" s="56">
        <f t="shared" si="27"/>
        <v>8.5633333333333344</v>
      </c>
      <c r="N19" s="97">
        <v>7.7</v>
      </c>
      <c r="O19" s="4">
        <v>3.6689814814814821E-2</v>
      </c>
      <c r="P19" s="18">
        <v>52</v>
      </c>
      <c r="Q19" s="18">
        <v>50</v>
      </c>
      <c r="R19" s="21">
        <f t="shared" si="28"/>
        <v>0.83333333333333326</v>
      </c>
      <c r="S19" s="56">
        <f t="shared" si="29"/>
        <v>6.8614718614718617</v>
      </c>
      <c r="T19" s="96">
        <v>5</v>
      </c>
      <c r="U19" s="105">
        <v>2.8576388888888887E-2</v>
      </c>
      <c r="V19" s="108">
        <v>41</v>
      </c>
      <c r="W19" s="108">
        <v>9</v>
      </c>
      <c r="X19" s="21">
        <f t="shared" si="30"/>
        <v>0.15</v>
      </c>
      <c r="Y19" s="56">
        <f t="shared" si="31"/>
        <v>8.23</v>
      </c>
      <c r="Z19" s="97">
        <v>4</v>
      </c>
      <c r="AA19" s="4">
        <v>2.4652777777777777E-2</v>
      </c>
      <c r="AB19" s="18">
        <v>35</v>
      </c>
      <c r="AC19" s="18">
        <v>30</v>
      </c>
      <c r="AD19" s="21">
        <f t="shared" si="32"/>
        <v>0.5</v>
      </c>
      <c r="AE19" s="56">
        <f t="shared" si="33"/>
        <v>8.875</v>
      </c>
      <c r="AF19" s="97">
        <v>7</v>
      </c>
      <c r="AG19" s="4">
        <v>3.2337962962962964E-2</v>
      </c>
      <c r="AH19" s="18">
        <v>46</v>
      </c>
      <c r="AI19" s="18">
        <v>34</v>
      </c>
      <c r="AJ19" s="21">
        <f t="shared" si="34"/>
        <v>0.56666666666666665</v>
      </c>
      <c r="AK19" s="56">
        <f t="shared" si="35"/>
        <v>6.6523809523809527</v>
      </c>
      <c r="AL19" s="97">
        <v>5</v>
      </c>
      <c r="AM19" s="4">
        <v>3.0104166666666668E-2</v>
      </c>
      <c r="AN19" s="18">
        <v>43</v>
      </c>
      <c r="AO19" s="18">
        <v>21</v>
      </c>
      <c r="AP19" s="21">
        <f t="shared" si="36"/>
        <v>0.35</v>
      </c>
      <c r="AQ19" s="56">
        <f t="shared" si="37"/>
        <v>8.67</v>
      </c>
      <c r="AR19" s="97">
        <v>10</v>
      </c>
      <c r="AS19" s="4">
        <v>6.236111111111111E-2</v>
      </c>
      <c r="AT19" s="18">
        <v>89</v>
      </c>
      <c r="AU19" s="18">
        <v>48</v>
      </c>
      <c r="AV19" s="21">
        <f t="shared" si="38"/>
        <v>0.8</v>
      </c>
      <c r="AW19" s="56">
        <f t="shared" si="39"/>
        <v>8.98</v>
      </c>
    </row>
    <row r="20" spans="1:49" ht="15" x14ac:dyDescent="0.25">
      <c r="A20" s="10" t="s">
        <v>14</v>
      </c>
      <c r="B20" s="108">
        <v>2</v>
      </c>
      <c r="C20" s="105">
        <v>9.7106481481481471E-3</v>
      </c>
      <c r="D20" s="26">
        <v>13</v>
      </c>
      <c r="E20" s="27">
        <v>59</v>
      </c>
      <c r="F20" s="21">
        <f>((E20*100)/60)/100</f>
        <v>0.98333333333333328</v>
      </c>
      <c r="G20" s="56">
        <f t="shared" si="25"/>
        <v>6.9916666666666663</v>
      </c>
      <c r="H20" s="97"/>
      <c r="I20" s="4"/>
      <c r="J20" s="26"/>
      <c r="K20" s="27"/>
      <c r="L20" s="21">
        <f>((K20*100)/60)/100</f>
        <v>0</v>
      </c>
      <c r="M20" s="56" t="e">
        <f t="shared" si="27"/>
        <v>#DIV/0!</v>
      </c>
      <c r="N20" s="97"/>
      <c r="O20" s="4"/>
      <c r="P20" s="26"/>
      <c r="Q20" s="27"/>
      <c r="R20" s="21">
        <f>((Q20*100)/60)/100</f>
        <v>0</v>
      </c>
      <c r="S20" s="56" t="e">
        <f t="shared" si="29"/>
        <v>#DIV/0!</v>
      </c>
      <c r="T20" s="96">
        <v>4</v>
      </c>
      <c r="U20" s="105">
        <v>2.3692129629629629E-2</v>
      </c>
      <c r="V20" s="108">
        <v>34</v>
      </c>
      <c r="W20" s="108">
        <v>7</v>
      </c>
      <c r="X20" s="21">
        <f>((W20*100)/60)/100</f>
        <v>0.11666666666666665</v>
      </c>
      <c r="Y20" s="56">
        <f t="shared" si="31"/>
        <v>8.5291666666666668</v>
      </c>
      <c r="Z20" s="66"/>
      <c r="AA20" s="105"/>
      <c r="AB20" s="26"/>
      <c r="AC20" s="27"/>
      <c r="AD20" s="21">
        <f>((AC20*100)/60)/100</f>
        <v>0</v>
      </c>
      <c r="AE20" s="56" t="e">
        <f t="shared" si="33"/>
        <v>#DIV/0!</v>
      </c>
      <c r="AF20" s="97">
        <v>9</v>
      </c>
      <c r="AG20" s="11">
        <v>4.8206018518518523E-2</v>
      </c>
      <c r="AH20" s="26">
        <v>69</v>
      </c>
      <c r="AI20" s="27">
        <v>25</v>
      </c>
      <c r="AJ20" s="21">
        <f>((AI20*100)/60)/100</f>
        <v>0.41666666666666663</v>
      </c>
      <c r="AK20" s="56">
        <f t="shared" si="35"/>
        <v>7.7129629629629637</v>
      </c>
      <c r="AL20" s="66">
        <v>4</v>
      </c>
      <c r="AM20" s="105">
        <v>2.327546296296296E-2</v>
      </c>
      <c r="AN20" s="26">
        <v>33</v>
      </c>
      <c r="AO20" s="27">
        <v>31</v>
      </c>
      <c r="AP20" s="21">
        <f>((AO20*100)/60)/100</f>
        <v>0.51666666666666661</v>
      </c>
      <c r="AQ20" s="56">
        <f t="shared" si="37"/>
        <v>8.3791666666666664</v>
      </c>
      <c r="AR20" s="97">
        <v>8.3000000000000007</v>
      </c>
      <c r="AS20" s="4">
        <v>4.9942129629629628E-2</v>
      </c>
      <c r="AT20" s="26">
        <v>71</v>
      </c>
      <c r="AU20" s="27">
        <v>55</v>
      </c>
      <c r="AV20" s="21">
        <f>((AU20*100)/60)/100</f>
        <v>0.91666666666666674</v>
      </c>
      <c r="AW20" s="56">
        <f t="shared" si="39"/>
        <v>8.6646586345381529</v>
      </c>
    </row>
    <row r="21" spans="1:49" ht="15" x14ac:dyDescent="0.25">
      <c r="A21" s="10" t="s">
        <v>15</v>
      </c>
      <c r="C21" s="105"/>
      <c r="D21" s="28"/>
      <c r="E21" s="29"/>
      <c r="F21" s="21">
        <f t="shared" ref="F21:F23" si="40">((E21*100)/60)/100</f>
        <v>0</v>
      </c>
      <c r="G21" s="56" t="e">
        <f t="shared" si="25"/>
        <v>#DIV/0!</v>
      </c>
      <c r="H21" s="96">
        <v>8.4</v>
      </c>
      <c r="I21" s="105">
        <v>4.3831018518518512E-2</v>
      </c>
      <c r="J21" s="28">
        <v>63</v>
      </c>
      <c r="K21" s="29">
        <v>7</v>
      </c>
      <c r="L21" s="21">
        <f t="shared" ref="L21:L23" si="41">((K21*100)/60)/100</f>
        <v>0.11666666666666665</v>
      </c>
      <c r="M21" s="56">
        <f t="shared" si="27"/>
        <v>7.5138888888888884</v>
      </c>
      <c r="N21" s="97">
        <v>12.5</v>
      </c>
      <c r="O21" s="4">
        <v>6.582175925925926E-2</v>
      </c>
      <c r="P21" s="28">
        <v>94</v>
      </c>
      <c r="Q21" s="29">
        <v>47</v>
      </c>
      <c r="R21" s="21">
        <f t="shared" ref="R21:R23" si="42">((Q21*100)/60)/100</f>
        <v>0.78333333333333333</v>
      </c>
      <c r="S21" s="56">
        <f t="shared" si="29"/>
        <v>7.5826666666666664</v>
      </c>
      <c r="T21" s="96">
        <v>4</v>
      </c>
      <c r="U21" s="105">
        <v>2.165509259259259E-2</v>
      </c>
      <c r="V21" s="108">
        <v>31</v>
      </c>
      <c r="W21" s="108">
        <v>11</v>
      </c>
      <c r="X21" s="21">
        <f t="shared" ref="X21:X23" si="43">((W21*100)/60)/100</f>
        <v>0.18333333333333332</v>
      </c>
      <c r="Y21" s="56">
        <f t="shared" si="31"/>
        <v>7.7958333333333334</v>
      </c>
      <c r="Z21" s="97">
        <v>6.1</v>
      </c>
      <c r="AA21" s="4">
        <v>3.6840277777777777E-2</v>
      </c>
      <c r="AB21" s="28">
        <v>53</v>
      </c>
      <c r="AC21" s="29">
        <v>3</v>
      </c>
      <c r="AD21" s="21">
        <f t="shared" ref="AD21:AD23" si="44">((AC21*100)/60)/100</f>
        <v>0.05</v>
      </c>
      <c r="AE21" s="56">
        <f t="shared" si="33"/>
        <v>8.6967213114754092</v>
      </c>
      <c r="AF21" s="97">
        <v>8.4</v>
      </c>
      <c r="AG21" s="11">
        <v>4.4745370370370373E-2</v>
      </c>
      <c r="AH21" s="28">
        <v>64</v>
      </c>
      <c r="AI21" s="29">
        <v>26</v>
      </c>
      <c r="AJ21" s="21">
        <f t="shared" ref="AJ21:AJ23" si="45">((AI21*100)/60)/100</f>
        <v>0.43333333333333335</v>
      </c>
      <c r="AK21" s="56">
        <f t="shared" si="35"/>
        <v>7.6706349206349209</v>
      </c>
      <c r="AL21" s="97">
        <v>5</v>
      </c>
      <c r="AM21" s="4">
        <v>2.9351851851851851E-2</v>
      </c>
      <c r="AN21" s="28">
        <v>42</v>
      </c>
      <c r="AO21" s="29">
        <v>16</v>
      </c>
      <c r="AP21" s="21">
        <f t="shared" ref="AP21:AP23" si="46">((AO21*100)/60)/100</f>
        <v>0.26666666666666666</v>
      </c>
      <c r="AQ21" s="56">
        <f t="shared" si="37"/>
        <v>8.4533333333333331</v>
      </c>
      <c r="AR21" s="96">
        <v>7.7</v>
      </c>
      <c r="AS21" s="105">
        <v>4.5833333333333337E-2</v>
      </c>
      <c r="AT21" s="28">
        <v>66</v>
      </c>
      <c r="AU21" s="29">
        <v>0</v>
      </c>
      <c r="AV21" s="21">
        <f t="shared" ref="AV21:AV23" si="47">((AU21*100)/60)/100</f>
        <v>0</v>
      </c>
      <c r="AW21" s="56">
        <f t="shared" si="39"/>
        <v>8.5714285714285712</v>
      </c>
    </row>
    <row r="22" spans="1:49" ht="15" x14ac:dyDescent="0.25">
      <c r="A22" s="10" t="s">
        <v>16</v>
      </c>
      <c r="D22" s="18"/>
      <c r="E22" s="30"/>
      <c r="F22" s="21">
        <f t="shared" si="40"/>
        <v>0</v>
      </c>
      <c r="G22" s="56" t="e">
        <f t="shared" si="25"/>
        <v>#DIV/0!</v>
      </c>
      <c r="H22" s="97">
        <v>2.2999999999999998</v>
      </c>
      <c r="I22" s="4">
        <v>1.2268518518518519E-2</v>
      </c>
      <c r="J22" s="18">
        <v>17</v>
      </c>
      <c r="K22" s="30">
        <v>40</v>
      </c>
      <c r="L22" s="21">
        <f t="shared" si="41"/>
        <v>0.66666666666666674</v>
      </c>
      <c r="M22" s="56">
        <f t="shared" si="27"/>
        <v>7.6811594202898563</v>
      </c>
      <c r="N22" s="97"/>
      <c r="O22" s="4"/>
      <c r="P22" s="18"/>
      <c r="Q22" s="30"/>
      <c r="R22" s="21">
        <f t="shared" si="42"/>
        <v>0</v>
      </c>
      <c r="S22" s="56" t="e">
        <f t="shared" si="29"/>
        <v>#DIV/0!</v>
      </c>
      <c r="T22" s="96"/>
      <c r="U22" s="105"/>
      <c r="X22" s="21">
        <f t="shared" si="43"/>
        <v>0</v>
      </c>
      <c r="Y22" s="56" t="e">
        <f t="shared" si="31"/>
        <v>#DIV/0!</v>
      </c>
      <c r="Z22" s="97"/>
      <c r="AA22" s="4"/>
      <c r="AB22" s="18"/>
      <c r="AC22" s="30"/>
      <c r="AD22" s="21">
        <f t="shared" si="44"/>
        <v>0</v>
      </c>
      <c r="AE22" s="56" t="e">
        <f t="shared" si="33"/>
        <v>#DIV/0!</v>
      </c>
      <c r="AF22" s="97">
        <v>6.6</v>
      </c>
      <c r="AG22" s="4">
        <v>3.1979166666666663E-2</v>
      </c>
      <c r="AH22" s="18">
        <v>46</v>
      </c>
      <c r="AI22" s="30">
        <v>3</v>
      </c>
      <c r="AJ22" s="21">
        <f t="shared" si="45"/>
        <v>0.05</v>
      </c>
      <c r="AK22" s="56">
        <f t="shared" si="35"/>
        <v>6.9772727272727275</v>
      </c>
      <c r="AL22" s="66">
        <v>6.2</v>
      </c>
      <c r="AM22" s="105">
        <v>3.7280092592592594E-2</v>
      </c>
      <c r="AN22" s="18">
        <v>53</v>
      </c>
      <c r="AO22" s="30">
        <v>41</v>
      </c>
      <c r="AP22" s="21">
        <f t="shared" si="46"/>
        <v>0.68333333333333324</v>
      </c>
      <c r="AQ22" s="56">
        <f t="shared" si="37"/>
        <v>8.658602150537634</v>
      </c>
      <c r="AR22" s="97"/>
      <c r="AS22" s="4"/>
      <c r="AT22" s="18"/>
      <c r="AU22" s="30"/>
      <c r="AV22" s="21">
        <f t="shared" si="47"/>
        <v>0</v>
      </c>
      <c r="AW22" s="56" t="e">
        <f t="shared" si="39"/>
        <v>#DIV/0!</v>
      </c>
    </row>
    <row r="23" spans="1:49" s="13" customFormat="1" ht="15" x14ac:dyDescent="0.25">
      <c r="A23" s="12" t="s">
        <v>17</v>
      </c>
      <c r="B23" s="13">
        <v>5.9</v>
      </c>
      <c r="C23" s="106">
        <v>6.5092592592592591E-2</v>
      </c>
      <c r="D23" s="34">
        <v>96</v>
      </c>
      <c r="E23" s="34">
        <v>44</v>
      </c>
      <c r="F23" s="75">
        <f t="shared" si="40"/>
        <v>0.73333333333333328</v>
      </c>
      <c r="G23" s="57">
        <f t="shared" si="25"/>
        <v>16.395480225988699</v>
      </c>
      <c r="H23" s="101"/>
      <c r="I23" s="14"/>
      <c r="J23" s="34"/>
      <c r="K23" s="34"/>
      <c r="L23" s="75">
        <f t="shared" si="41"/>
        <v>0</v>
      </c>
      <c r="M23" s="57" t="e">
        <f t="shared" si="27"/>
        <v>#DIV/0!</v>
      </c>
      <c r="N23" s="101"/>
      <c r="O23" s="14"/>
      <c r="P23" s="34"/>
      <c r="Q23" s="34"/>
      <c r="R23" s="75">
        <f t="shared" si="42"/>
        <v>0</v>
      </c>
      <c r="S23" s="57" t="e">
        <f t="shared" si="29"/>
        <v>#DIV/0!</v>
      </c>
      <c r="T23" s="104">
        <v>5.0999999999999996</v>
      </c>
      <c r="U23" s="106">
        <v>2.8518518518518523E-2</v>
      </c>
      <c r="V23" s="13">
        <v>41</v>
      </c>
      <c r="W23" s="13">
        <v>4</v>
      </c>
      <c r="X23" s="75">
        <f t="shared" si="43"/>
        <v>6.6666666666666666E-2</v>
      </c>
      <c r="Y23" s="57">
        <f t="shared" si="31"/>
        <v>8.052287581699348</v>
      </c>
      <c r="Z23" s="127">
        <v>2.6</v>
      </c>
      <c r="AA23" s="128">
        <v>1.4143518518518519E-2</v>
      </c>
      <c r="AB23" s="129">
        <v>20</v>
      </c>
      <c r="AC23" s="34">
        <v>22</v>
      </c>
      <c r="AD23" s="75">
        <f t="shared" si="44"/>
        <v>0.36666666666666664</v>
      </c>
      <c r="AE23" s="57">
        <f t="shared" si="33"/>
        <v>7.833333333333333</v>
      </c>
      <c r="AF23" s="104">
        <v>7.9</v>
      </c>
      <c r="AG23" s="106">
        <v>4.355324074074074E-2</v>
      </c>
      <c r="AH23" s="34">
        <v>62</v>
      </c>
      <c r="AI23" s="34">
        <v>43</v>
      </c>
      <c r="AJ23" s="75">
        <f t="shared" si="45"/>
        <v>0.71666666666666667</v>
      </c>
      <c r="AK23" s="57">
        <f t="shared" si="35"/>
        <v>7.9388185654008439</v>
      </c>
      <c r="AL23" s="67"/>
      <c r="AN23" s="34"/>
      <c r="AO23" s="34"/>
      <c r="AP23" s="75">
        <f t="shared" si="46"/>
        <v>0</v>
      </c>
      <c r="AQ23" s="57" t="e">
        <f t="shared" si="37"/>
        <v>#DIV/0!</v>
      </c>
      <c r="AR23" s="104"/>
      <c r="AT23" s="34"/>
      <c r="AU23" s="34"/>
      <c r="AV23" s="75">
        <f t="shared" si="47"/>
        <v>0</v>
      </c>
      <c r="AW23" s="57" t="e">
        <f t="shared" si="39"/>
        <v>#DIV/0!</v>
      </c>
    </row>
    <row r="24" spans="1:49" ht="15" x14ac:dyDescent="0.25">
      <c r="A24" s="10" t="s">
        <v>26</v>
      </c>
      <c r="B24" s="109">
        <f>SUM(B17:B23)</f>
        <v>14.1</v>
      </c>
      <c r="C24" s="109"/>
      <c r="D24" s="18">
        <f>SUM(D17:D23)</f>
        <v>163</v>
      </c>
      <c r="E24" s="18"/>
      <c r="F24" s="21">
        <f t="shared" ref="F24" si="48">SUM(F17:F23)</f>
        <v>2.4666666666666668</v>
      </c>
      <c r="G24" s="119"/>
      <c r="H24" s="96">
        <f t="shared" ref="H24" si="49">SUM(H17:H23)</f>
        <v>28.7</v>
      </c>
      <c r="I24" s="109"/>
      <c r="J24" s="18">
        <f>SUM(J17:J23)</f>
        <v>223</v>
      </c>
      <c r="K24" s="18"/>
      <c r="L24" s="21">
        <f t="shared" ref="L24" si="50">SUM(L17:L23)</f>
        <v>2.3166666666666664</v>
      </c>
      <c r="M24" s="119"/>
      <c r="N24" s="96">
        <f t="shared" ref="N24" si="51">SUM(N17:N23)</f>
        <v>41.5</v>
      </c>
      <c r="O24" s="109"/>
      <c r="P24" s="18">
        <f>SUM(P17:P23)</f>
        <v>321</v>
      </c>
      <c r="Q24" s="18"/>
      <c r="R24" s="21">
        <f t="shared" ref="R24" si="52">SUM(R17:R23)</f>
        <v>2.5499999999999998</v>
      </c>
      <c r="S24" s="119"/>
      <c r="T24" s="96">
        <f t="shared" ref="T24" si="53">SUM(T17:T23)</f>
        <v>25.4</v>
      </c>
      <c r="U24" s="109"/>
      <c r="V24" s="18">
        <f>SUM(V17:V23)</f>
        <v>206</v>
      </c>
      <c r="W24" s="18"/>
      <c r="X24" s="21">
        <f t="shared" ref="X24" si="54">SUM(X17:X23)</f>
        <v>1.4833333333333334</v>
      </c>
      <c r="Y24" s="119"/>
      <c r="Z24" s="96">
        <f t="shared" ref="Z24" si="55">SUM(Z17:Z23)</f>
        <v>25.9</v>
      </c>
      <c r="AA24" s="109"/>
      <c r="AB24" s="18">
        <f>SUM(AB17:AB23)</f>
        <v>226</v>
      </c>
      <c r="AC24" s="18"/>
      <c r="AD24" s="21">
        <f t="shared" ref="AD24" si="56">SUM(AD17:AD23)</f>
        <v>1.2166666666666668</v>
      </c>
      <c r="AE24" s="119"/>
      <c r="AF24" s="96">
        <f t="shared" ref="AF24" si="57">SUM(AF17:AF23)</f>
        <v>46.2</v>
      </c>
      <c r="AG24" s="109"/>
      <c r="AH24" s="18">
        <f>SUM(AH17:AH23)</f>
        <v>344</v>
      </c>
      <c r="AI24" s="18"/>
      <c r="AJ24" s="21">
        <f t="shared" ref="AJ24" si="58">SUM(AJ17:AJ23)</f>
        <v>3.0166666666666666</v>
      </c>
      <c r="AK24" s="119"/>
      <c r="AL24" s="96">
        <f t="shared" ref="AL24" si="59">SUM(AL17:AL23)</f>
        <v>27.099999999999998</v>
      </c>
      <c r="AM24" s="109"/>
      <c r="AN24" s="18">
        <f>SUM(AN17:AN23)</f>
        <v>231</v>
      </c>
      <c r="AO24" s="18"/>
      <c r="AP24" s="21">
        <f t="shared" ref="AP24" si="60">SUM(AP17:AP23)</f>
        <v>2.6499999999999995</v>
      </c>
      <c r="AQ24" s="119"/>
      <c r="AR24" s="96">
        <f t="shared" ref="AR24" si="61">SUM(AR17:AR23)</f>
        <v>44.600000000000009</v>
      </c>
      <c r="AS24" s="109"/>
      <c r="AT24" s="18">
        <f>SUM(AT17:AT23)</f>
        <v>390</v>
      </c>
      <c r="AU24" s="18"/>
      <c r="AV24" s="21">
        <f t="shared" ref="AV24" si="62">SUM(AV17:AV23)</f>
        <v>2.35</v>
      </c>
      <c r="AW24" s="119"/>
    </row>
    <row r="25" spans="1:49" ht="15" x14ac:dyDescent="0.25">
      <c r="A25" s="10"/>
      <c r="F25" s="20">
        <f>D24+F24</f>
        <v>165.46666666666667</v>
      </c>
      <c r="G25" s="118"/>
      <c r="H25" s="96"/>
      <c r="L25" s="20">
        <f>J24+L24</f>
        <v>225.31666666666666</v>
      </c>
      <c r="M25" s="119"/>
      <c r="N25" s="66"/>
      <c r="R25" s="20">
        <f>P24+R24</f>
        <v>323.55</v>
      </c>
      <c r="S25" s="118"/>
      <c r="T25" s="96"/>
      <c r="X25" s="20">
        <f>V24+X24</f>
        <v>207.48333333333332</v>
      </c>
      <c r="Y25" s="119"/>
      <c r="Z25" s="66"/>
      <c r="AD25" s="20">
        <f>AB24+AD24</f>
        <v>227.21666666666667</v>
      </c>
      <c r="AE25" s="118"/>
      <c r="AF25" s="96"/>
      <c r="AJ25" s="20">
        <f>AH24+AJ24</f>
        <v>347.01666666666665</v>
      </c>
      <c r="AK25" s="119"/>
      <c r="AL25" s="66"/>
      <c r="AP25" s="20">
        <f>AN24+AP24</f>
        <v>233.65</v>
      </c>
      <c r="AQ25" s="118"/>
      <c r="AR25" s="96"/>
      <c r="AV25" s="20">
        <f>AT24+AV24</f>
        <v>392.35</v>
      </c>
      <c r="AW25" s="118"/>
    </row>
    <row r="26" spans="1:49" ht="15.75" customHeight="1" x14ac:dyDescent="0.2">
      <c r="G26" s="118"/>
      <c r="H26" s="96"/>
      <c r="M26" s="119"/>
      <c r="N26" s="66"/>
      <c r="S26" s="118"/>
      <c r="T26" s="96"/>
      <c r="Y26" s="119"/>
      <c r="Z26" s="66"/>
      <c r="AE26" s="118"/>
      <c r="AF26" s="96"/>
      <c r="AK26" s="119"/>
      <c r="AL26" s="66"/>
      <c r="AQ26" s="118"/>
      <c r="AR26" s="96"/>
      <c r="AW26" s="118"/>
    </row>
    <row r="27" spans="1:49" ht="15.75" customHeight="1" x14ac:dyDescent="0.2">
      <c r="G27" s="118"/>
      <c r="H27" s="66"/>
      <c r="M27" s="118"/>
      <c r="N27" s="66"/>
      <c r="S27" s="118"/>
      <c r="T27" s="66"/>
      <c r="Y27" s="118"/>
      <c r="Z27" s="66"/>
      <c r="AE27" s="118"/>
      <c r="AF27" s="66"/>
      <c r="AK27" s="118"/>
      <c r="AL27" s="66"/>
      <c r="AQ27" s="118"/>
      <c r="AR27" s="66"/>
      <c r="AW27" s="118"/>
    </row>
    <row r="28" spans="1:49" ht="15.75" customHeight="1" x14ac:dyDescent="0.2">
      <c r="G28" s="118"/>
      <c r="H28" s="66"/>
      <c r="M28" s="118"/>
      <c r="N28" s="66"/>
      <c r="S28" s="118"/>
      <c r="T28" s="66"/>
      <c r="Y28" s="118"/>
      <c r="Z28" s="66"/>
      <c r="AE28" s="118"/>
      <c r="AF28" s="66"/>
      <c r="AK28" s="118"/>
      <c r="AL28" s="66"/>
      <c r="AQ28" s="118"/>
      <c r="AR28" s="66"/>
      <c r="AW28" s="118"/>
    </row>
  </sheetData>
  <mergeCells count="18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zoomScale="70" zoomScaleNormal="70" workbookViewId="0">
      <selection activeCell="H23" sqref="H23"/>
    </sheetView>
  </sheetViews>
  <sheetFormatPr defaultColWidth="14.42578125" defaultRowHeight="15.75" customHeight="1" x14ac:dyDescent="0.2"/>
  <cols>
    <col min="1" max="1" width="14.42578125" style="131"/>
    <col min="2" max="2" width="9" style="131" customWidth="1"/>
    <col min="3" max="3" width="9.28515625" style="131" customWidth="1"/>
    <col min="4" max="4" width="9.140625" style="131" customWidth="1"/>
    <col min="5" max="5" width="7.42578125" style="131" customWidth="1"/>
    <col min="6" max="6" width="11.140625" style="131" customWidth="1"/>
    <col min="7" max="7" width="8.7109375" style="131" customWidth="1"/>
    <col min="8" max="8" width="8.85546875" style="131" customWidth="1"/>
    <col min="9" max="9" width="11.140625" style="131" customWidth="1"/>
    <col min="10" max="10" width="10" style="131" customWidth="1"/>
    <col min="11" max="11" width="10.28515625" style="131" customWidth="1"/>
    <col min="12" max="12" width="10.42578125" style="131" customWidth="1"/>
    <col min="13" max="13" width="9.28515625" style="131" customWidth="1"/>
    <col min="14" max="14" width="8.28515625" style="131" customWidth="1"/>
    <col min="15" max="15" width="9.85546875" style="131" customWidth="1"/>
    <col min="16" max="16" width="8.85546875" style="131" customWidth="1"/>
    <col min="17" max="17" width="9.42578125" style="131" customWidth="1"/>
    <col min="18" max="18" width="9.7109375" style="131" customWidth="1"/>
    <col min="19" max="19" width="10.28515625" style="131" customWidth="1"/>
    <col min="20" max="20" width="8.7109375" style="131" customWidth="1"/>
    <col min="21" max="21" width="10.140625" style="131" customWidth="1"/>
    <col min="22" max="22" width="8.7109375" style="131" customWidth="1"/>
    <col min="23" max="23" width="9" style="131" customWidth="1"/>
    <col min="24" max="24" width="11.5703125" style="131" customWidth="1"/>
    <col min="25" max="25" width="9.28515625" style="131" customWidth="1"/>
    <col min="26" max="26" width="9" style="131" customWidth="1"/>
    <col min="27" max="27" width="10.28515625" style="131" customWidth="1"/>
    <col min="28" max="28" width="10.42578125" style="131" customWidth="1"/>
    <col min="29" max="29" width="11.7109375" style="131" customWidth="1"/>
    <col min="30" max="30" width="9.7109375" style="131" customWidth="1"/>
    <col min="31" max="32" width="10" style="131" customWidth="1"/>
    <col min="33" max="33" width="10.140625" style="131" customWidth="1"/>
    <col min="34" max="34" width="11.140625" style="131" customWidth="1"/>
    <col min="35" max="35" width="10.7109375" style="131" customWidth="1"/>
    <col min="36" max="36" width="14.42578125" style="131"/>
    <col min="37" max="38" width="9.28515625" style="131" customWidth="1"/>
    <col min="39" max="39" width="11.5703125" style="131" customWidth="1"/>
    <col min="40" max="40" width="10.140625" style="131" customWidth="1"/>
    <col min="41" max="41" width="10.28515625" style="131" customWidth="1"/>
    <col min="42" max="42" width="10.85546875" style="131" customWidth="1"/>
    <col min="43" max="43" width="9.7109375" style="131" customWidth="1"/>
    <col min="44" max="44" width="8.140625" style="131" customWidth="1"/>
    <col min="45" max="45" width="10.28515625" style="131" customWidth="1"/>
    <col min="46" max="46" width="9.5703125" style="131" customWidth="1"/>
    <col min="47" max="47" width="10" style="131" customWidth="1"/>
    <col min="48" max="48" width="10.42578125" style="131" customWidth="1"/>
    <col min="49" max="49" width="10.85546875" style="131" customWidth="1"/>
    <col min="50" max="16384" width="14.42578125" style="131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132" t="s">
        <v>8</v>
      </c>
      <c r="C2" s="132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130" t="s">
        <v>8</v>
      </c>
      <c r="I2" s="132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130" t="s">
        <v>8</v>
      </c>
      <c r="O2" s="132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130" t="s">
        <v>8</v>
      </c>
      <c r="U2" s="132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130" t="s">
        <v>8</v>
      </c>
      <c r="AA2" s="132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130" t="s">
        <v>8</v>
      </c>
      <c r="AG2" s="132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130" t="s">
        <v>8</v>
      </c>
      <c r="AM2" s="132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130" t="s">
        <v>8</v>
      </c>
      <c r="AS2" s="132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D3" s="120" t="s">
        <v>35</v>
      </c>
      <c r="E3" s="17"/>
      <c r="F3" s="20"/>
      <c r="G3" s="134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P3" s="120" t="s">
        <v>35</v>
      </c>
      <c r="Q3" s="17"/>
      <c r="R3" s="21"/>
      <c r="S3" s="56"/>
      <c r="T3" s="96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B3" s="17"/>
      <c r="AC3" s="17"/>
      <c r="AD3" s="21">
        <f t="shared" ref="AD3:AD5" si="4">((AC3*100)/60)/100</f>
        <v>0</v>
      </c>
      <c r="AE3" s="56" t="e">
        <f t="shared" ref="AE3:AE9" si="5">(AB3+AD3)/Z3</f>
        <v>#DIV/0!</v>
      </c>
      <c r="AF3" s="96">
        <v>2</v>
      </c>
      <c r="AG3" s="105">
        <v>1.1273148148148148E-2</v>
      </c>
      <c r="AH3" s="17">
        <v>16</v>
      </c>
      <c r="AI3" s="17">
        <v>14</v>
      </c>
      <c r="AJ3" s="21">
        <f t="shared" ref="AJ3:AJ5" si="6">((AI3*100)/60)/100</f>
        <v>0.23333333333333331</v>
      </c>
      <c r="AK3" s="56">
        <f t="shared" ref="AK3:AK9" si="7">(AH3+AJ3)/AF3</f>
        <v>8.1166666666666671</v>
      </c>
      <c r="AL3" s="97"/>
      <c r="AM3" s="4"/>
      <c r="AN3" s="120" t="s">
        <v>35</v>
      </c>
      <c r="AO3" s="17"/>
      <c r="AP3" s="21"/>
      <c r="AQ3" s="113"/>
      <c r="AR3" s="96">
        <v>3.8</v>
      </c>
      <c r="AS3" s="105">
        <v>2.2222222222222223E-2</v>
      </c>
      <c r="AT3" s="17">
        <v>32</v>
      </c>
      <c r="AU3" s="17">
        <v>0</v>
      </c>
      <c r="AV3" s="21">
        <f t="shared" ref="AV3:AV5" si="8">((AU3*100)/60)/100</f>
        <v>0</v>
      </c>
      <c r="AW3" s="56">
        <f t="shared" ref="AW3:AW9" si="9">(AT3+AV3)/AR3</f>
        <v>8.4210526315789469</v>
      </c>
    </row>
    <row r="4" spans="1:52" ht="15" x14ac:dyDescent="0.25">
      <c r="A4" s="10" t="s">
        <v>12</v>
      </c>
      <c r="D4" s="17"/>
      <c r="E4" s="17"/>
      <c r="F4" s="20"/>
      <c r="G4" s="134"/>
      <c r="H4" s="97">
        <v>6</v>
      </c>
      <c r="I4" s="7">
        <v>3.6296296296296292E-2</v>
      </c>
      <c r="J4" s="18">
        <v>52</v>
      </c>
      <c r="K4" s="18">
        <v>16</v>
      </c>
      <c r="L4" s="21">
        <f t="shared" si="0"/>
        <v>0.26666666666666666</v>
      </c>
      <c r="M4" s="56">
        <f t="shared" si="1"/>
        <v>8.7111111111111104</v>
      </c>
      <c r="N4" s="66"/>
      <c r="P4" s="17"/>
      <c r="Q4" s="17"/>
      <c r="R4" s="21"/>
      <c r="S4" s="56"/>
      <c r="T4" s="97">
        <v>4.2</v>
      </c>
      <c r="U4" s="11">
        <v>2.7916666666666669E-2</v>
      </c>
      <c r="V4" s="17">
        <v>40</v>
      </c>
      <c r="W4" s="17">
        <v>12</v>
      </c>
      <c r="X4" s="21">
        <f t="shared" si="2"/>
        <v>0.2</v>
      </c>
      <c r="Y4" s="56">
        <f t="shared" si="3"/>
        <v>9.5714285714285712</v>
      </c>
      <c r="Z4" s="97">
        <v>6</v>
      </c>
      <c r="AA4" s="4">
        <v>3.7835648148148153E-2</v>
      </c>
      <c r="AB4" s="17">
        <v>54</v>
      </c>
      <c r="AC4" s="17">
        <v>29</v>
      </c>
      <c r="AD4" s="21">
        <f t="shared" si="4"/>
        <v>0.48333333333333334</v>
      </c>
      <c r="AE4" s="56">
        <f t="shared" si="5"/>
        <v>9.0805555555555557</v>
      </c>
      <c r="AF4" s="97">
        <v>5</v>
      </c>
      <c r="AG4" s="4">
        <v>2.929398148148148E-2</v>
      </c>
      <c r="AH4" s="17">
        <v>42</v>
      </c>
      <c r="AI4" s="17">
        <v>11</v>
      </c>
      <c r="AJ4" s="21">
        <f t="shared" si="6"/>
        <v>0.18333333333333332</v>
      </c>
      <c r="AK4" s="56">
        <f t="shared" si="7"/>
        <v>8.4366666666666656</v>
      </c>
      <c r="AL4" s="66"/>
      <c r="AN4" s="17"/>
      <c r="AO4" s="17"/>
      <c r="AP4" s="21"/>
      <c r="AQ4" s="134"/>
      <c r="AR4" s="97">
        <v>5.2</v>
      </c>
      <c r="AS4" s="11">
        <v>3.5787037037037034E-2</v>
      </c>
      <c r="AT4" s="17">
        <v>51</v>
      </c>
      <c r="AU4" s="17">
        <v>32</v>
      </c>
      <c r="AV4" s="21">
        <f t="shared" si="8"/>
        <v>0.53333333333333333</v>
      </c>
      <c r="AW4" s="56">
        <f t="shared" si="9"/>
        <v>9.9102564102564088</v>
      </c>
    </row>
    <row r="5" spans="1:52" ht="15" x14ac:dyDescent="0.25">
      <c r="A5" s="10" t="s">
        <v>13</v>
      </c>
      <c r="D5" s="17"/>
      <c r="E5" s="17"/>
      <c r="F5" s="20"/>
      <c r="G5" s="134"/>
      <c r="H5" s="97">
        <v>5.8</v>
      </c>
      <c r="I5" s="7">
        <v>3.2824074074074075E-2</v>
      </c>
      <c r="J5" s="18">
        <v>47</v>
      </c>
      <c r="K5" s="18">
        <v>16</v>
      </c>
      <c r="L5" s="21">
        <f t="shared" si="0"/>
        <v>0.26666666666666666</v>
      </c>
      <c r="M5" s="56">
        <f t="shared" si="1"/>
        <v>8.1494252873563227</v>
      </c>
      <c r="N5" s="97"/>
      <c r="O5" s="4"/>
      <c r="P5" s="18"/>
      <c r="Q5" s="18"/>
      <c r="R5" s="21"/>
      <c r="S5" s="56"/>
      <c r="T5" s="97">
        <v>4</v>
      </c>
      <c r="U5" s="4">
        <v>2.4224537037037034E-2</v>
      </c>
      <c r="V5" s="18">
        <v>34</v>
      </c>
      <c r="W5" s="18">
        <v>53</v>
      </c>
      <c r="X5" s="21">
        <f t="shared" si="2"/>
        <v>0.8833333333333333</v>
      </c>
      <c r="Y5" s="56">
        <f t="shared" si="3"/>
        <v>8.7208333333333332</v>
      </c>
      <c r="Z5" s="97">
        <v>6.5</v>
      </c>
      <c r="AA5" s="4">
        <v>3.2731481481481479E-2</v>
      </c>
      <c r="AB5" s="18">
        <v>47</v>
      </c>
      <c r="AC5" s="18">
        <v>8</v>
      </c>
      <c r="AD5" s="21">
        <f t="shared" si="4"/>
        <v>0.13333333333333333</v>
      </c>
      <c r="AE5" s="56">
        <f t="shared" si="5"/>
        <v>7.2512820512820513</v>
      </c>
      <c r="AF5" s="97">
        <v>1</v>
      </c>
      <c r="AG5" s="4">
        <v>5.9027777777777776E-3</v>
      </c>
      <c r="AH5" s="18">
        <v>8</v>
      </c>
      <c r="AI5" s="18">
        <v>30</v>
      </c>
      <c r="AJ5" s="21">
        <f t="shared" si="6"/>
        <v>0.5</v>
      </c>
      <c r="AK5" s="56">
        <f t="shared" si="7"/>
        <v>8.5</v>
      </c>
      <c r="AL5" s="97"/>
      <c r="AM5" s="11"/>
      <c r="AN5" s="18"/>
      <c r="AO5" s="18"/>
      <c r="AP5" s="21"/>
      <c r="AQ5" s="113"/>
      <c r="AR5" s="97"/>
      <c r="AS5" s="11"/>
      <c r="AT5" s="18"/>
      <c r="AU5" s="18"/>
      <c r="AV5" s="21">
        <f t="shared" si="8"/>
        <v>0</v>
      </c>
      <c r="AW5" s="56" t="e">
        <f t="shared" si="9"/>
        <v>#DIV/0!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/>
      <c r="I6" s="23"/>
      <c r="J6" s="26"/>
      <c r="K6" s="27"/>
      <c r="L6" s="21">
        <f>((K6*100)/60)/100</f>
        <v>0</v>
      </c>
      <c r="M6" s="56" t="e">
        <f t="shared" si="1"/>
        <v>#DIV/0!</v>
      </c>
      <c r="N6" s="66"/>
      <c r="P6" s="17"/>
      <c r="Q6" s="17"/>
      <c r="R6" s="21"/>
      <c r="S6" s="56"/>
      <c r="T6" s="96">
        <v>3.6</v>
      </c>
      <c r="U6" s="105">
        <v>2.0960648148148148E-2</v>
      </c>
      <c r="V6" s="17">
        <v>30</v>
      </c>
      <c r="W6" s="17">
        <v>11</v>
      </c>
      <c r="X6" s="21">
        <f>((W6*100)/60)/100</f>
        <v>0.18333333333333332</v>
      </c>
      <c r="Y6" s="56">
        <f t="shared" si="3"/>
        <v>8.3842592592592595</v>
      </c>
      <c r="Z6" s="66"/>
      <c r="AB6" s="17"/>
      <c r="AC6" s="17"/>
      <c r="AD6" s="21">
        <f>((AC6*100)/60)/100</f>
        <v>0</v>
      </c>
      <c r="AE6" s="56" t="e">
        <f t="shared" si="5"/>
        <v>#DIV/0!</v>
      </c>
      <c r="AF6" s="96">
        <v>4</v>
      </c>
      <c r="AG6" s="105">
        <v>2.4351851851851857E-2</v>
      </c>
      <c r="AH6" s="17">
        <v>35</v>
      </c>
      <c r="AI6" s="17">
        <v>4</v>
      </c>
      <c r="AJ6" s="21">
        <f>((AI6*100)/60)/100</f>
        <v>6.6666666666666666E-2</v>
      </c>
      <c r="AK6" s="56">
        <f t="shared" si="7"/>
        <v>8.7666666666666675</v>
      </c>
      <c r="AL6" s="97"/>
      <c r="AM6" s="11"/>
      <c r="AN6" s="17"/>
      <c r="AO6" s="17"/>
      <c r="AP6" s="31"/>
      <c r="AQ6" s="113"/>
      <c r="AR6" s="97">
        <v>3.1</v>
      </c>
      <c r="AS6" s="11">
        <v>2.0648148148148148E-2</v>
      </c>
      <c r="AT6" s="17">
        <v>29</v>
      </c>
      <c r="AU6" s="17">
        <v>44</v>
      </c>
      <c r="AV6" s="21">
        <f>((AU6*100)/60)/100</f>
        <v>0.73333333333333328</v>
      </c>
      <c r="AW6" s="56">
        <f t="shared" si="9"/>
        <v>9.591397849462366</v>
      </c>
    </row>
    <row r="7" spans="1:52" ht="15" x14ac:dyDescent="0.25">
      <c r="A7" s="10" t="s">
        <v>15</v>
      </c>
      <c r="D7" s="17"/>
      <c r="E7" s="17"/>
      <c r="F7" s="20"/>
      <c r="G7" s="134"/>
      <c r="H7" s="99">
        <v>3.1</v>
      </c>
      <c r="I7" s="24">
        <v>1.7685185185185182E-2</v>
      </c>
      <c r="J7" s="28">
        <v>25</v>
      </c>
      <c r="K7" s="29">
        <v>28</v>
      </c>
      <c r="L7" s="21">
        <f t="shared" ref="L7:L9" si="10">((K7*100)/60)/100</f>
        <v>0.46666666666666662</v>
      </c>
      <c r="M7" s="56">
        <f t="shared" si="1"/>
        <v>8.21505376344086</v>
      </c>
      <c r="N7" s="102"/>
      <c r="P7" s="17"/>
      <c r="Q7" s="17"/>
      <c r="R7" s="21"/>
      <c r="S7" s="56"/>
      <c r="T7" s="97"/>
      <c r="U7" s="4"/>
      <c r="V7" s="17"/>
      <c r="W7" s="17"/>
      <c r="X7" s="21">
        <f t="shared" ref="X7:X9" si="11">((W7*100)/60)/100</f>
        <v>0</v>
      </c>
      <c r="Y7" s="56" t="e">
        <f t="shared" si="3"/>
        <v>#DIV/0!</v>
      </c>
      <c r="Z7" s="97">
        <v>5</v>
      </c>
      <c r="AA7" s="4">
        <v>3.0474537037037036E-2</v>
      </c>
      <c r="AB7" s="17">
        <v>43</v>
      </c>
      <c r="AC7" s="17">
        <v>53</v>
      </c>
      <c r="AD7" s="21">
        <f t="shared" ref="AD7:AD9" si="12">((AC7*100)/60)/100</f>
        <v>0.8833333333333333</v>
      </c>
      <c r="AE7" s="56">
        <f t="shared" si="5"/>
        <v>8.7766666666666673</v>
      </c>
      <c r="AF7" s="96">
        <v>4</v>
      </c>
      <c r="AG7" s="105">
        <v>2.4305555555555556E-2</v>
      </c>
      <c r="AH7" s="17">
        <v>35</v>
      </c>
      <c r="AI7" s="17">
        <v>0</v>
      </c>
      <c r="AJ7" s="21">
        <f t="shared" ref="AJ7:AJ9" si="13">((AI7*100)/60)/100</f>
        <v>0</v>
      </c>
      <c r="AK7" s="56">
        <f t="shared" si="7"/>
        <v>8.75</v>
      </c>
      <c r="AL7" s="97"/>
      <c r="AM7" s="4"/>
      <c r="AN7" s="17"/>
      <c r="AO7" s="17"/>
      <c r="AP7" s="31"/>
      <c r="AQ7" s="113"/>
      <c r="AR7" s="96">
        <v>5.2</v>
      </c>
      <c r="AS7" s="105">
        <v>3.2696759259259259E-2</v>
      </c>
      <c r="AT7" s="17">
        <v>47</v>
      </c>
      <c r="AU7" s="17">
        <v>5</v>
      </c>
      <c r="AV7" s="21">
        <f t="shared" ref="AV7:AV9" si="14">((AU7*100)/60)/100</f>
        <v>8.3333333333333343E-2</v>
      </c>
      <c r="AW7" s="56">
        <f t="shared" si="9"/>
        <v>9.0544871794871788</v>
      </c>
    </row>
    <row r="8" spans="1:52" ht="15" x14ac:dyDescent="0.25">
      <c r="A8" s="10" t="s">
        <v>16</v>
      </c>
      <c r="D8" s="17"/>
      <c r="E8" s="17"/>
      <c r="F8" s="20"/>
      <c r="G8" s="134"/>
      <c r="H8" s="97">
        <v>6.1</v>
      </c>
      <c r="I8" s="25">
        <v>3.681712962962963E-2</v>
      </c>
      <c r="J8" s="18">
        <v>53</v>
      </c>
      <c r="K8" s="30">
        <v>1</v>
      </c>
      <c r="L8" s="21">
        <f t="shared" si="10"/>
        <v>1.6666666666666666E-2</v>
      </c>
      <c r="M8" s="56">
        <f t="shared" si="1"/>
        <v>8.6912568306010929</v>
      </c>
      <c r="N8" s="66"/>
      <c r="P8" s="17"/>
      <c r="Q8" s="17"/>
      <c r="R8" s="21"/>
      <c r="S8" s="56"/>
      <c r="T8" s="96">
        <v>4.2</v>
      </c>
      <c r="U8" s="105">
        <v>2.5370370370370366E-2</v>
      </c>
      <c r="V8" s="17">
        <v>36</v>
      </c>
      <c r="W8" s="17">
        <v>32</v>
      </c>
      <c r="X8" s="21">
        <f t="shared" si="11"/>
        <v>0.53333333333333333</v>
      </c>
      <c r="Y8" s="56">
        <f t="shared" si="3"/>
        <v>8.6984126984126977</v>
      </c>
      <c r="Z8" s="97">
        <v>4.2</v>
      </c>
      <c r="AA8" s="4">
        <v>2.8645833333333332E-2</v>
      </c>
      <c r="AB8" s="17">
        <v>41</v>
      </c>
      <c r="AC8" s="17">
        <v>15</v>
      </c>
      <c r="AD8" s="21">
        <f t="shared" si="12"/>
        <v>0.25</v>
      </c>
      <c r="AE8" s="56">
        <f t="shared" si="5"/>
        <v>9.8214285714285712</v>
      </c>
      <c r="AF8" s="97"/>
      <c r="AG8" s="4"/>
      <c r="AH8" s="17"/>
      <c r="AI8" s="17"/>
      <c r="AJ8" s="21">
        <f t="shared" si="13"/>
        <v>0</v>
      </c>
      <c r="AK8" s="56" t="e">
        <f t="shared" si="7"/>
        <v>#DIV/0!</v>
      </c>
      <c r="AL8" s="97"/>
      <c r="AM8" s="4"/>
      <c r="AN8" s="17"/>
      <c r="AO8" s="17"/>
      <c r="AP8" s="31"/>
      <c r="AQ8" s="113"/>
      <c r="AR8" s="97">
        <v>5.2</v>
      </c>
      <c r="AS8" s="4">
        <v>3.3240740740740744E-2</v>
      </c>
      <c r="AT8" s="17">
        <v>47</v>
      </c>
      <c r="AU8" s="17">
        <v>52</v>
      </c>
      <c r="AV8" s="21">
        <f t="shared" si="14"/>
        <v>0.8666666666666667</v>
      </c>
      <c r="AW8" s="56">
        <f t="shared" si="9"/>
        <v>9.2051282051282044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>
        <v>14.8</v>
      </c>
      <c r="I9" s="33">
        <v>9.2453703703703705E-2</v>
      </c>
      <c r="J9" s="34">
        <v>133</v>
      </c>
      <c r="K9" s="34">
        <v>8</v>
      </c>
      <c r="L9" s="75">
        <f t="shared" si="10"/>
        <v>0.13333333333333333</v>
      </c>
      <c r="M9" s="57">
        <f t="shared" si="1"/>
        <v>8.9954954954954953</v>
      </c>
      <c r="N9" s="103"/>
      <c r="P9" s="19"/>
      <c r="Q9" s="19"/>
      <c r="R9" s="75"/>
      <c r="S9" s="57"/>
      <c r="T9" s="101">
        <v>10</v>
      </c>
      <c r="U9" s="14">
        <v>6.3414351851851847E-2</v>
      </c>
      <c r="V9" s="19">
        <v>91</v>
      </c>
      <c r="W9" s="19">
        <v>19</v>
      </c>
      <c r="X9" s="75">
        <f t="shared" si="11"/>
        <v>0.31666666666666665</v>
      </c>
      <c r="Y9" s="57">
        <f t="shared" si="3"/>
        <v>9.1316666666666659</v>
      </c>
      <c r="Z9" s="101">
        <v>8.6</v>
      </c>
      <c r="AA9" s="14">
        <v>5.5960648148148141E-2</v>
      </c>
      <c r="AB9" s="19">
        <v>80</v>
      </c>
      <c r="AC9" s="19">
        <v>35</v>
      </c>
      <c r="AD9" s="75">
        <f t="shared" si="12"/>
        <v>0.58333333333333337</v>
      </c>
      <c r="AE9" s="57">
        <f t="shared" si="5"/>
        <v>9.3701550387596892</v>
      </c>
      <c r="AF9" s="104"/>
      <c r="AG9" s="106"/>
      <c r="AH9" s="19"/>
      <c r="AI9" s="19"/>
      <c r="AJ9" s="75">
        <f t="shared" si="13"/>
        <v>0</v>
      </c>
      <c r="AK9" s="57" t="e">
        <f t="shared" si="7"/>
        <v>#DIV/0!</v>
      </c>
      <c r="AL9" s="67"/>
      <c r="AN9" s="19"/>
      <c r="AO9" s="19"/>
      <c r="AP9" s="35"/>
      <c r="AQ9" s="116"/>
      <c r="AR9" s="101">
        <v>12</v>
      </c>
      <c r="AS9" s="15">
        <v>9.1724537037037035E-2</v>
      </c>
      <c r="AT9" s="19">
        <v>132</v>
      </c>
      <c r="AU9" s="19">
        <v>5</v>
      </c>
      <c r="AV9" s="75">
        <f t="shared" si="14"/>
        <v>8.3333333333333343E-2</v>
      </c>
      <c r="AW9" s="57">
        <f t="shared" si="9"/>
        <v>11.006944444444445</v>
      </c>
    </row>
    <row r="10" spans="1:52" ht="15" x14ac:dyDescent="0.25">
      <c r="A10" s="10" t="s">
        <v>26</v>
      </c>
      <c r="B10" s="133">
        <f>SUM(B3:B9)</f>
        <v>0</v>
      </c>
      <c r="C10" s="5"/>
      <c r="D10" s="18">
        <f>SUM(D3:D9)</f>
        <v>0</v>
      </c>
      <c r="E10" s="18"/>
      <c r="F10" s="21">
        <f t="shared" ref="F10" si="15">SUM(F3:F9)</f>
        <v>0</v>
      </c>
      <c r="G10" s="115"/>
      <c r="H10" s="96">
        <f t="shared" ref="H10:AR10" si="16">SUM(H3:H9)</f>
        <v>35.799999999999997</v>
      </c>
      <c r="I10" s="5"/>
      <c r="J10" s="18">
        <f>SUM(J3:J9)</f>
        <v>310</v>
      </c>
      <c r="K10" s="18"/>
      <c r="L10" s="21">
        <f t="shared" ref="L10" si="17">SUM(L3:L9)</f>
        <v>1.1499999999999999</v>
      </c>
      <c r="M10" s="135"/>
      <c r="N10" s="96">
        <f t="shared" si="16"/>
        <v>0</v>
      </c>
      <c r="O10" s="133"/>
      <c r="P10" s="18">
        <f>SUM(P3:P9)</f>
        <v>0</v>
      </c>
      <c r="Q10" s="18"/>
      <c r="R10" s="21">
        <f t="shared" ref="R10" si="18">SUM(R3:R9)</f>
        <v>0</v>
      </c>
      <c r="S10" s="135"/>
      <c r="T10" s="96">
        <f t="shared" si="16"/>
        <v>26</v>
      </c>
      <c r="U10" s="133"/>
      <c r="V10" s="18">
        <f>SUM(V3:V9)</f>
        <v>231</v>
      </c>
      <c r="W10" s="18"/>
      <c r="X10" s="21">
        <f t="shared" ref="X10" si="19">SUM(X3:X9)</f>
        <v>2.1166666666666663</v>
      </c>
      <c r="Y10" s="135"/>
      <c r="Z10" s="96">
        <f t="shared" si="16"/>
        <v>30.299999999999997</v>
      </c>
      <c r="AA10" s="133"/>
      <c r="AB10" s="18">
        <f>SUM(AB3:AB9)</f>
        <v>265</v>
      </c>
      <c r="AC10" s="18"/>
      <c r="AD10" s="21">
        <f t="shared" ref="AD10" si="20">SUM(AD3:AD9)</f>
        <v>2.3333333333333335</v>
      </c>
      <c r="AE10" s="135"/>
      <c r="AF10" s="96">
        <f t="shared" si="16"/>
        <v>16</v>
      </c>
      <c r="AG10" s="133"/>
      <c r="AH10" s="18">
        <f>SUM(AH3:AH9)</f>
        <v>136</v>
      </c>
      <c r="AI10" s="18"/>
      <c r="AJ10" s="21">
        <f t="shared" ref="AJ10" si="21">SUM(AJ3:AJ9)</f>
        <v>0.98333333333333328</v>
      </c>
      <c r="AK10" s="135"/>
      <c r="AL10" s="96">
        <f t="shared" si="16"/>
        <v>0</v>
      </c>
      <c r="AM10" s="133"/>
      <c r="AN10" s="18">
        <f>SUM(AN3:AN9)</f>
        <v>0</v>
      </c>
      <c r="AO10" s="18"/>
      <c r="AP10" s="21">
        <f t="shared" ref="AP10" si="22">SUM(AP3:AP9)</f>
        <v>0</v>
      </c>
      <c r="AQ10" s="135"/>
      <c r="AR10" s="96">
        <f t="shared" si="16"/>
        <v>34.5</v>
      </c>
      <c r="AS10" s="133"/>
      <c r="AT10" s="18">
        <f>SUM(AT3:AT9)</f>
        <v>338</v>
      </c>
      <c r="AU10" s="18"/>
      <c r="AV10" s="21">
        <f t="shared" ref="AV10" si="23">SUM(AV3:AV9)</f>
        <v>2.3000000000000003</v>
      </c>
      <c r="AW10" s="135"/>
    </row>
    <row r="11" spans="1:52" ht="15" x14ac:dyDescent="0.25">
      <c r="A11" s="10"/>
      <c r="F11" s="20">
        <f>D10+F10</f>
        <v>0</v>
      </c>
      <c r="G11" s="134"/>
      <c r="H11" s="96"/>
      <c r="L11" s="20">
        <f>J10+L10</f>
        <v>311.14999999999998</v>
      </c>
      <c r="M11" s="135"/>
      <c r="N11" s="66"/>
      <c r="R11" s="20">
        <f>P10+R10</f>
        <v>0</v>
      </c>
      <c r="S11" s="134"/>
      <c r="T11" s="96"/>
      <c r="X11" s="20">
        <f>V10+X10</f>
        <v>233.11666666666667</v>
      </c>
      <c r="Y11" s="135"/>
      <c r="Z11" s="66"/>
      <c r="AD11" s="20">
        <f>AB10+AD10</f>
        <v>267.33333333333331</v>
      </c>
      <c r="AE11" s="134"/>
      <c r="AF11" s="96"/>
      <c r="AJ11" s="20">
        <f>AH10+AJ10</f>
        <v>136.98333333333332</v>
      </c>
      <c r="AK11" s="135"/>
      <c r="AL11" s="66"/>
      <c r="AP11" s="20">
        <f>AN10+AP10</f>
        <v>0</v>
      </c>
      <c r="AQ11" s="134"/>
      <c r="AR11" s="96"/>
      <c r="AV11" s="20">
        <f>AT10+AV10</f>
        <v>340.3</v>
      </c>
      <c r="AW11" s="134"/>
    </row>
    <row r="12" spans="1:52" ht="15.75" customHeight="1" x14ac:dyDescent="0.2">
      <c r="G12" s="134"/>
      <c r="H12" s="96"/>
      <c r="M12" s="135"/>
      <c r="N12" s="66"/>
      <c r="S12" s="134"/>
      <c r="T12" s="96"/>
      <c r="Y12" s="135"/>
      <c r="Z12" s="66"/>
      <c r="AE12" s="134"/>
      <c r="AF12" s="96"/>
      <c r="AK12" s="135"/>
      <c r="AL12" s="66"/>
      <c r="AQ12" s="134"/>
      <c r="AR12" s="96"/>
      <c r="AW12" s="134"/>
    </row>
    <row r="13" spans="1:52" ht="15.75" customHeight="1" x14ac:dyDescent="0.2">
      <c r="G13" s="134"/>
      <c r="H13" s="96"/>
      <c r="M13" s="135"/>
      <c r="N13" s="66"/>
      <c r="S13" s="134"/>
      <c r="T13" s="96"/>
      <c r="Y13" s="135"/>
      <c r="Z13" s="66"/>
      <c r="AE13" s="134"/>
      <c r="AF13" s="96"/>
      <c r="AK13" s="135"/>
      <c r="AL13" s="66"/>
      <c r="AQ13" s="134"/>
      <c r="AR13" s="96"/>
      <c r="AW13" s="134"/>
    </row>
    <row r="14" spans="1:52" ht="15.75" customHeight="1" x14ac:dyDescent="0.2">
      <c r="G14" s="134"/>
      <c r="H14" s="96"/>
      <c r="M14" s="135"/>
      <c r="N14" s="66"/>
      <c r="S14" s="134"/>
      <c r="T14" s="96"/>
      <c r="Y14" s="135"/>
      <c r="Z14" s="66"/>
      <c r="AE14" s="134"/>
      <c r="AF14" s="96"/>
      <c r="AK14" s="135"/>
      <c r="AL14" s="66"/>
      <c r="AQ14" s="134"/>
      <c r="AR14" s="96"/>
      <c r="AW14" s="134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132" t="s">
        <v>8</v>
      </c>
      <c r="C16" s="132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130" t="s">
        <v>8</v>
      </c>
      <c r="I16" s="132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130" t="s">
        <v>8</v>
      </c>
      <c r="O16" s="132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130" t="s">
        <v>8</v>
      </c>
      <c r="U16" s="132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130" t="s">
        <v>8</v>
      </c>
      <c r="AA16" s="132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130" t="s">
        <v>8</v>
      </c>
      <c r="AG16" s="132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130" t="s">
        <v>8</v>
      </c>
      <c r="AM16" s="132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130" t="s">
        <v>8</v>
      </c>
      <c r="AS16" s="132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D17" s="17"/>
      <c r="E17" s="17"/>
      <c r="F17" s="21">
        <f t="shared" ref="F17:F19" si="24">((E17*100)/60)/100</f>
        <v>0</v>
      </c>
      <c r="G17" s="56" t="e">
        <f t="shared" ref="G17:G23" si="25">(D17+F17)/B17</f>
        <v>#DIV/0!</v>
      </c>
      <c r="H17" s="97">
        <v>7.7</v>
      </c>
      <c r="I17" s="4">
        <v>6.2569444444444441E-2</v>
      </c>
      <c r="J17" s="17">
        <v>90</v>
      </c>
      <c r="K17" s="17">
        <v>6</v>
      </c>
      <c r="L17" s="21">
        <f t="shared" ref="L17:L19" si="26">((K17*100)/60)/100</f>
        <v>0.1</v>
      </c>
      <c r="M17" s="56">
        <f t="shared" ref="M17:M23" si="27">(J17+L17)/H17</f>
        <v>11.7012987012987</v>
      </c>
      <c r="N17" s="97">
        <v>7.7</v>
      </c>
      <c r="O17" s="4">
        <v>5.4004629629629632E-2</v>
      </c>
      <c r="P17" s="17">
        <v>77</v>
      </c>
      <c r="Q17" s="17">
        <v>46</v>
      </c>
      <c r="R17" s="21">
        <f t="shared" ref="R17:R19" si="28">((Q17*100)/60)/100</f>
        <v>0.76666666666666672</v>
      </c>
      <c r="S17" s="56">
        <f t="shared" ref="S17:S23" si="29">(P17+R17)/N17</f>
        <v>10.0995670995671</v>
      </c>
      <c r="T17" s="96"/>
      <c r="X17" s="21">
        <f t="shared" ref="X17:X19" si="30">((W17*100)/60)/100</f>
        <v>0</v>
      </c>
      <c r="Y17" s="56" t="e">
        <f t="shared" ref="Y17:Y23" si="31">(V17+X17)/T17</f>
        <v>#DIV/0!</v>
      </c>
      <c r="Z17" s="66">
        <v>10</v>
      </c>
      <c r="AA17" s="105">
        <v>6.1956018518518514E-2</v>
      </c>
      <c r="AB17" s="17">
        <v>89</v>
      </c>
      <c r="AC17" s="17">
        <v>13</v>
      </c>
      <c r="AD17" s="21">
        <f t="shared" ref="AD17:AD19" si="32">((AC17*100)/60)/100</f>
        <v>0.21666666666666667</v>
      </c>
      <c r="AE17" s="56">
        <f t="shared" ref="AE17:AE23" si="33">(AB17+AD17)/Z17</f>
        <v>8.9216666666666669</v>
      </c>
      <c r="AF17" s="97">
        <v>13.6</v>
      </c>
      <c r="AG17" s="4">
        <v>7.4375000000000011E-2</v>
      </c>
      <c r="AH17" s="17">
        <v>107</v>
      </c>
      <c r="AI17" s="17">
        <v>6</v>
      </c>
      <c r="AJ17" s="21">
        <f t="shared" ref="AJ17:AJ19" si="34">((AI17*100)/60)/100</f>
        <v>0.1</v>
      </c>
      <c r="AK17" s="56">
        <f t="shared" ref="AK17:AK23" si="35">(AH17+AJ17)/AF17</f>
        <v>7.875</v>
      </c>
      <c r="AL17" s="97">
        <v>5</v>
      </c>
      <c r="AM17" s="4">
        <v>2.9942129629629628E-2</v>
      </c>
      <c r="AN17" s="17">
        <v>43</v>
      </c>
      <c r="AO17" s="17">
        <v>7</v>
      </c>
      <c r="AP17" s="21">
        <f t="shared" ref="AP17:AP19" si="36">((AO17*100)/60)/100</f>
        <v>0.11666666666666665</v>
      </c>
      <c r="AQ17" s="56">
        <f t="shared" ref="AQ17:AQ23" si="37">(AN17+AP17)/AL17</f>
        <v>8.6233333333333331</v>
      </c>
      <c r="AR17" s="96"/>
      <c r="AT17" s="17"/>
      <c r="AU17" s="17"/>
      <c r="AV17" s="21">
        <f t="shared" ref="AV17:AV19" si="38">((AU17*100)/60)/100</f>
        <v>0</v>
      </c>
      <c r="AW17" s="56" t="e">
        <f t="shared" ref="AW17:AW23" si="39">(AT17+AV17)/AR17</f>
        <v>#DIV/0!</v>
      </c>
    </row>
    <row r="18" spans="1:49" ht="15" x14ac:dyDescent="0.25">
      <c r="A18" s="10" t="s">
        <v>12</v>
      </c>
      <c r="B18" s="131">
        <v>8</v>
      </c>
      <c r="C18" s="105">
        <v>5.1747685185185188E-2</v>
      </c>
      <c r="D18" s="18">
        <v>74</v>
      </c>
      <c r="E18" s="18">
        <v>31</v>
      </c>
      <c r="F18" s="21">
        <f t="shared" si="24"/>
        <v>0.51666666666666661</v>
      </c>
      <c r="G18" s="56">
        <f t="shared" si="25"/>
        <v>9.3145833333333332</v>
      </c>
      <c r="H18" s="96"/>
      <c r="J18" s="18"/>
      <c r="K18" s="18"/>
      <c r="L18" s="21">
        <f t="shared" si="26"/>
        <v>0</v>
      </c>
      <c r="M18" s="56" t="e">
        <f t="shared" si="27"/>
        <v>#DIV/0!</v>
      </c>
      <c r="N18" s="97">
        <v>4.8</v>
      </c>
      <c r="O18" s="4">
        <v>2.5092592592592593E-2</v>
      </c>
      <c r="P18" s="18">
        <v>36</v>
      </c>
      <c r="Q18" s="18">
        <v>8</v>
      </c>
      <c r="R18" s="21">
        <f t="shared" si="28"/>
        <v>0.13333333333333333</v>
      </c>
      <c r="S18" s="56">
        <f t="shared" si="29"/>
        <v>7.5277777777777777</v>
      </c>
      <c r="T18" s="96">
        <v>2.5</v>
      </c>
      <c r="U18" s="105">
        <v>1.2824074074074073E-2</v>
      </c>
      <c r="V18" s="131">
        <v>18</v>
      </c>
      <c r="W18" s="131">
        <v>28</v>
      </c>
      <c r="X18" s="21">
        <f t="shared" si="30"/>
        <v>0.46666666666666662</v>
      </c>
      <c r="Y18" s="56">
        <f t="shared" si="31"/>
        <v>7.3866666666666658</v>
      </c>
      <c r="Z18" s="97"/>
      <c r="AA18" s="4"/>
      <c r="AB18" s="18"/>
      <c r="AC18" s="18"/>
      <c r="AD18" s="21">
        <f t="shared" si="32"/>
        <v>0</v>
      </c>
      <c r="AE18" s="56" t="e">
        <f t="shared" si="33"/>
        <v>#DIV/0!</v>
      </c>
      <c r="AF18" s="97">
        <v>6</v>
      </c>
      <c r="AG18" s="4">
        <v>3.2314814814814817E-2</v>
      </c>
      <c r="AH18" s="18">
        <v>46</v>
      </c>
      <c r="AI18" s="18">
        <v>32</v>
      </c>
      <c r="AJ18" s="21">
        <f t="shared" si="34"/>
        <v>0.53333333333333333</v>
      </c>
      <c r="AK18" s="56">
        <f t="shared" si="35"/>
        <v>7.7555555555555555</v>
      </c>
      <c r="AL18" s="97">
        <v>10</v>
      </c>
      <c r="AM18" s="4">
        <v>5.7708333333333334E-2</v>
      </c>
      <c r="AN18" s="18">
        <v>83</v>
      </c>
      <c r="AO18" s="18">
        <v>6</v>
      </c>
      <c r="AP18" s="21">
        <f t="shared" si="36"/>
        <v>0.1</v>
      </c>
      <c r="AQ18" s="56">
        <f t="shared" si="37"/>
        <v>8.3099999999999987</v>
      </c>
      <c r="AR18" s="97">
        <v>18</v>
      </c>
      <c r="AS18" s="4">
        <v>0.10924768518518518</v>
      </c>
      <c r="AT18" s="18">
        <v>157</v>
      </c>
      <c r="AU18" s="18">
        <v>19</v>
      </c>
      <c r="AV18" s="21">
        <f t="shared" si="38"/>
        <v>0.31666666666666665</v>
      </c>
      <c r="AW18" s="56">
        <f t="shared" si="39"/>
        <v>8.7398148148148138</v>
      </c>
    </row>
    <row r="19" spans="1:49" ht="15" x14ac:dyDescent="0.25">
      <c r="A19" s="10" t="s">
        <v>13</v>
      </c>
      <c r="C19" s="105"/>
      <c r="D19" s="18"/>
      <c r="E19" s="18"/>
      <c r="F19" s="21">
        <f t="shared" si="24"/>
        <v>0</v>
      </c>
      <c r="G19" s="56" t="e">
        <f t="shared" si="25"/>
        <v>#DIV/0!</v>
      </c>
      <c r="H19" s="97">
        <v>4.5</v>
      </c>
      <c r="I19" s="4">
        <v>3.0335648148148143E-2</v>
      </c>
      <c r="J19" s="18">
        <v>43</v>
      </c>
      <c r="K19" s="18">
        <v>41</v>
      </c>
      <c r="L19" s="21">
        <f t="shared" si="26"/>
        <v>0.68333333333333324</v>
      </c>
      <c r="M19" s="56">
        <f t="shared" si="27"/>
        <v>9.7074074074074073</v>
      </c>
      <c r="N19" s="97">
        <v>2.9</v>
      </c>
      <c r="O19" s="4">
        <v>1.6180555555555556E-2</v>
      </c>
      <c r="P19" s="18">
        <v>23</v>
      </c>
      <c r="Q19" s="18">
        <v>18</v>
      </c>
      <c r="R19" s="21">
        <f t="shared" si="28"/>
        <v>0.3</v>
      </c>
      <c r="S19" s="56">
        <f t="shared" si="29"/>
        <v>8.0344827586206904</v>
      </c>
      <c r="T19" s="96">
        <v>8</v>
      </c>
      <c r="U19" s="105">
        <v>4.3333333333333335E-2</v>
      </c>
      <c r="V19" s="131">
        <v>62</v>
      </c>
      <c r="W19" s="131">
        <v>24</v>
      </c>
      <c r="X19" s="21">
        <f t="shared" si="30"/>
        <v>0.4</v>
      </c>
      <c r="Y19" s="56">
        <f t="shared" si="31"/>
        <v>7.8</v>
      </c>
      <c r="Z19" s="97">
        <v>6</v>
      </c>
      <c r="AA19" s="4">
        <v>3.4374999999999996E-2</v>
      </c>
      <c r="AB19" s="18">
        <v>49</v>
      </c>
      <c r="AC19" s="18">
        <v>30</v>
      </c>
      <c r="AD19" s="21">
        <f t="shared" si="32"/>
        <v>0.5</v>
      </c>
      <c r="AE19" s="56">
        <f t="shared" si="33"/>
        <v>8.25</v>
      </c>
      <c r="AF19" s="97">
        <v>10</v>
      </c>
      <c r="AG19" s="4">
        <v>5.2199074074074071E-2</v>
      </c>
      <c r="AH19" s="18">
        <v>75</v>
      </c>
      <c r="AI19" s="18">
        <v>10</v>
      </c>
      <c r="AJ19" s="21">
        <f t="shared" si="34"/>
        <v>0.16666666666666669</v>
      </c>
      <c r="AK19" s="56">
        <f t="shared" si="35"/>
        <v>7.5166666666666675</v>
      </c>
      <c r="AL19" s="97">
        <v>5</v>
      </c>
      <c r="AM19" s="4">
        <v>3.1261574074074074E-2</v>
      </c>
      <c r="AN19" s="18">
        <v>45</v>
      </c>
      <c r="AO19" s="18">
        <v>1</v>
      </c>
      <c r="AP19" s="21">
        <f t="shared" si="36"/>
        <v>1.6666666666666666E-2</v>
      </c>
      <c r="AQ19" s="56">
        <f t="shared" si="37"/>
        <v>9.0033333333333339</v>
      </c>
      <c r="AR19" s="97">
        <v>10</v>
      </c>
      <c r="AS19" s="4">
        <v>6.1875000000000006E-2</v>
      </c>
      <c r="AT19" s="18">
        <v>89</v>
      </c>
      <c r="AU19" s="18">
        <v>6</v>
      </c>
      <c r="AV19" s="21">
        <f t="shared" si="38"/>
        <v>0.1</v>
      </c>
      <c r="AW19" s="56">
        <f t="shared" si="39"/>
        <v>8.91</v>
      </c>
    </row>
    <row r="20" spans="1:49" ht="15" x14ac:dyDescent="0.25">
      <c r="A20" s="10" t="s">
        <v>14</v>
      </c>
      <c r="D20" s="26"/>
      <c r="E20" s="27"/>
      <c r="F20" s="21">
        <f>((E20*100)/60)/100</f>
        <v>0</v>
      </c>
      <c r="G20" s="56" t="e">
        <f t="shared" si="25"/>
        <v>#DIV/0!</v>
      </c>
      <c r="H20" s="97">
        <v>3</v>
      </c>
      <c r="I20" s="4">
        <v>1.7384259259259262E-2</v>
      </c>
      <c r="J20" s="26">
        <v>25</v>
      </c>
      <c r="K20" s="27">
        <v>2</v>
      </c>
      <c r="L20" s="21">
        <f>((K20*100)/60)/100</f>
        <v>3.3333333333333333E-2</v>
      </c>
      <c r="M20" s="56">
        <f t="shared" si="27"/>
        <v>8.344444444444445</v>
      </c>
      <c r="N20" s="97"/>
      <c r="O20" s="4"/>
      <c r="P20" s="26"/>
      <c r="Q20" s="27"/>
      <c r="R20" s="21">
        <f>((Q20*100)/60)/100</f>
        <v>0</v>
      </c>
      <c r="S20" s="56" t="e">
        <f t="shared" si="29"/>
        <v>#DIV/0!</v>
      </c>
      <c r="T20" s="96">
        <v>5</v>
      </c>
      <c r="U20" s="105">
        <v>3.2083333333333332E-2</v>
      </c>
      <c r="V20" s="131">
        <v>46</v>
      </c>
      <c r="W20" s="131">
        <v>12</v>
      </c>
      <c r="X20" s="21">
        <f>((W20*100)/60)/100</f>
        <v>0.2</v>
      </c>
      <c r="Y20" s="56">
        <f t="shared" si="31"/>
        <v>9.24</v>
      </c>
      <c r="Z20" s="66">
        <v>4</v>
      </c>
      <c r="AA20" s="105">
        <v>2.1064814814814814E-2</v>
      </c>
      <c r="AB20" s="26">
        <v>30</v>
      </c>
      <c r="AC20" s="27">
        <v>20</v>
      </c>
      <c r="AD20" s="21">
        <f>((AC20*100)/60)/100</f>
        <v>0.33333333333333337</v>
      </c>
      <c r="AE20" s="56">
        <f t="shared" si="33"/>
        <v>7.583333333333333</v>
      </c>
      <c r="AF20" s="97">
        <v>8.1</v>
      </c>
      <c r="AG20" s="11">
        <v>4.2685185185185187E-2</v>
      </c>
      <c r="AH20" s="26">
        <v>61</v>
      </c>
      <c r="AI20" s="27">
        <v>28</v>
      </c>
      <c r="AJ20" s="21">
        <f>((AI20*100)/60)/100</f>
        <v>0.46666666666666662</v>
      </c>
      <c r="AK20" s="56">
        <f t="shared" si="35"/>
        <v>7.5884773662551446</v>
      </c>
      <c r="AL20" s="66">
        <v>5</v>
      </c>
      <c r="AM20" s="105">
        <v>3.0636574074074076E-2</v>
      </c>
      <c r="AN20" s="26">
        <v>44</v>
      </c>
      <c r="AO20" s="27">
        <v>7</v>
      </c>
      <c r="AP20" s="21">
        <f>((AO20*100)/60)/100</f>
        <v>0.11666666666666665</v>
      </c>
      <c r="AQ20" s="56">
        <f t="shared" si="37"/>
        <v>8.8233333333333341</v>
      </c>
      <c r="AR20" s="97">
        <v>5</v>
      </c>
      <c r="AS20" s="4">
        <v>3.0266203703703708E-2</v>
      </c>
      <c r="AT20" s="26">
        <v>43</v>
      </c>
      <c r="AU20" s="27">
        <v>35</v>
      </c>
      <c r="AV20" s="21">
        <f>((AU20*100)/60)/100</f>
        <v>0.58333333333333337</v>
      </c>
      <c r="AW20" s="56">
        <f t="shared" si="39"/>
        <v>8.7166666666666668</v>
      </c>
    </row>
    <row r="21" spans="1:49" ht="15" x14ac:dyDescent="0.25">
      <c r="A21" s="10" t="s">
        <v>15</v>
      </c>
      <c r="B21" s="131">
        <v>3.3</v>
      </c>
      <c r="C21" s="105">
        <v>1.7835648148148149E-2</v>
      </c>
      <c r="D21" s="28">
        <v>25</v>
      </c>
      <c r="E21" s="29">
        <v>41</v>
      </c>
      <c r="F21" s="21">
        <f t="shared" ref="F21:F23" si="40">((E21*100)/60)/100</f>
        <v>0.68333333333333324</v>
      </c>
      <c r="G21" s="56">
        <f t="shared" si="25"/>
        <v>7.7828282828282838</v>
      </c>
      <c r="H21" s="96">
        <v>2.1</v>
      </c>
      <c r="I21" s="105">
        <v>1.3287037037037036E-2</v>
      </c>
      <c r="J21" s="28">
        <v>19</v>
      </c>
      <c r="K21" s="29">
        <v>8</v>
      </c>
      <c r="L21" s="21">
        <f t="shared" ref="L21:L23" si="41">((K21*100)/60)/100</f>
        <v>0.13333333333333333</v>
      </c>
      <c r="M21" s="56">
        <f t="shared" si="27"/>
        <v>9.1111111111111107</v>
      </c>
      <c r="N21" s="97"/>
      <c r="O21" s="4"/>
      <c r="P21" s="28"/>
      <c r="Q21" s="29"/>
      <c r="R21" s="21">
        <f t="shared" ref="R21:R23" si="42">((Q21*100)/60)/100</f>
        <v>0</v>
      </c>
      <c r="S21" s="56" t="e">
        <f t="shared" si="29"/>
        <v>#DIV/0!</v>
      </c>
      <c r="T21" s="96"/>
      <c r="U21" s="105"/>
      <c r="X21" s="21">
        <f t="shared" ref="X21:X23" si="43">((W21*100)/60)/100</f>
        <v>0</v>
      </c>
      <c r="Y21" s="56" t="e">
        <f t="shared" si="31"/>
        <v>#DIV/0!</v>
      </c>
      <c r="Z21" s="97">
        <v>5</v>
      </c>
      <c r="AA21" s="4">
        <v>2.8472222222222222E-2</v>
      </c>
      <c r="AB21" s="28">
        <v>41</v>
      </c>
      <c r="AC21" s="29">
        <v>0</v>
      </c>
      <c r="AD21" s="21">
        <f t="shared" ref="AD21:AD23" si="44">((AC21*100)/60)/100</f>
        <v>0</v>
      </c>
      <c r="AE21" s="56">
        <f t="shared" si="33"/>
        <v>8.1999999999999993</v>
      </c>
      <c r="AF21" s="97">
        <v>6.4</v>
      </c>
      <c r="AG21" s="11">
        <v>3.1608796296296295E-2</v>
      </c>
      <c r="AH21" s="28">
        <v>45</v>
      </c>
      <c r="AI21" s="29">
        <v>31</v>
      </c>
      <c r="AJ21" s="21">
        <f t="shared" ref="AJ21:AJ23" si="45">((AI21*100)/60)/100</f>
        <v>0.51666666666666661</v>
      </c>
      <c r="AK21" s="56">
        <f t="shared" si="35"/>
        <v>7.1119791666666661</v>
      </c>
      <c r="AL21" s="97"/>
      <c r="AM21" s="4"/>
      <c r="AN21" s="28"/>
      <c r="AO21" s="29"/>
      <c r="AP21" s="21">
        <f t="shared" ref="AP21:AP23" si="46">((AO21*100)/60)/100</f>
        <v>0</v>
      </c>
      <c r="AQ21" s="56" t="e">
        <f t="shared" si="37"/>
        <v>#DIV/0!</v>
      </c>
      <c r="AR21" s="96">
        <v>8.1999999999999993</v>
      </c>
      <c r="AS21" s="105">
        <v>4.87037037037037E-2</v>
      </c>
      <c r="AT21" s="28">
        <v>70</v>
      </c>
      <c r="AU21" s="29">
        <v>8</v>
      </c>
      <c r="AV21" s="21">
        <f t="shared" ref="AV21:AV23" si="47">((AU21*100)/60)/100</f>
        <v>0.13333333333333333</v>
      </c>
      <c r="AW21" s="56">
        <f t="shared" si="39"/>
        <v>8.5528455284552862</v>
      </c>
    </row>
    <row r="22" spans="1:49" ht="15" x14ac:dyDescent="0.25">
      <c r="A22" s="10" t="s">
        <v>16</v>
      </c>
      <c r="B22" s="131">
        <v>6</v>
      </c>
      <c r="C22" s="105">
        <v>3.9467592592592596E-2</v>
      </c>
      <c r="D22" s="18">
        <v>56</v>
      </c>
      <c r="E22" s="30">
        <v>50</v>
      </c>
      <c r="F22" s="21">
        <f t="shared" si="40"/>
        <v>0.83333333333333326</v>
      </c>
      <c r="G22" s="56">
        <f t="shared" si="25"/>
        <v>9.4722222222222232</v>
      </c>
      <c r="H22" s="97"/>
      <c r="I22" s="4"/>
      <c r="J22" s="18"/>
      <c r="K22" s="30"/>
      <c r="L22" s="21">
        <f t="shared" si="41"/>
        <v>0</v>
      </c>
      <c r="M22" s="56" t="e">
        <f t="shared" si="27"/>
        <v>#DIV/0!</v>
      </c>
      <c r="N22" s="97"/>
      <c r="O22" s="4"/>
      <c r="P22" s="18"/>
      <c r="Q22" s="30"/>
      <c r="R22" s="21">
        <f t="shared" si="42"/>
        <v>0</v>
      </c>
      <c r="S22" s="56" t="e">
        <f t="shared" si="29"/>
        <v>#DIV/0!</v>
      </c>
      <c r="T22" s="96">
        <v>9</v>
      </c>
      <c r="U22" s="105">
        <v>5.4768518518518522E-2</v>
      </c>
      <c r="V22" s="84">
        <v>78</v>
      </c>
      <c r="W22" s="84">
        <v>52</v>
      </c>
      <c r="X22" s="21">
        <f t="shared" si="43"/>
        <v>0.8666666666666667</v>
      </c>
      <c r="Y22" s="56">
        <f t="shared" si="31"/>
        <v>8.7629629629629626</v>
      </c>
      <c r="Z22" s="97">
        <v>2.1</v>
      </c>
      <c r="AA22" s="4">
        <v>1.2314814814814815E-2</v>
      </c>
      <c r="AB22" s="18">
        <v>17</v>
      </c>
      <c r="AC22" s="30">
        <v>44</v>
      </c>
      <c r="AD22" s="21">
        <f t="shared" si="44"/>
        <v>0.73333333333333328</v>
      </c>
      <c r="AE22" s="56">
        <f t="shared" si="33"/>
        <v>8.4444444444444446</v>
      </c>
      <c r="AF22" s="97">
        <v>10</v>
      </c>
      <c r="AG22" s="4">
        <v>5.2025462962962961E-2</v>
      </c>
      <c r="AH22" s="18">
        <v>74</v>
      </c>
      <c r="AI22" s="30">
        <v>55</v>
      </c>
      <c r="AJ22" s="21">
        <f t="shared" si="45"/>
        <v>0.91666666666666674</v>
      </c>
      <c r="AK22" s="56">
        <f t="shared" si="35"/>
        <v>7.4916666666666671</v>
      </c>
      <c r="AL22" s="66"/>
      <c r="AM22" s="105"/>
      <c r="AN22" s="18"/>
      <c r="AO22" s="30"/>
      <c r="AP22" s="21">
        <f t="shared" si="46"/>
        <v>0</v>
      </c>
      <c r="AQ22" s="56" t="e">
        <f t="shared" si="37"/>
        <v>#DIV/0!</v>
      </c>
      <c r="AR22" s="97">
        <v>8</v>
      </c>
      <c r="AS22" s="4">
        <v>4.6504629629629625E-2</v>
      </c>
      <c r="AT22" s="18">
        <v>66</v>
      </c>
      <c r="AU22" s="30">
        <v>58</v>
      </c>
      <c r="AV22" s="21">
        <f t="shared" si="47"/>
        <v>0.96666666666666667</v>
      </c>
      <c r="AW22" s="56">
        <f t="shared" si="39"/>
        <v>8.3708333333333336</v>
      </c>
    </row>
    <row r="23" spans="1:49" s="13" customFormat="1" ht="15" x14ac:dyDescent="0.25">
      <c r="A23" s="12" t="s">
        <v>17</v>
      </c>
      <c r="C23" s="106"/>
      <c r="D23" s="34"/>
      <c r="E23" s="34"/>
      <c r="F23" s="75">
        <f t="shared" si="40"/>
        <v>0</v>
      </c>
      <c r="G23" s="57" t="e">
        <f t="shared" si="25"/>
        <v>#DIV/0!</v>
      </c>
      <c r="H23" s="101">
        <v>30</v>
      </c>
      <c r="I23" s="14">
        <v>0.25120370370370371</v>
      </c>
      <c r="J23" s="34">
        <v>361</v>
      </c>
      <c r="K23" s="34">
        <v>44</v>
      </c>
      <c r="L23" s="75">
        <f t="shared" si="41"/>
        <v>0.73333333333333328</v>
      </c>
      <c r="M23" s="57">
        <f t="shared" si="27"/>
        <v>12.057777777777778</v>
      </c>
      <c r="N23" s="101">
        <v>30</v>
      </c>
      <c r="O23" s="14">
        <v>0.22186342592592592</v>
      </c>
      <c r="P23" s="34">
        <v>319</v>
      </c>
      <c r="Q23" s="34">
        <v>29</v>
      </c>
      <c r="R23" s="75">
        <f t="shared" si="42"/>
        <v>0.48333333333333334</v>
      </c>
      <c r="S23" s="57">
        <f t="shared" si="29"/>
        <v>10.649444444444445</v>
      </c>
      <c r="T23" s="104">
        <v>3.1</v>
      </c>
      <c r="U23" s="106">
        <v>1.6562500000000001E-2</v>
      </c>
      <c r="V23" s="13">
        <v>23</v>
      </c>
      <c r="W23" s="13">
        <v>51</v>
      </c>
      <c r="X23" s="75">
        <f t="shared" si="43"/>
        <v>0.85</v>
      </c>
      <c r="Y23" s="57">
        <f t="shared" si="31"/>
        <v>7.693548387096774</v>
      </c>
      <c r="Z23" s="127">
        <v>1.9</v>
      </c>
      <c r="AA23" s="128">
        <v>1.2048611111111112E-2</v>
      </c>
      <c r="AB23" s="129">
        <v>17</v>
      </c>
      <c r="AC23" s="34">
        <v>21</v>
      </c>
      <c r="AD23" s="75">
        <f t="shared" si="44"/>
        <v>0.35</v>
      </c>
      <c r="AE23" s="57">
        <f t="shared" si="33"/>
        <v>9.131578947368423</v>
      </c>
      <c r="AF23" s="104">
        <v>5</v>
      </c>
      <c r="AG23" s="106">
        <v>2.6516203703703698E-2</v>
      </c>
      <c r="AH23" s="34">
        <v>38</v>
      </c>
      <c r="AI23" s="34">
        <v>11</v>
      </c>
      <c r="AJ23" s="75">
        <f t="shared" si="45"/>
        <v>0.18333333333333332</v>
      </c>
      <c r="AK23" s="57">
        <f t="shared" si="35"/>
        <v>7.6366666666666658</v>
      </c>
      <c r="AL23" s="67">
        <v>5</v>
      </c>
      <c r="AM23" s="106">
        <v>3.0555555555555555E-2</v>
      </c>
      <c r="AN23" s="34">
        <v>44</v>
      </c>
      <c r="AO23" s="34">
        <v>0</v>
      </c>
      <c r="AP23" s="75">
        <f t="shared" si="46"/>
        <v>0</v>
      </c>
      <c r="AQ23" s="57">
        <f t="shared" si="37"/>
        <v>8.8000000000000007</v>
      </c>
      <c r="AR23" s="104"/>
      <c r="AT23" s="34"/>
      <c r="AU23" s="34"/>
      <c r="AV23" s="75">
        <f t="shared" si="47"/>
        <v>0</v>
      </c>
      <c r="AW23" s="57" t="e">
        <f t="shared" si="39"/>
        <v>#DIV/0!</v>
      </c>
    </row>
    <row r="24" spans="1:49" ht="15" x14ac:dyDescent="0.25">
      <c r="A24" s="10" t="s">
        <v>26</v>
      </c>
      <c r="B24" s="133">
        <f>SUM(B17:B23)</f>
        <v>17.3</v>
      </c>
      <c r="C24" s="133"/>
      <c r="D24" s="18">
        <f>SUM(D17:D23)</f>
        <v>155</v>
      </c>
      <c r="E24" s="18"/>
      <c r="F24" s="21">
        <f t="shared" ref="F24" si="48">SUM(F17:F23)</f>
        <v>2.0333333333333332</v>
      </c>
      <c r="G24" s="135"/>
      <c r="H24" s="96">
        <f t="shared" ref="H24" si="49">SUM(H17:H23)</f>
        <v>47.3</v>
      </c>
      <c r="I24" s="133"/>
      <c r="J24" s="18">
        <f>SUM(J17:J23)</f>
        <v>538</v>
      </c>
      <c r="K24" s="18"/>
      <c r="L24" s="21">
        <f t="shared" ref="L24" si="50">SUM(L17:L23)</f>
        <v>1.6833333333333331</v>
      </c>
      <c r="M24" s="135"/>
      <c r="N24" s="96">
        <f t="shared" ref="N24" si="51">SUM(N17:N23)</f>
        <v>45.4</v>
      </c>
      <c r="O24" s="133"/>
      <c r="P24" s="18">
        <f>SUM(P17:P23)</f>
        <v>455</v>
      </c>
      <c r="Q24" s="18"/>
      <c r="R24" s="21">
        <f t="shared" ref="R24" si="52">SUM(R17:R23)</f>
        <v>1.6833333333333333</v>
      </c>
      <c r="S24" s="135"/>
      <c r="T24" s="96">
        <f t="shared" ref="T24" si="53">SUM(T17:T23)</f>
        <v>27.6</v>
      </c>
      <c r="U24" s="133"/>
      <c r="V24" s="18">
        <f>SUM(V17:V23)</f>
        <v>227</v>
      </c>
      <c r="W24" s="18"/>
      <c r="X24" s="21">
        <f t="shared" ref="X24" si="54">SUM(X17:X23)</f>
        <v>2.7833333333333332</v>
      </c>
      <c r="Y24" s="135"/>
      <c r="Z24" s="96">
        <f t="shared" ref="Z24" si="55">SUM(Z17:Z23)</f>
        <v>29</v>
      </c>
      <c r="AA24" s="133"/>
      <c r="AB24" s="18">
        <f>SUM(AB17:AB23)</f>
        <v>243</v>
      </c>
      <c r="AC24" s="18"/>
      <c r="AD24" s="21">
        <f t="shared" ref="AD24" si="56">SUM(AD17:AD23)</f>
        <v>2.1333333333333333</v>
      </c>
      <c r="AE24" s="135"/>
      <c r="AF24" s="96">
        <f t="shared" ref="AF24" si="57">SUM(AF17:AF23)</f>
        <v>59.1</v>
      </c>
      <c r="AG24" s="133"/>
      <c r="AH24" s="18">
        <f>SUM(AH17:AH23)</f>
        <v>446</v>
      </c>
      <c r="AI24" s="18"/>
      <c r="AJ24" s="21">
        <f t="shared" ref="AJ24" si="58">SUM(AJ17:AJ23)</f>
        <v>2.8833333333333333</v>
      </c>
      <c r="AK24" s="135"/>
      <c r="AL24" s="96">
        <f t="shared" ref="AL24" si="59">SUM(AL17:AL23)</f>
        <v>30</v>
      </c>
      <c r="AM24" s="133"/>
      <c r="AN24" s="18">
        <f>SUM(AN17:AN23)</f>
        <v>259</v>
      </c>
      <c r="AO24" s="18"/>
      <c r="AP24" s="21">
        <f t="shared" ref="AP24" si="60">SUM(AP17:AP23)</f>
        <v>0.35</v>
      </c>
      <c r="AQ24" s="135"/>
      <c r="AR24" s="96">
        <f t="shared" ref="AR24" si="61">SUM(AR17:AR23)</f>
        <v>49.2</v>
      </c>
      <c r="AS24" s="133"/>
      <c r="AT24" s="18">
        <f>SUM(AT17:AT23)</f>
        <v>425</v>
      </c>
      <c r="AU24" s="18"/>
      <c r="AV24" s="21">
        <f t="shared" ref="AV24" si="62">SUM(AV17:AV23)</f>
        <v>2.1</v>
      </c>
      <c r="AW24" s="135"/>
    </row>
    <row r="25" spans="1:49" ht="15" x14ac:dyDescent="0.25">
      <c r="A25" s="10"/>
      <c r="F25" s="20">
        <f>D24+F24</f>
        <v>157.03333333333333</v>
      </c>
      <c r="G25" s="134"/>
      <c r="H25" s="96"/>
      <c r="L25" s="20">
        <f>J24+L24</f>
        <v>539.68333333333328</v>
      </c>
      <c r="M25" s="135"/>
      <c r="N25" s="66"/>
      <c r="R25" s="20">
        <f>P24+R24</f>
        <v>456.68333333333334</v>
      </c>
      <c r="S25" s="134"/>
      <c r="T25" s="96"/>
      <c r="X25" s="20">
        <f>V24+X24</f>
        <v>229.78333333333333</v>
      </c>
      <c r="Y25" s="135"/>
      <c r="Z25" s="66"/>
      <c r="AD25" s="20">
        <f>AB24+AD24</f>
        <v>245.13333333333333</v>
      </c>
      <c r="AE25" s="134"/>
      <c r="AF25" s="96"/>
      <c r="AJ25" s="20">
        <f>AH24+AJ24</f>
        <v>448.88333333333333</v>
      </c>
      <c r="AK25" s="135"/>
      <c r="AL25" s="66"/>
      <c r="AP25" s="20">
        <f>AN24+AP24</f>
        <v>259.35000000000002</v>
      </c>
      <c r="AQ25" s="134"/>
      <c r="AR25" s="96"/>
      <c r="AV25" s="20">
        <f>AT24+AV24</f>
        <v>427.1</v>
      </c>
      <c r="AW25" s="134"/>
    </row>
    <row r="26" spans="1:49" ht="15.75" customHeight="1" x14ac:dyDescent="0.2">
      <c r="G26" s="134"/>
      <c r="H26" s="96"/>
      <c r="M26" s="135"/>
      <c r="N26" s="66"/>
      <c r="S26" s="134"/>
      <c r="T26" s="96"/>
      <c r="Y26" s="135"/>
      <c r="Z26" s="66"/>
      <c r="AE26" s="134"/>
      <c r="AF26" s="96"/>
      <c r="AK26" s="135"/>
      <c r="AL26" s="66"/>
      <c r="AQ26" s="134"/>
      <c r="AR26" s="96"/>
      <c r="AW26" s="134"/>
    </row>
    <row r="27" spans="1:49" ht="15.75" customHeight="1" x14ac:dyDescent="0.2">
      <c r="G27" s="134"/>
      <c r="H27" s="66"/>
      <c r="M27" s="134"/>
      <c r="N27" s="66"/>
      <c r="S27" s="134"/>
      <c r="T27" s="66"/>
      <c r="Y27" s="134"/>
      <c r="Z27" s="66"/>
      <c r="AE27" s="134"/>
      <c r="AF27" s="66"/>
      <c r="AK27" s="134"/>
      <c r="AL27" s="66"/>
      <c r="AQ27" s="134"/>
      <c r="AR27" s="66"/>
      <c r="AW27" s="134"/>
    </row>
    <row r="28" spans="1:49" ht="15.75" customHeight="1" x14ac:dyDescent="0.2">
      <c r="G28" s="134"/>
      <c r="H28" s="66"/>
      <c r="M28" s="134"/>
      <c r="N28" s="66"/>
      <c r="S28" s="134"/>
      <c r="T28" s="66"/>
      <c r="Y28" s="134"/>
      <c r="Z28" s="66"/>
      <c r="AE28" s="134"/>
      <c r="AF28" s="66"/>
      <c r="AK28" s="134"/>
      <c r="AL28" s="66"/>
      <c r="AQ28" s="134"/>
      <c r="AR28" s="66"/>
      <c r="AW28" s="134"/>
    </row>
  </sheetData>
  <mergeCells count="18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zoomScale="70" zoomScaleNormal="70" workbookViewId="0">
      <selection activeCell="P32" sqref="P32"/>
    </sheetView>
  </sheetViews>
  <sheetFormatPr defaultColWidth="14.42578125" defaultRowHeight="15.75" customHeight="1" x14ac:dyDescent="0.2"/>
  <cols>
    <col min="1" max="1" width="14.42578125" style="131"/>
    <col min="2" max="2" width="9" style="131" customWidth="1"/>
    <col min="3" max="3" width="9.28515625" style="131" customWidth="1"/>
    <col min="4" max="4" width="9.140625" style="131" customWidth="1"/>
    <col min="5" max="5" width="7.42578125" style="131" customWidth="1"/>
    <col min="6" max="6" width="11.140625" style="131" customWidth="1"/>
    <col min="7" max="7" width="8.7109375" style="131" customWidth="1"/>
    <col min="8" max="8" width="8.85546875" style="131" customWidth="1"/>
    <col min="9" max="9" width="11.140625" style="131" customWidth="1"/>
    <col min="10" max="10" width="10" style="131" customWidth="1"/>
    <col min="11" max="11" width="10.28515625" style="131" customWidth="1"/>
    <col min="12" max="12" width="10.42578125" style="131" customWidth="1"/>
    <col min="13" max="13" width="9.28515625" style="131" customWidth="1"/>
    <col min="14" max="14" width="8.28515625" style="131" customWidth="1"/>
    <col min="15" max="15" width="9.85546875" style="131" customWidth="1"/>
    <col min="16" max="16" width="8.85546875" style="131" customWidth="1"/>
    <col min="17" max="17" width="9.42578125" style="131" customWidth="1"/>
    <col min="18" max="18" width="9.7109375" style="131" customWidth="1"/>
    <col min="19" max="19" width="10.28515625" style="131" customWidth="1"/>
    <col min="20" max="20" width="8.7109375" style="131" customWidth="1"/>
    <col min="21" max="21" width="10.140625" style="131" customWidth="1"/>
    <col min="22" max="22" width="8.7109375" style="131" customWidth="1"/>
    <col min="23" max="23" width="9" style="131" customWidth="1"/>
    <col min="24" max="24" width="11.5703125" style="131" customWidth="1"/>
    <col min="25" max="25" width="9.28515625" style="131" customWidth="1"/>
    <col min="26" max="26" width="9" style="131" customWidth="1"/>
    <col min="27" max="27" width="10.28515625" style="131" customWidth="1"/>
    <col min="28" max="28" width="10.42578125" style="131" customWidth="1"/>
    <col min="29" max="29" width="11.7109375" style="131" customWidth="1"/>
    <col min="30" max="30" width="9.7109375" style="131" customWidth="1"/>
    <col min="31" max="32" width="10" style="131" customWidth="1"/>
    <col min="33" max="33" width="10.140625" style="131" customWidth="1"/>
    <col min="34" max="34" width="11.140625" style="131" customWidth="1"/>
    <col min="35" max="35" width="10.7109375" style="131" customWidth="1"/>
    <col min="36" max="36" width="14.42578125" style="131"/>
    <col min="37" max="38" width="9.28515625" style="131" customWidth="1"/>
    <col min="39" max="39" width="11.5703125" style="131" customWidth="1"/>
    <col min="40" max="40" width="10.140625" style="131" customWidth="1"/>
    <col min="41" max="41" width="10.28515625" style="131" customWidth="1"/>
    <col min="42" max="42" width="10.85546875" style="131" customWidth="1"/>
    <col min="43" max="43" width="9.7109375" style="131" customWidth="1"/>
    <col min="44" max="44" width="8.140625" style="131" customWidth="1"/>
    <col min="45" max="45" width="10.28515625" style="131" customWidth="1"/>
    <col min="46" max="46" width="9.5703125" style="131" customWidth="1"/>
    <col min="47" max="47" width="10" style="131" customWidth="1"/>
    <col min="48" max="48" width="10.42578125" style="131" customWidth="1"/>
    <col min="49" max="49" width="10.85546875" style="131" customWidth="1"/>
    <col min="50" max="16384" width="14.42578125" style="131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132" t="s">
        <v>8</v>
      </c>
      <c r="C2" s="132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130" t="s">
        <v>8</v>
      </c>
      <c r="I2" s="132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130" t="s">
        <v>8</v>
      </c>
      <c r="O2" s="132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130" t="s">
        <v>8</v>
      </c>
      <c r="U2" s="132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130" t="s">
        <v>8</v>
      </c>
      <c r="AA2" s="132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130" t="s">
        <v>8</v>
      </c>
      <c r="AG2" s="132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130" t="s">
        <v>8</v>
      </c>
      <c r="AM2" s="132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130" t="s">
        <v>8</v>
      </c>
      <c r="AS2" s="132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D3" s="120" t="s">
        <v>35</v>
      </c>
      <c r="E3" s="17"/>
      <c r="F3" s="20"/>
      <c r="G3" s="134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P3" s="120" t="s">
        <v>35</v>
      </c>
      <c r="Q3" s="17"/>
      <c r="R3" s="21"/>
      <c r="S3" s="56"/>
      <c r="T3" s="96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A3" s="150" t="s">
        <v>35</v>
      </c>
      <c r="AB3" s="151"/>
      <c r="AC3" s="151"/>
      <c r="AD3" s="151"/>
      <c r="AE3" s="56"/>
      <c r="AF3" s="96">
        <v>3.5</v>
      </c>
      <c r="AG3" s="105">
        <v>2.028935185185185E-2</v>
      </c>
      <c r="AH3" s="17">
        <v>29</v>
      </c>
      <c r="AI3" s="17">
        <v>13</v>
      </c>
      <c r="AJ3" s="21">
        <f t="shared" ref="AJ3:AJ5" si="4">((AI3*100)/60)/100</f>
        <v>0.21666666666666667</v>
      </c>
      <c r="AK3" s="56">
        <f t="shared" ref="AK3:AK9" si="5">(AH3+AJ3)/AF3</f>
        <v>8.3476190476190464</v>
      </c>
      <c r="AL3" s="97"/>
      <c r="AM3" s="4"/>
      <c r="AN3" s="120" t="s">
        <v>35</v>
      </c>
      <c r="AO3" s="17"/>
      <c r="AP3" s="21"/>
      <c r="AQ3" s="113"/>
      <c r="AR3" s="96">
        <v>3.1</v>
      </c>
      <c r="AS3" s="105">
        <v>1.8645833333333334E-2</v>
      </c>
      <c r="AT3" s="17">
        <v>26</v>
      </c>
      <c r="AU3" s="17">
        <v>51</v>
      </c>
      <c r="AV3" s="21">
        <f t="shared" ref="AV3:AV5" si="6">((AU3*100)/60)/100</f>
        <v>0.85</v>
      </c>
      <c r="AW3" s="56">
        <f t="shared" ref="AW3:AW9" si="7">(AT3+AV3)/AR3</f>
        <v>8.6612903225806459</v>
      </c>
    </row>
    <row r="4" spans="1:52" ht="15" x14ac:dyDescent="0.25">
      <c r="A4" s="10" t="s">
        <v>12</v>
      </c>
      <c r="D4" s="17"/>
      <c r="E4" s="17"/>
      <c r="F4" s="20"/>
      <c r="G4" s="134"/>
      <c r="H4" s="97">
        <v>6.1</v>
      </c>
      <c r="I4" s="7">
        <v>3.7002314814814814E-2</v>
      </c>
      <c r="J4" s="18">
        <v>53</v>
      </c>
      <c r="K4" s="18">
        <v>17</v>
      </c>
      <c r="L4" s="21">
        <f t="shared" si="0"/>
        <v>0.28333333333333333</v>
      </c>
      <c r="M4" s="56">
        <f t="shared" si="1"/>
        <v>8.7349726775956285</v>
      </c>
      <c r="N4" s="66"/>
      <c r="P4" s="17"/>
      <c r="Q4" s="17"/>
      <c r="R4" s="21"/>
      <c r="S4" s="56"/>
      <c r="T4" s="97"/>
      <c r="U4" s="11"/>
      <c r="V4" s="17"/>
      <c r="W4" s="17"/>
      <c r="X4" s="21">
        <f t="shared" si="2"/>
        <v>0</v>
      </c>
      <c r="Y4" s="56" t="e">
        <f t="shared" si="3"/>
        <v>#DIV/0!</v>
      </c>
      <c r="Z4" s="97"/>
      <c r="AA4" s="4"/>
      <c r="AB4" s="17"/>
      <c r="AC4" s="17"/>
      <c r="AD4" s="21"/>
      <c r="AE4" s="56"/>
      <c r="AF4" s="97">
        <v>3</v>
      </c>
      <c r="AG4" s="4">
        <v>1.818287037037037E-2</v>
      </c>
      <c r="AH4" s="17">
        <v>26</v>
      </c>
      <c r="AI4" s="17">
        <v>11</v>
      </c>
      <c r="AJ4" s="21">
        <f t="shared" si="4"/>
        <v>0.18333333333333332</v>
      </c>
      <c r="AK4" s="56">
        <f t="shared" si="5"/>
        <v>8.7277777777777779</v>
      </c>
      <c r="AL4" s="66"/>
      <c r="AN4" s="17"/>
      <c r="AO4" s="17"/>
      <c r="AP4" s="21"/>
      <c r="AQ4" s="134"/>
      <c r="AR4" s="97"/>
      <c r="AS4" s="11"/>
      <c r="AT4" s="17"/>
      <c r="AU4" s="17"/>
      <c r="AV4" s="21">
        <f t="shared" si="6"/>
        <v>0</v>
      </c>
      <c r="AW4" s="56" t="e">
        <f t="shared" si="7"/>
        <v>#DIV/0!</v>
      </c>
    </row>
    <row r="5" spans="1:52" ht="15" x14ac:dyDescent="0.25">
      <c r="A5" s="10" t="s">
        <v>13</v>
      </c>
      <c r="D5" s="17"/>
      <c r="E5" s="17"/>
      <c r="F5" s="20"/>
      <c r="G5" s="134"/>
      <c r="H5" s="97">
        <v>6.5</v>
      </c>
      <c r="I5" s="7">
        <v>3.8958333333333338E-2</v>
      </c>
      <c r="J5" s="18">
        <v>56</v>
      </c>
      <c r="K5" s="18">
        <v>6</v>
      </c>
      <c r="L5" s="21">
        <f t="shared" si="0"/>
        <v>0.1</v>
      </c>
      <c r="M5" s="56">
        <f t="shared" si="1"/>
        <v>8.6307692307692303</v>
      </c>
      <c r="N5" s="97"/>
      <c r="O5" s="4"/>
      <c r="P5" s="18"/>
      <c r="Q5" s="18"/>
      <c r="R5" s="21"/>
      <c r="S5" s="56"/>
      <c r="T5" s="97"/>
      <c r="U5" s="4"/>
      <c r="V5" s="18"/>
      <c r="W5" s="18"/>
      <c r="X5" s="21">
        <f t="shared" si="2"/>
        <v>0</v>
      </c>
      <c r="Y5" s="56" t="e">
        <f t="shared" si="3"/>
        <v>#DIV/0!</v>
      </c>
      <c r="Z5" s="97"/>
      <c r="AA5" s="4"/>
      <c r="AB5" s="18"/>
      <c r="AC5" s="18"/>
      <c r="AD5" s="21"/>
      <c r="AE5" s="56"/>
      <c r="AF5" s="97">
        <v>2</v>
      </c>
      <c r="AG5" s="4">
        <v>1.1574074074074075E-2</v>
      </c>
      <c r="AH5" s="18">
        <v>16</v>
      </c>
      <c r="AI5" s="18">
        <v>40</v>
      </c>
      <c r="AJ5" s="21">
        <f t="shared" si="4"/>
        <v>0.66666666666666674</v>
      </c>
      <c r="AK5" s="56">
        <f t="shared" si="5"/>
        <v>8.3333333333333339</v>
      </c>
      <c r="AL5" s="97"/>
      <c r="AM5" s="11"/>
      <c r="AN5" s="18"/>
      <c r="AO5" s="18"/>
      <c r="AP5" s="21"/>
      <c r="AQ5" s="113"/>
      <c r="AR5" s="97">
        <v>6</v>
      </c>
      <c r="AS5" s="11">
        <v>3.4594907407407408E-2</v>
      </c>
      <c r="AT5" s="18">
        <v>49</v>
      </c>
      <c r="AU5" s="18">
        <v>49</v>
      </c>
      <c r="AV5" s="21">
        <f t="shared" si="6"/>
        <v>0.81666666666666676</v>
      </c>
      <c r="AW5" s="56">
        <f t="shared" si="7"/>
        <v>8.3027777777777789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/>
      <c r="I6" s="23"/>
      <c r="J6" s="26"/>
      <c r="K6" s="27"/>
      <c r="L6" s="21">
        <f>((K6*100)/60)/100</f>
        <v>0</v>
      </c>
      <c r="M6" s="56" t="e">
        <f t="shared" si="1"/>
        <v>#DIV/0!</v>
      </c>
      <c r="N6" s="66"/>
      <c r="P6" s="17"/>
      <c r="Q6" s="17"/>
      <c r="R6" s="21"/>
      <c r="S6" s="56"/>
      <c r="T6" s="96"/>
      <c r="U6" s="105"/>
      <c r="V6" s="17"/>
      <c r="W6" s="17"/>
      <c r="X6" s="21">
        <f>((W6*100)/60)/100</f>
        <v>0</v>
      </c>
      <c r="Y6" s="56" t="e">
        <f t="shared" si="3"/>
        <v>#DIV/0!</v>
      </c>
      <c r="Z6" s="66"/>
      <c r="AB6" s="17"/>
      <c r="AC6" s="17"/>
      <c r="AD6" s="21"/>
      <c r="AE6" s="56"/>
      <c r="AF6" s="96"/>
      <c r="AG6" s="105"/>
      <c r="AH6" s="17"/>
      <c r="AI6" s="17"/>
      <c r="AJ6" s="21">
        <f>((AI6*100)/60)/100</f>
        <v>0</v>
      </c>
      <c r="AK6" s="56" t="e">
        <f t="shared" si="5"/>
        <v>#DIV/0!</v>
      </c>
      <c r="AL6" s="97"/>
      <c r="AM6" s="11"/>
      <c r="AN6" s="17"/>
      <c r="AO6" s="17"/>
      <c r="AP6" s="31"/>
      <c r="AQ6" s="113"/>
      <c r="AR6" s="97">
        <v>7</v>
      </c>
      <c r="AS6" s="11">
        <v>4.5127314814814821E-2</v>
      </c>
      <c r="AT6" s="17">
        <v>64</v>
      </c>
      <c r="AU6" s="17">
        <v>59</v>
      </c>
      <c r="AV6" s="21">
        <f>((AU6*100)/60)/100</f>
        <v>0.98333333333333328</v>
      </c>
      <c r="AW6" s="56">
        <f t="shared" si="7"/>
        <v>9.2833333333333332</v>
      </c>
    </row>
    <row r="7" spans="1:52" ht="15" x14ac:dyDescent="0.25">
      <c r="A7" s="10" t="s">
        <v>15</v>
      </c>
      <c r="D7" s="17"/>
      <c r="E7" s="17"/>
      <c r="F7" s="20"/>
      <c r="G7" s="134"/>
      <c r="H7" s="99">
        <v>8</v>
      </c>
      <c r="I7" s="24">
        <v>5.1203703703703703E-2</v>
      </c>
      <c r="J7" s="28">
        <v>73</v>
      </c>
      <c r="K7" s="29">
        <v>44</v>
      </c>
      <c r="L7" s="21">
        <f t="shared" ref="L7:L9" si="8">((K7*100)/60)/100</f>
        <v>0.73333333333333328</v>
      </c>
      <c r="M7" s="56">
        <f t="shared" si="1"/>
        <v>9.2166666666666668</v>
      </c>
      <c r="N7" s="102"/>
      <c r="P7" s="17"/>
      <c r="Q7" s="17"/>
      <c r="R7" s="21"/>
      <c r="S7" s="56"/>
      <c r="T7" s="97"/>
      <c r="U7" s="4"/>
      <c r="V7" s="17"/>
      <c r="W7" s="17"/>
      <c r="X7" s="21">
        <f t="shared" ref="X7:X9" si="9">((W7*100)/60)/100</f>
        <v>0</v>
      </c>
      <c r="Y7" s="56" t="e">
        <f t="shared" si="3"/>
        <v>#DIV/0!</v>
      </c>
      <c r="Z7" s="97"/>
      <c r="AA7" s="4"/>
      <c r="AB7" s="17"/>
      <c r="AC7" s="17"/>
      <c r="AD7" s="21"/>
      <c r="AE7" s="56"/>
      <c r="AF7" s="96">
        <v>4</v>
      </c>
      <c r="AG7" s="105">
        <v>2.5694444444444447E-2</v>
      </c>
      <c r="AH7" s="17">
        <v>37</v>
      </c>
      <c r="AI7" s="17">
        <v>0</v>
      </c>
      <c r="AJ7" s="21">
        <f t="shared" ref="AJ7:AJ9" si="10">((AI7*100)/60)/100</f>
        <v>0</v>
      </c>
      <c r="AK7" s="56">
        <f t="shared" si="5"/>
        <v>9.25</v>
      </c>
      <c r="AL7" s="97"/>
      <c r="AM7" s="4"/>
      <c r="AN7" s="17"/>
      <c r="AO7" s="17"/>
      <c r="AP7" s="31"/>
      <c r="AQ7" s="113"/>
      <c r="AR7" s="96">
        <v>9.3000000000000007</v>
      </c>
      <c r="AS7" s="105">
        <v>6.3113425925925934E-2</v>
      </c>
      <c r="AT7" s="17">
        <v>90</v>
      </c>
      <c r="AU7" s="17">
        <v>53</v>
      </c>
      <c r="AV7" s="21">
        <f t="shared" ref="AV7:AV9" si="11">((AU7*100)/60)/100</f>
        <v>0.8833333333333333</v>
      </c>
      <c r="AW7" s="56">
        <f t="shared" si="7"/>
        <v>9.7724014336917566</v>
      </c>
    </row>
    <row r="8" spans="1:52" ht="15" x14ac:dyDescent="0.25">
      <c r="A8" s="10" t="s">
        <v>16</v>
      </c>
      <c r="D8" s="17"/>
      <c r="E8" s="17"/>
      <c r="F8" s="20"/>
      <c r="G8" s="134"/>
      <c r="H8" s="97">
        <v>3.5</v>
      </c>
      <c r="I8" s="25">
        <v>2.074074074074074E-2</v>
      </c>
      <c r="J8" s="18">
        <v>29</v>
      </c>
      <c r="K8" s="30">
        <v>52</v>
      </c>
      <c r="L8" s="21">
        <f t="shared" si="8"/>
        <v>0.8666666666666667</v>
      </c>
      <c r="M8" s="56">
        <f t="shared" si="1"/>
        <v>8.5333333333333332</v>
      </c>
      <c r="N8" s="66"/>
      <c r="P8" s="17"/>
      <c r="Q8" s="17"/>
      <c r="R8" s="21"/>
      <c r="S8" s="56"/>
      <c r="T8" s="96"/>
      <c r="U8" s="105"/>
      <c r="V8" s="17"/>
      <c r="W8" s="17"/>
      <c r="X8" s="21">
        <f t="shared" si="9"/>
        <v>0</v>
      </c>
      <c r="Y8" s="56" t="e">
        <f t="shared" si="3"/>
        <v>#DIV/0!</v>
      </c>
      <c r="Z8" s="97"/>
      <c r="AA8" s="4"/>
      <c r="AB8" s="17"/>
      <c r="AC8" s="17"/>
      <c r="AD8" s="21"/>
      <c r="AE8" s="56"/>
      <c r="AF8" s="97">
        <v>6</v>
      </c>
      <c r="AG8" s="4">
        <v>3.6111111111111115E-2</v>
      </c>
      <c r="AH8" s="17">
        <v>52</v>
      </c>
      <c r="AI8" s="17">
        <v>0</v>
      </c>
      <c r="AJ8" s="21">
        <f t="shared" si="10"/>
        <v>0</v>
      </c>
      <c r="AK8" s="56">
        <f t="shared" si="5"/>
        <v>8.6666666666666661</v>
      </c>
      <c r="AL8" s="97"/>
      <c r="AM8" s="4"/>
      <c r="AN8" s="17"/>
      <c r="AO8" s="17"/>
      <c r="AP8" s="31"/>
      <c r="AQ8" s="113"/>
      <c r="AR8" s="97">
        <v>5.2</v>
      </c>
      <c r="AS8" s="4">
        <v>3.6597222222222225E-2</v>
      </c>
      <c r="AT8" s="17">
        <v>52</v>
      </c>
      <c r="AU8" s="17">
        <v>42</v>
      </c>
      <c r="AV8" s="21">
        <f t="shared" si="11"/>
        <v>0.7</v>
      </c>
      <c r="AW8" s="56">
        <f t="shared" si="7"/>
        <v>10.134615384615385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>
        <v>12.6</v>
      </c>
      <c r="I9" s="33">
        <v>8.0416666666666664E-2</v>
      </c>
      <c r="J9" s="34">
        <v>115</v>
      </c>
      <c r="K9" s="34">
        <v>48</v>
      </c>
      <c r="L9" s="75">
        <f t="shared" si="8"/>
        <v>0.8</v>
      </c>
      <c r="M9" s="57">
        <f t="shared" si="1"/>
        <v>9.1904761904761898</v>
      </c>
      <c r="N9" s="103"/>
      <c r="P9" s="19"/>
      <c r="Q9" s="19"/>
      <c r="R9" s="75"/>
      <c r="S9" s="57"/>
      <c r="T9" s="101">
        <v>26.4</v>
      </c>
      <c r="U9" s="14">
        <v>0.1698263888888889</v>
      </c>
      <c r="V9" s="19">
        <v>244</v>
      </c>
      <c r="W9" s="19">
        <v>33</v>
      </c>
      <c r="X9" s="75">
        <f t="shared" si="9"/>
        <v>0.55000000000000004</v>
      </c>
      <c r="Y9" s="57">
        <f t="shared" si="3"/>
        <v>9.2632575757575761</v>
      </c>
      <c r="Z9" s="101"/>
      <c r="AA9" s="14"/>
      <c r="AB9" s="19"/>
      <c r="AC9" s="19"/>
      <c r="AD9" s="75"/>
      <c r="AE9" s="57"/>
      <c r="AF9" s="104">
        <v>2</v>
      </c>
      <c r="AG9" s="106">
        <v>1.1215277777777777E-2</v>
      </c>
      <c r="AH9" s="19">
        <v>16</v>
      </c>
      <c r="AI9" s="19">
        <v>9</v>
      </c>
      <c r="AJ9" s="75">
        <f t="shared" si="10"/>
        <v>0.15</v>
      </c>
      <c r="AK9" s="57">
        <f t="shared" si="5"/>
        <v>8.0749999999999993</v>
      </c>
      <c r="AL9" s="67"/>
      <c r="AN9" s="19"/>
      <c r="AO9" s="19"/>
      <c r="AP9" s="35"/>
      <c r="AQ9" s="116"/>
      <c r="AR9" s="101">
        <v>6</v>
      </c>
      <c r="AS9" s="15">
        <v>4.1377314814814818E-2</v>
      </c>
      <c r="AT9" s="19">
        <v>59</v>
      </c>
      <c r="AU9" s="19">
        <v>35</v>
      </c>
      <c r="AV9" s="75">
        <f t="shared" si="11"/>
        <v>0.58333333333333337</v>
      </c>
      <c r="AW9" s="57">
        <f t="shared" si="7"/>
        <v>9.9305555555555554</v>
      </c>
    </row>
    <row r="10" spans="1:52" ht="15" x14ac:dyDescent="0.25">
      <c r="A10" s="10" t="s">
        <v>26</v>
      </c>
      <c r="B10" s="133">
        <f>SUM(B3:B9)</f>
        <v>0</v>
      </c>
      <c r="C10" s="5"/>
      <c r="D10" s="18">
        <f>SUM(D3:D9)</f>
        <v>0</v>
      </c>
      <c r="E10" s="18"/>
      <c r="F10" s="21">
        <f t="shared" ref="F10" si="12">SUM(F3:F9)</f>
        <v>0</v>
      </c>
      <c r="G10" s="115"/>
      <c r="H10" s="96">
        <f t="shared" ref="H10:AR10" si="13">SUM(H3:H9)</f>
        <v>36.700000000000003</v>
      </c>
      <c r="I10" s="5"/>
      <c r="J10" s="18">
        <f>SUM(J3:J9)</f>
        <v>326</v>
      </c>
      <c r="K10" s="18"/>
      <c r="L10" s="21">
        <f t="shared" ref="L10" si="14">SUM(L3:L9)</f>
        <v>2.7833333333333332</v>
      </c>
      <c r="M10" s="135"/>
      <c r="N10" s="96">
        <f t="shared" si="13"/>
        <v>0</v>
      </c>
      <c r="O10" s="133"/>
      <c r="P10" s="18">
        <f>SUM(P3:P9)</f>
        <v>0</v>
      </c>
      <c r="Q10" s="18"/>
      <c r="R10" s="21">
        <f t="shared" ref="R10" si="15">SUM(R3:R9)</f>
        <v>0</v>
      </c>
      <c r="S10" s="135"/>
      <c r="T10" s="96">
        <f t="shared" si="13"/>
        <v>26.4</v>
      </c>
      <c r="U10" s="133"/>
      <c r="V10" s="18">
        <f>SUM(V3:V9)</f>
        <v>244</v>
      </c>
      <c r="W10" s="18"/>
      <c r="X10" s="21">
        <f t="shared" ref="X10" si="16">SUM(X3:X9)</f>
        <v>0.55000000000000004</v>
      </c>
      <c r="Y10" s="135"/>
      <c r="Z10" s="96">
        <f t="shared" si="13"/>
        <v>0</v>
      </c>
      <c r="AA10" s="133"/>
      <c r="AB10" s="18">
        <f>SUM(AB3:AB9)</f>
        <v>0</v>
      </c>
      <c r="AC10" s="18"/>
      <c r="AD10" s="21">
        <f t="shared" ref="AD10" si="17">SUM(AD3:AD9)</f>
        <v>0</v>
      </c>
      <c r="AE10" s="135"/>
      <c r="AF10" s="96">
        <f t="shared" si="13"/>
        <v>20.5</v>
      </c>
      <c r="AG10" s="133"/>
      <c r="AH10" s="18">
        <f>SUM(AH3:AH9)</f>
        <v>176</v>
      </c>
      <c r="AI10" s="18"/>
      <c r="AJ10" s="21">
        <f t="shared" ref="AJ10" si="18">SUM(AJ3:AJ9)</f>
        <v>1.2166666666666668</v>
      </c>
      <c r="AK10" s="135"/>
      <c r="AL10" s="96">
        <f t="shared" si="13"/>
        <v>0</v>
      </c>
      <c r="AM10" s="133"/>
      <c r="AN10" s="18">
        <f>SUM(AN3:AN9)</f>
        <v>0</v>
      </c>
      <c r="AO10" s="18"/>
      <c r="AP10" s="21">
        <f t="shared" ref="AP10" si="19">SUM(AP3:AP9)</f>
        <v>0</v>
      </c>
      <c r="AQ10" s="135"/>
      <c r="AR10" s="96">
        <f t="shared" si="13"/>
        <v>36.6</v>
      </c>
      <c r="AS10" s="133"/>
      <c r="AT10" s="18">
        <f>SUM(AT3:AT9)</f>
        <v>340</v>
      </c>
      <c r="AU10" s="18"/>
      <c r="AV10" s="21">
        <f t="shared" ref="AV10" si="20">SUM(AV3:AV9)</f>
        <v>4.8166666666666664</v>
      </c>
      <c r="AW10" s="135"/>
    </row>
    <row r="11" spans="1:52" ht="15" x14ac:dyDescent="0.25">
      <c r="A11" s="10"/>
      <c r="F11" s="20">
        <f>D10+F10</f>
        <v>0</v>
      </c>
      <c r="G11" s="134"/>
      <c r="H11" s="96"/>
      <c r="L11" s="20">
        <f>J10+L10</f>
        <v>328.78333333333336</v>
      </c>
      <c r="M11" s="135"/>
      <c r="N11" s="66"/>
      <c r="R11" s="20">
        <f>P10+R10</f>
        <v>0</v>
      </c>
      <c r="S11" s="134"/>
      <c r="T11" s="96"/>
      <c r="X11" s="20">
        <f>V10+X10</f>
        <v>244.55</v>
      </c>
      <c r="Y11" s="135"/>
      <c r="Z11" s="66"/>
      <c r="AD11" s="20">
        <f>AB10+AD10</f>
        <v>0</v>
      </c>
      <c r="AE11" s="134"/>
      <c r="AF11" s="96"/>
      <c r="AJ11" s="20">
        <f>AH10+AJ10</f>
        <v>177.21666666666667</v>
      </c>
      <c r="AK11" s="135"/>
      <c r="AL11" s="66"/>
      <c r="AP11" s="20">
        <f>AN10+AP10</f>
        <v>0</v>
      </c>
      <c r="AQ11" s="134"/>
      <c r="AR11" s="96"/>
      <c r="AV11" s="20">
        <f>AT10+AV10</f>
        <v>344.81666666666666</v>
      </c>
      <c r="AW11" s="134"/>
    </row>
    <row r="12" spans="1:52" ht="15.75" customHeight="1" x14ac:dyDescent="0.2">
      <c r="G12" s="134"/>
      <c r="H12" s="96"/>
      <c r="M12" s="135"/>
      <c r="N12" s="66"/>
      <c r="S12" s="134"/>
      <c r="T12" s="96"/>
      <c r="Y12" s="135"/>
      <c r="Z12" s="66"/>
      <c r="AE12" s="134"/>
      <c r="AF12" s="96"/>
      <c r="AK12" s="135"/>
      <c r="AL12" s="66"/>
      <c r="AQ12" s="134"/>
      <c r="AR12" s="96"/>
      <c r="AW12" s="134"/>
    </row>
    <row r="13" spans="1:52" ht="15.75" customHeight="1" x14ac:dyDescent="0.2">
      <c r="G13" s="134"/>
      <c r="H13" s="96"/>
      <c r="M13" s="135"/>
      <c r="N13" s="66"/>
      <c r="S13" s="134"/>
      <c r="T13" s="96"/>
      <c r="Y13" s="135"/>
      <c r="Z13" s="66"/>
      <c r="AE13" s="134"/>
      <c r="AF13" s="96"/>
      <c r="AK13" s="135"/>
      <c r="AL13" s="66"/>
      <c r="AQ13" s="134"/>
      <c r="AR13" s="96"/>
      <c r="AW13" s="134"/>
    </row>
    <row r="14" spans="1:52" ht="15.75" customHeight="1" x14ac:dyDescent="0.2">
      <c r="G14" s="134"/>
      <c r="H14" s="96"/>
      <c r="M14" s="135"/>
      <c r="N14" s="66"/>
      <c r="S14" s="134"/>
      <c r="T14" s="96"/>
      <c r="Y14" s="135"/>
      <c r="Z14" s="66"/>
      <c r="AE14" s="134"/>
      <c r="AF14" s="96"/>
      <c r="AK14" s="135"/>
      <c r="AL14" s="66"/>
      <c r="AQ14" s="134"/>
      <c r="AR14" s="96"/>
      <c r="AW14" s="134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132" t="s">
        <v>8</v>
      </c>
      <c r="C16" s="132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130" t="s">
        <v>8</v>
      </c>
      <c r="I16" s="132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130" t="s">
        <v>8</v>
      </c>
      <c r="O16" s="132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130" t="s">
        <v>8</v>
      </c>
      <c r="U16" s="132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130" t="s">
        <v>8</v>
      </c>
      <c r="AA16" s="132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130" t="s">
        <v>8</v>
      </c>
      <c r="AG16" s="132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130" t="s">
        <v>8</v>
      </c>
      <c r="AM16" s="132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130" t="s">
        <v>8</v>
      </c>
      <c r="AS16" s="132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B17" s="136">
        <v>6.4</v>
      </c>
      <c r="C17" s="105">
        <v>3.7696759259259256E-2</v>
      </c>
      <c r="D17" s="17">
        <v>54</v>
      </c>
      <c r="E17" s="17">
        <v>17</v>
      </c>
      <c r="F17" s="21">
        <f t="shared" ref="F17:F19" si="21">((E17*100)/60)/100</f>
        <v>0.28333333333333333</v>
      </c>
      <c r="G17" s="56">
        <f t="shared" ref="G17:G23" si="22">(D17+F17)/B17</f>
        <v>8.4817708333333321</v>
      </c>
      <c r="H17" s="97"/>
      <c r="I17" s="4"/>
      <c r="J17" s="17"/>
      <c r="K17" s="17"/>
      <c r="L17" s="21">
        <f t="shared" ref="L17:L19" si="23">((K17*100)/60)/100</f>
        <v>0</v>
      </c>
      <c r="M17" s="56" t="e">
        <f t="shared" ref="M17:M23" si="24">(J17+L17)/H17</f>
        <v>#DIV/0!</v>
      </c>
      <c r="N17" s="97"/>
      <c r="O17" s="4"/>
      <c r="P17" s="17"/>
      <c r="Q17" s="17"/>
      <c r="R17" s="21">
        <f t="shared" ref="R17:R19" si="25">((Q17*100)/60)/100</f>
        <v>0</v>
      </c>
      <c r="S17" s="56" t="e">
        <f t="shared" ref="S17:S23" si="26">(P17+R17)/N17</f>
        <v>#DIV/0!</v>
      </c>
      <c r="T17" s="96"/>
      <c r="U17" s="136"/>
      <c r="X17" s="21">
        <f t="shared" ref="X17:X19" si="27">((W17*100)/60)/100</f>
        <v>0</v>
      </c>
      <c r="Y17" s="56" t="e">
        <f t="shared" ref="Y17:Y23" si="28">(V17+X17)/T17</f>
        <v>#DIV/0!</v>
      </c>
      <c r="Z17" s="66">
        <v>8</v>
      </c>
      <c r="AA17" s="105">
        <v>5.1099537037037041E-2</v>
      </c>
      <c r="AB17" s="17">
        <v>73</v>
      </c>
      <c r="AC17" s="17">
        <v>35</v>
      </c>
      <c r="AD17" s="21">
        <f t="shared" ref="AD17:AD19" si="29">((AC17*100)/60)/100</f>
        <v>0.58333333333333337</v>
      </c>
      <c r="AE17" s="56">
        <f t="shared" ref="AE17:AE23" si="30">(AB17+AD17)/Z17</f>
        <v>9.1979166666666661</v>
      </c>
      <c r="AF17" s="97">
        <v>12.6</v>
      </c>
      <c r="AG17" s="4">
        <v>7.2708333333333333E-2</v>
      </c>
      <c r="AH17" s="17">
        <v>104</v>
      </c>
      <c r="AI17" s="17">
        <v>42</v>
      </c>
      <c r="AJ17" s="21">
        <f t="shared" ref="AJ17:AJ19" si="31">((AI17*100)/60)/100</f>
        <v>0.7</v>
      </c>
      <c r="AK17" s="56">
        <f t="shared" ref="AK17:AK23" si="32">(AH17+AJ17)/AF17</f>
        <v>8.3095238095238102</v>
      </c>
      <c r="AL17" s="97"/>
      <c r="AM17" s="4"/>
      <c r="AN17" s="17"/>
      <c r="AO17" s="17"/>
      <c r="AP17" s="21">
        <f t="shared" ref="AP17:AP19" si="33">((AO17*100)/60)/100</f>
        <v>0</v>
      </c>
      <c r="AQ17" s="56" t="e">
        <f t="shared" ref="AQ17:AQ23" si="34">(AN17+AP17)/AL17</f>
        <v>#DIV/0!</v>
      </c>
      <c r="AR17" s="96"/>
      <c r="AS17" s="136"/>
      <c r="AT17" s="17"/>
      <c r="AU17" s="17"/>
      <c r="AV17" s="21">
        <f t="shared" ref="AV17:AV19" si="35">((AU17*100)/60)/100</f>
        <v>0</v>
      </c>
      <c r="AW17" s="56" t="e">
        <f t="shared" ref="AW17:AW23" si="36">(AT17+AV17)/AR17</f>
        <v>#DIV/0!</v>
      </c>
    </row>
    <row r="18" spans="1:49" ht="15" x14ac:dyDescent="0.25">
      <c r="A18" s="10" t="s">
        <v>12</v>
      </c>
      <c r="B18" s="136">
        <v>6.3</v>
      </c>
      <c r="C18" s="105">
        <v>3.8032407407407411E-2</v>
      </c>
      <c r="D18" s="18">
        <v>54</v>
      </c>
      <c r="E18" s="18">
        <v>46</v>
      </c>
      <c r="F18" s="21">
        <f t="shared" si="21"/>
        <v>0.76666666666666672</v>
      </c>
      <c r="G18" s="56">
        <f t="shared" si="22"/>
        <v>8.693121693121693</v>
      </c>
      <c r="H18" s="96"/>
      <c r="I18" s="136"/>
      <c r="J18" s="18"/>
      <c r="K18" s="18"/>
      <c r="L18" s="21">
        <f t="shared" si="23"/>
        <v>0</v>
      </c>
      <c r="M18" s="56" t="e">
        <f t="shared" si="24"/>
        <v>#DIV/0!</v>
      </c>
      <c r="N18" s="97"/>
      <c r="O18" s="4"/>
      <c r="P18" s="18"/>
      <c r="Q18" s="18"/>
      <c r="R18" s="21">
        <f t="shared" si="25"/>
        <v>0</v>
      </c>
      <c r="S18" s="56" t="e">
        <f t="shared" si="26"/>
        <v>#DIV/0!</v>
      </c>
      <c r="T18" s="96">
        <v>5</v>
      </c>
      <c r="U18" s="105">
        <v>2.6168981481481477E-2</v>
      </c>
      <c r="V18" s="131">
        <v>37</v>
      </c>
      <c r="W18" s="131">
        <v>41</v>
      </c>
      <c r="X18" s="21">
        <f t="shared" si="27"/>
        <v>0.68333333333333324</v>
      </c>
      <c r="Y18" s="56">
        <f t="shared" si="28"/>
        <v>7.5366666666666662</v>
      </c>
      <c r="Z18" s="97">
        <v>7</v>
      </c>
      <c r="AA18" s="4">
        <v>4.3067129629629629E-2</v>
      </c>
      <c r="AB18" s="18">
        <v>62</v>
      </c>
      <c r="AC18" s="18">
        <v>1</v>
      </c>
      <c r="AD18" s="21">
        <f t="shared" si="29"/>
        <v>1.6666666666666666E-2</v>
      </c>
      <c r="AE18" s="56">
        <f t="shared" si="30"/>
        <v>8.8595238095238091</v>
      </c>
      <c r="AF18" s="97">
        <v>7.2</v>
      </c>
      <c r="AG18" s="4">
        <v>3.8067129629629631E-2</v>
      </c>
      <c r="AH18" s="18">
        <v>54</v>
      </c>
      <c r="AI18" s="18">
        <v>49</v>
      </c>
      <c r="AJ18" s="21">
        <f t="shared" si="31"/>
        <v>0.81666666666666676</v>
      </c>
      <c r="AK18" s="56">
        <f t="shared" si="32"/>
        <v>7.6134259259259265</v>
      </c>
      <c r="AL18" s="97">
        <v>10</v>
      </c>
      <c r="AM18" s="4">
        <v>6.3472222222222222E-2</v>
      </c>
      <c r="AN18" s="18">
        <v>91</v>
      </c>
      <c r="AO18" s="18">
        <v>24</v>
      </c>
      <c r="AP18" s="21">
        <f t="shared" si="33"/>
        <v>0.4</v>
      </c>
      <c r="AQ18" s="56">
        <f t="shared" si="34"/>
        <v>9.14</v>
      </c>
      <c r="AR18" s="97">
        <v>21</v>
      </c>
      <c r="AS18" s="4">
        <v>0.12625</v>
      </c>
      <c r="AT18" s="18">
        <v>181</v>
      </c>
      <c r="AU18" s="18">
        <v>48</v>
      </c>
      <c r="AV18" s="21">
        <f t="shared" si="35"/>
        <v>0.8</v>
      </c>
      <c r="AW18" s="56">
        <f t="shared" si="36"/>
        <v>8.6571428571428584</v>
      </c>
    </row>
    <row r="19" spans="1:49" ht="15" x14ac:dyDescent="0.25">
      <c r="A19" s="10" t="s">
        <v>13</v>
      </c>
      <c r="B19" s="136"/>
      <c r="C19" s="105"/>
      <c r="D19" s="18"/>
      <c r="E19" s="18"/>
      <c r="F19" s="21">
        <f t="shared" si="21"/>
        <v>0</v>
      </c>
      <c r="G19" s="56" t="e">
        <f t="shared" si="22"/>
        <v>#DIV/0!</v>
      </c>
      <c r="H19" s="97">
        <v>6.3</v>
      </c>
      <c r="I19" s="4">
        <v>3.3240740740740744E-2</v>
      </c>
      <c r="J19" s="18">
        <v>47</v>
      </c>
      <c r="K19" s="18">
        <v>52</v>
      </c>
      <c r="L19" s="21">
        <f t="shared" si="23"/>
        <v>0.8666666666666667</v>
      </c>
      <c r="M19" s="56">
        <f t="shared" si="24"/>
        <v>7.5978835978835981</v>
      </c>
      <c r="N19" s="97">
        <v>5.9</v>
      </c>
      <c r="O19" s="4">
        <v>3.6203703703703703E-2</v>
      </c>
      <c r="P19" s="18">
        <v>52</v>
      </c>
      <c r="Q19" s="18">
        <v>8</v>
      </c>
      <c r="R19" s="21">
        <f t="shared" si="25"/>
        <v>0.13333333333333333</v>
      </c>
      <c r="S19" s="56">
        <f t="shared" si="26"/>
        <v>8.8361581920903944</v>
      </c>
      <c r="T19" s="96">
        <v>6</v>
      </c>
      <c r="U19" s="105">
        <v>3.2847222222222222E-2</v>
      </c>
      <c r="V19" s="131">
        <v>47</v>
      </c>
      <c r="W19" s="131">
        <v>18</v>
      </c>
      <c r="X19" s="21">
        <f t="shared" si="27"/>
        <v>0.3</v>
      </c>
      <c r="Y19" s="56">
        <f t="shared" si="28"/>
        <v>7.8833333333333329</v>
      </c>
      <c r="Z19" s="97">
        <v>5</v>
      </c>
      <c r="AA19" s="4">
        <v>2.7650462962962963E-2</v>
      </c>
      <c r="AB19" s="18">
        <v>39</v>
      </c>
      <c r="AC19" s="18">
        <v>49</v>
      </c>
      <c r="AD19" s="21">
        <f t="shared" si="29"/>
        <v>0.81666666666666676</v>
      </c>
      <c r="AE19" s="56">
        <f t="shared" si="30"/>
        <v>7.9633333333333338</v>
      </c>
      <c r="AF19" s="97">
        <v>10.1</v>
      </c>
      <c r="AG19" s="4">
        <v>5.1504629629629629E-2</v>
      </c>
      <c r="AH19" s="18">
        <v>74</v>
      </c>
      <c r="AI19" s="18">
        <v>10</v>
      </c>
      <c r="AJ19" s="21">
        <f t="shared" si="31"/>
        <v>0.16666666666666669</v>
      </c>
      <c r="AK19" s="56">
        <f t="shared" si="32"/>
        <v>7.3432343234323438</v>
      </c>
      <c r="AL19" s="97">
        <v>5</v>
      </c>
      <c r="AM19" s="4">
        <v>3.0555555555555555E-2</v>
      </c>
      <c r="AN19" s="18">
        <v>44</v>
      </c>
      <c r="AO19" s="18">
        <v>0</v>
      </c>
      <c r="AP19" s="21">
        <f t="shared" si="33"/>
        <v>0</v>
      </c>
      <c r="AQ19" s="56">
        <f t="shared" si="34"/>
        <v>8.8000000000000007</v>
      </c>
      <c r="AR19" s="97">
        <v>5.3</v>
      </c>
      <c r="AS19" s="4">
        <v>3.3368055555555554E-2</v>
      </c>
      <c r="AT19" s="18">
        <v>48</v>
      </c>
      <c r="AU19" s="18">
        <v>3</v>
      </c>
      <c r="AV19" s="21">
        <f t="shared" si="35"/>
        <v>0.05</v>
      </c>
      <c r="AW19" s="56">
        <f t="shared" si="36"/>
        <v>9.066037735849056</v>
      </c>
    </row>
    <row r="20" spans="1:49" ht="15" x14ac:dyDescent="0.25">
      <c r="A20" s="10" t="s">
        <v>14</v>
      </c>
      <c r="B20" s="136"/>
      <c r="C20" s="136"/>
      <c r="D20" s="26"/>
      <c r="E20" s="27"/>
      <c r="F20" s="21">
        <f>((E20*100)/60)/100</f>
        <v>0</v>
      </c>
      <c r="G20" s="56" t="e">
        <f t="shared" si="22"/>
        <v>#DIV/0!</v>
      </c>
      <c r="H20" s="97">
        <v>4</v>
      </c>
      <c r="I20" s="4">
        <v>2.1921296296296296E-2</v>
      </c>
      <c r="J20" s="26">
        <v>31</v>
      </c>
      <c r="K20" s="27">
        <v>34</v>
      </c>
      <c r="L20" s="21">
        <f>((K20*100)/60)/100</f>
        <v>0.56666666666666665</v>
      </c>
      <c r="M20" s="56">
        <f t="shared" si="24"/>
        <v>7.8916666666666666</v>
      </c>
      <c r="N20" s="97">
        <v>4.8</v>
      </c>
      <c r="O20" s="4">
        <v>2.4571759259259262E-2</v>
      </c>
      <c r="P20" s="26">
        <v>35</v>
      </c>
      <c r="Q20" s="27">
        <v>23</v>
      </c>
      <c r="R20" s="21">
        <f>((Q20*100)/60)/100</f>
        <v>0.38333333333333336</v>
      </c>
      <c r="S20" s="56">
        <f t="shared" si="26"/>
        <v>7.3715277777777777</v>
      </c>
      <c r="T20" s="96">
        <v>4</v>
      </c>
      <c r="U20" s="105">
        <v>2.1898148148148149E-2</v>
      </c>
      <c r="V20" s="131">
        <v>31</v>
      </c>
      <c r="W20" s="131">
        <v>32</v>
      </c>
      <c r="X20" s="21">
        <f>((W20*100)/60)/100</f>
        <v>0.53333333333333333</v>
      </c>
      <c r="Y20" s="56">
        <f t="shared" si="28"/>
        <v>7.8833333333333337</v>
      </c>
      <c r="Z20" s="66"/>
      <c r="AA20" s="105"/>
      <c r="AB20" s="26"/>
      <c r="AC20" s="27"/>
      <c r="AD20" s="21">
        <f>((AC20*100)/60)/100</f>
        <v>0</v>
      </c>
      <c r="AE20" s="56" t="e">
        <f t="shared" si="30"/>
        <v>#DIV/0!</v>
      </c>
      <c r="AF20" s="97">
        <v>9</v>
      </c>
      <c r="AG20" s="11">
        <v>4.8344907407407406E-2</v>
      </c>
      <c r="AH20" s="26">
        <v>79</v>
      </c>
      <c r="AI20" s="27">
        <v>37</v>
      </c>
      <c r="AJ20" s="21">
        <f>((AI20*100)/60)/100</f>
        <v>0.6166666666666667</v>
      </c>
      <c r="AK20" s="56">
        <f t="shared" si="32"/>
        <v>8.8462962962962948</v>
      </c>
      <c r="AL20" s="66">
        <v>8</v>
      </c>
      <c r="AM20" s="105">
        <v>5.004629629629629E-2</v>
      </c>
      <c r="AN20" s="26">
        <v>72</v>
      </c>
      <c r="AO20" s="27">
        <v>4</v>
      </c>
      <c r="AP20" s="21">
        <f>((AO20*100)/60)/100</f>
        <v>6.6666666666666666E-2</v>
      </c>
      <c r="AQ20" s="56">
        <f t="shared" si="34"/>
        <v>9.0083333333333329</v>
      </c>
      <c r="AR20" s="97">
        <v>9.5</v>
      </c>
      <c r="AS20" s="4">
        <v>5.5347222222222221E-2</v>
      </c>
      <c r="AT20" s="26">
        <v>79</v>
      </c>
      <c r="AU20" s="27">
        <v>42</v>
      </c>
      <c r="AV20" s="21">
        <f>((AU20*100)/60)/100</f>
        <v>0.7</v>
      </c>
      <c r="AW20" s="56">
        <f t="shared" si="36"/>
        <v>8.3894736842105271</v>
      </c>
    </row>
    <row r="21" spans="1:49" ht="15" x14ac:dyDescent="0.25">
      <c r="A21" s="10" t="s">
        <v>15</v>
      </c>
      <c r="B21" s="136">
        <v>8.4</v>
      </c>
      <c r="C21" s="105">
        <v>4.9930555555555554E-2</v>
      </c>
      <c r="D21" s="28">
        <v>71</v>
      </c>
      <c r="E21" s="29">
        <v>54</v>
      </c>
      <c r="F21" s="21">
        <f t="shared" ref="F21:F23" si="37">((E21*100)/60)/100</f>
        <v>0.9</v>
      </c>
      <c r="G21" s="56">
        <f t="shared" si="22"/>
        <v>8.5595238095238102</v>
      </c>
      <c r="H21" s="96">
        <v>6.4</v>
      </c>
      <c r="I21" s="105">
        <v>3.4456018518518518E-2</v>
      </c>
      <c r="J21" s="28">
        <v>49</v>
      </c>
      <c r="K21" s="29">
        <v>37</v>
      </c>
      <c r="L21" s="21">
        <f t="shared" ref="L21:L23" si="38">((K21*100)/60)/100</f>
        <v>0.6166666666666667</v>
      </c>
      <c r="M21" s="56">
        <f t="shared" si="24"/>
        <v>7.7526041666666661</v>
      </c>
      <c r="N21" s="97">
        <v>7.7</v>
      </c>
      <c r="O21" s="4">
        <v>4.1423611111111112E-2</v>
      </c>
      <c r="P21" s="28">
        <v>59</v>
      </c>
      <c r="Q21" s="29">
        <v>39</v>
      </c>
      <c r="R21" s="21">
        <f t="shared" ref="R21:R23" si="39">((Q21*100)/60)/100</f>
        <v>0.65</v>
      </c>
      <c r="S21" s="56">
        <f t="shared" si="26"/>
        <v>7.7467532467532463</v>
      </c>
      <c r="T21" s="96"/>
      <c r="U21" s="105"/>
      <c r="X21" s="21">
        <f t="shared" ref="X21:X23" si="40">((W21*100)/60)/100</f>
        <v>0</v>
      </c>
      <c r="Y21" s="56" t="e">
        <f t="shared" si="28"/>
        <v>#DIV/0!</v>
      </c>
      <c r="Z21" s="97">
        <v>6</v>
      </c>
      <c r="AA21" s="4">
        <v>3.6597222222222225E-2</v>
      </c>
      <c r="AB21" s="28">
        <v>52</v>
      </c>
      <c r="AC21" s="29">
        <v>42</v>
      </c>
      <c r="AD21" s="21">
        <f t="shared" ref="AD21:AD23" si="41">((AC21*100)/60)/100</f>
        <v>0.7</v>
      </c>
      <c r="AE21" s="56">
        <f t="shared" si="30"/>
        <v>8.7833333333333332</v>
      </c>
      <c r="AF21" s="97">
        <v>8.1999999999999993</v>
      </c>
      <c r="AG21" s="11">
        <v>4.0046296296296295E-2</v>
      </c>
      <c r="AH21" s="28">
        <v>57</v>
      </c>
      <c r="AI21" s="29">
        <v>40</v>
      </c>
      <c r="AJ21" s="21">
        <f t="shared" ref="AJ21:AJ23" si="42">((AI21*100)/60)/100</f>
        <v>0.66666666666666674</v>
      </c>
      <c r="AK21" s="56">
        <f t="shared" si="32"/>
        <v>7.0325203252032527</v>
      </c>
      <c r="AL21" s="97">
        <v>6</v>
      </c>
      <c r="AM21" s="4">
        <v>3.6087962962962968E-2</v>
      </c>
      <c r="AN21" s="28">
        <v>51</v>
      </c>
      <c r="AO21" s="29">
        <v>58</v>
      </c>
      <c r="AP21" s="21">
        <f t="shared" ref="AP21:AP23" si="43">((AO21*100)/60)/100</f>
        <v>0.96666666666666667</v>
      </c>
      <c r="AQ21" s="56">
        <f t="shared" si="34"/>
        <v>8.6611111111111114</v>
      </c>
      <c r="AR21" s="96">
        <v>10</v>
      </c>
      <c r="AS21" s="105">
        <v>6.0462962962962961E-2</v>
      </c>
      <c r="AT21" s="28">
        <v>87</v>
      </c>
      <c r="AU21" s="29">
        <v>4</v>
      </c>
      <c r="AV21" s="21">
        <f t="shared" ref="AV21:AV23" si="44">((AU21*100)/60)/100</f>
        <v>6.6666666666666666E-2</v>
      </c>
      <c r="AW21" s="56">
        <f t="shared" si="36"/>
        <v>8.706666666666667</v>
      </c>
    </row>
    <row r="22" spans="1:49" ht="15" x14ac:dyDescent="0.25">
      <c r="A22" s="10" t="s">
        <v>16</v>
      </c>
      <c r="B22" s="136">
        <v>5.2</v>
      </c>
      <c r="C22" s="105">
        <v>3.4236111111111113E-2</v>
      </c>
      <c r="D22" s="18">
        <v>49</v>
      </c>
      <c r="E22" s="30">
        <v>18</v>
      </c>
      <c r="F22" s="21">
        <f t="shared" si="37"/>
        <v>0.3</v>
      </c>
      <c r="G22" s="56">
        <f t="shared" si="22"/>
        <v>9.4807692307692299</v>
      </c>
      <c r="H22" s="97"/>
      <c r="I22" s="4"/>
      <c r="J22" s="18"/>
      <c r="K22" s="30"/>
      <c r="L22" s="21">
        <f t="shared" si="38"/>
        <v>0</v>
      </c>
      <c r="M22" s="56" t="e">
        <f t="shared" si="24"/>
        <v>#DIV/0!</v>
      </c>
      <c r="N22" s="97">
        <v>3.9</v>
      </c>
      <c r="O22" s="4">
        <v>2.2418981481481481E-2</v>
      </c>
      <c r="P22" s="18">
        <v>32</v>
      </c>
      <c r="Q22" s="30">
        <v>17</v>
      </c>
      <c r="R22" s="21">
        <f t="shared" si="39"/>
        <v>0.28333333333333333</v>
      </c>
      <c r="S22" s="56">
        <f t="shared" si="26"/>
        <v>8.2777777777777768</v>
      </c>
      <c r="T22" s="96">
        <v>7</v>
      </c>
      <c r="U22" s="105">
        <v>4.08912037037037E-2</v>
      </c>
      <c r="V22" s="84">
        <v>58</v>
      </c>
      <c r="W22" s="84">
        <v>53</v>
      </c>
      <c r="X22" s="21">
        <f t="shared" si="40"/>
        <v>0.8833333333333333</v>
      </c>
      <c r="Y22" s="56">
        <f t="shared" si="28"/>
        <v>8.4119047619047613</v>
      </c>
      <c r="Z22" s="97"/>
      <c r="AA22" s="4"/>
      <c r="AB22" s="18"/>
      <c r="AC22" s="30"/>
      <c r="AD22" s="21">
        <f t="shared" si="41"/>
        <v>0</v>
      </c>
      <c r="AE22" s="56" t="e">
        <f t="shared" si="30"/>
        <v>#DIV/0!</v>
      </c>
      <c r="AF22" s="97">
        <v>11</v>
      </c>
      <c r="AG22" s="4">
        <v>5.8032407407407414E-2</v>
      </c>
      <c r="AH22" s="18">
        <v>83</v>
      </c>
      <c r="AI22" s="30">
        <v>34</v>
      </c>
      <c r="AJ22" s="21">
        <f t="shared" si="42"/>
        <v>0.56666666666666665</v>
      </c>
      <c r="AK22" s="56">
        <f t="shared" si="32"/>
        <v>7.5969696969696967</v>
      </c>
      <c r="AL22" s="66">
        <v>4</v>
      </c>
      <c r="AM22" s="105">
        <v>2.4907407407407406E-2</v>
      </c>
      <c r="AN22" s="18">
        <v>35</v>
      </c>
      <c r="AO22" s="30">
        <v>52</v>
      </c>
      <c r="AP22" s="21">
        <f t="shared" si="43"/>
        <v>0.8666666666666667</v>
      </c>
      <c r="AQ22" s="56">
        <f t="shared" si="34"/>
        <v>8.9666666666666668</v>
      </c>
      <c r="AR22" s="97">
        <v>9.3000000000000007</v>
      </c>
      <c r="AS22" s="4">
        <v>5.2905092592592594E-2</v>
      </c>
      <c r="AT22" s="18">
        <v>76</v>
      </c>
      <c r="AU22" s="30">
        <v>11</v>
      </c>
      <c r="AV22" s="21">
        <f t="shared" si="44"/>
        <v>0.18333333333333332</v>
      </c>
      <c r="AW22" s="56">
        <f t="shared" si="36"/>
        <v>8.1917562724014328</v>
      </c>
    </row>
    <row r="23" spans="1:49" s="13" customFormat="1" ht="15" x14ac:dyDescent="0.25">
      <c r="A23" s="12" t="s">
        <v>17</v>
      </c>
      <c r="B23" s="13">
        <v>5.2</v>
      </c>
      <c r="C23" s="106">
        <v>2.989583333333333E-2</v>
      </c>
      <c r="D23" s="34">
        <v>43</v>
      </c>
      <c r="E23" s="34">
        <v>3</v>
      </c>
      <c r="F23" s="75">
        <f t="shared" si="37"/>
        <v>0.05</v>
      </c>
      <c r="G23" s="57">
        <f t="shared" si="22"/>
        <v>8.2788461538461533</v>
      </c>
      <c r="H23" s="101">
        <v>6.4</v>
      </c>
      <c r="I23" s="14">
        <v>4.0069444444444442E-2</v>
      </c>
      <c r="J23" s="34">
        <v>57</v>
      </c>
      <c r="K23" s="34">
        <v>42</v>
      </c>
      <c r="L23" s="75">
        <f t="shared" si="38"/>
        <v>0.7</v>
      </c>
      <c r="M23" s="57">
        <f t="shared" si="24"/>
        <v>9.015625</v>
      </c>
      <c r="N23" s="101">
        <v>5</v>
      </c>
      <c r="O23" s="14">
        <v>2.7777777777777776E-2</v>
      </c>
      <c r="P23" s="34">
        <v>40</v>
      </c>
      <c r="Q23" s="34">
        <v>0</v>
      </c>
      <c r="R23" s="75">
        <f t="shared" si="39"/>
        <v>0</v>
      </c>
      <c r="S23" s="57">
        <f t="shared" si="26"/>
        <v>8</v>
      </c>
      <c r="T23" s="104">
        <v>4</v>
      </c>
      <c r="U23" s="106">
        <v>2.1701388888888892E-2</v>
      </c>
      <c r="V23" s="13">
        <v>31</v>
      </c>
      <c r="W23" s="13">
        <v>15</v>
      </c>
      <c r="X23" s="75">
        <f t="shared" si="40"/>
        <v>0.25</v>
      </c>
      <c r="Y23" s="57">
        <f t="shared" si="28"/>
        <v>7.8125</v>
      </c>
      <c r="Z23" s="127">
        <v>5</v>
      </c>
      <c r="AA23" s="128">
        <v>3.0567129629629628E-2</v>
      </c>
      <c r="AB23" s="129">
        <v>44</v>
      </c>
      <c r="AC23" s="34">
        <v>1</v>
      </c>
      <c r="AD23" s="75">
        <f t="shared" si="41"/>
        <v>1.6666666666666666E-2</v>
      </c>
      <c r="AE23" s="57">
        <f t="shared" si="30"/>
        <v>8.8033333333333328</v>
      </c>
      <c r="AF23" s="104">
        <v>7</v>
      </c>
      <c r="AG23" s="106">
        <v>3.8692129629629632E-2</v>
      </c>
      <c r="AH23" s="34">
        <v>55</v>
      </c>
      <c r="AI23" s="34">
        <v>43</v>
      </c>
      <c r="AJ23" s="75">
        <f t="shared" si="42"/>
        <v>0.71666666666666667</v>
      </c>
      <c r="AK23" s="57">
        <f t="shared" si="32"/>
        <v>7.9595238095238097</v>
      </c>
      <c r="AL23" s="67"/>
      <c r="AM23" s="106"/>
      <c r="AN23" s="34"/>
      <c r="AO23" s="34"/>
      <c r="AP23" s="75">
        <f t="shared" si="43"/>
        <v>0</v>
      </c>
      <c r="AQ23" s="57" t="e">
        <f t="shared" si="34"/>
        <v>#DIV/0!</v>
      </c>
      <c r="AR23" s="104"/>
      <c r="AT23" s="34"/>
      <c r="AU23" s="34"/>
      <c r="AV23" s="75">
        <f t="shared" si="44"/>
        <v>0</v>
      </c>
      <c r="AW23" s="57" t="e">
        <f t="shared" si="36"/>
        <v>#DIV/0!</v>
      </c>
    </row>
    <row r="24" spans="1:49" ht="15" x14ac:dyDescent="0.25">
      <c r="A24" s="10" t="s">
        <v>26</v>
      </c>
      <c r="B24" s="133">
        <f>SUM(B17:B23)</f>
        <v>31.5</v>
      </c>
      <c r="C24" s="133"/>
      <c r="D24" s="18">
        <f>SUM(D17:D23)</f>
        <v>271</v>
      </c>
      <c r="E24" s="18"/>
      <c r="F24" s="21">
        <f t="shared" ref="F24" si="45">SUM(F17:F23)</f>
        <v>2.2999999999999998</v>
      </c>
      <c r="G24" s="135"/>
      <c r="H24" s="96">
        <f t="shared" ref="H24" si="46">SUM(H17:H23)</f>
        <v>23.1</v>
      </c>
      <c r="I24" s="133"/>
      <c r="J24" s="18">
        <f>SUM(J17:J23)</f>
        <v>184</v>
      </c>
      <c r="K24" s="18"/>
      <c r="L24" s="21">
        <f t="shared" ref="L24" si="47">SUM(L17:L23)</f>
        <v>2.75</v>
      </c>
      <c r="M24" s="135"/>
      <c r="N24" s="96">
        <f t="shared" ref="N24" si="48">SUM(N17:N23)</f>
        <v>27.299999999999997</v>
      </c>
      <c r="O24" s="133"/>
      <c r="P24" s="18">
        <f>SUM(P17:P23)</f>
        <v>218</v>
      </c>
      <c r="Q24" s="18"/>
      <c r="R24" s="21">
        <f t="shared" ref="R24" si="49">SUM(R17:R23)</f>
        <v>1.4500000000000002</v>
      </c>
      <c r="S24" s="135"/>
      <c r="T24" s="96">
        <f t="shared" ref="T24" si="50">SUM(T17:T23)</f>
        <v>26</v>
      </c>
      <c r="U24" s="133"/>
      <c r="V24" s="18">
        <f>SUM(V17:V23)</f>
        <v>204</v>
      </c>
      <c r="W24" s="18"/>
      <c r="X24" s="21">
        <f t="shared" ref="X24" si="51">SUM(X17:X23)</f>
        <v>2.65</v>
      </c>
      <c r="Y24" s="135"/>
      <c r="Z24" s="96">
        <f t="shared" ref="Z24" si="52">SUM(Z17:Z23)</f>
        <v>31</v>
      </c>
      <c r="AA24" s="133"/>
      <c r="AB24" s="18">
        <f>SUM(AB17:AB23)</f>
        <v>270</v>
      </c>
      <c r="AC24" s="18"/>
      <c r="AD24" s="21">
        <f t="shared" ref="AD24" si="53">SUM(AD17:AD23)</f>
        <v>2.1333333333333337</v>
      </c>
      <c r="AE24" s="135"/>
      <c r="AF24" s="96">
        <f t="shared" ref="AF24" si="54">SUM(AF17:AF23)</f>
        <v>65.099999999999994</v>
      </c>
      <c r="AG24" s="133"/>
      <c r="AH24" s="18">
        <f>SUM(AH17:AH23)</f>
        <v>506</v>
      </c>
      <c r="AI24" s="18"/>
      <c r="AJ24" s="21">
        <f t="shared" ref="AJ24" si="55">SUM(AJ17:AJ23)</f>
        <v>4.25</v>
      </c>
      <c r="AK24" s="135"/>
      <c r="AL24" s="96">
        <f t="shared" ref="AL24" si="56">SUM(AL17:AL23)</f>
        <v>33</v>
      </c>
      <c r="AM24" s="133"/>
      <c r="AN24" s="18">
        <f>SUM(AN17:AN23)</f>
        <v>293</v>
      </c>
      <c r="AO24" s="18"/>
      <c r="AP24" s="21">
        <f t="shared" ref="AP24" si="57">SUM(AP17:AP23)</f>
        <v>2.2999999999999998</v>
      </c>
      <c r="AQ24" s="135"/>
      <c r="AR24" s="96">
        <f t="shared" ref="AR24" si="58">SUM(AR17:AR23)</f>
        <v>55.099999999999994</v>
      </c>
      <c r="AS24" s="133"/>
      <c r="AT24" s="18">
        <f>SUM(AT17:AT23)</f>
        <v>471</v>
      </c>
      <c r="AU24" s="18"/>
      <c r="AV24" s="21">
        <f t="shared" ref="AV24" si="59">SUM(AV17:AV23)</f>
        <v>1.8</v>
      </c>
      <c r="AW24" s="135"/>
    </row>
    <row r="25" spans="1:49" ht="15" x14ac:dyDescent="0.25">
      <c r="A25" s="10"/>
      <c r="F25" s="20">
        <f>D24+F24</f>
        <v>273.3</v>
      </c>
      <c r="G25" s="134"/>
      <c r="H25" s="96"/>
      <c r="L25" s="20">
        <f>J24+L24</f>
        <v>186.75</v>
      </c>
      <c r="M25" s="135"/>
      <c r="N25" s="66"/>
      <c r="R25" s="20">
        <f>P24+R24</f>
        <v>219.45</v>
      </c>
      <c r="S25" s="134"/>
      <c r="T25" s="96"/>
      <c r="X25" s="20">
        <f>V24+X24</f>
        <v>206.65</v>
      </c>
      <c r="Y25" s="135"/>
      <c r="Z25" s="66"/>
      <c r="AD25" s="20">
        <f>AB24+AD24</f>
        <v>272.13333333333333</v>
      </c>
      <c r="AE25" s="134"/>
      <c r="AF25" s="96"/>
      <c r="AJ25" s="20">
        <f>AH24+AJ24</f>
        <v>510.25</v>
      </c>
      <c r="AK25" s="135"/>
      <c r="AL25" s="66"/>
      <c r="AP25" s="20">
        <f>AN24+AP24</f>
        <v>295.3</v>
      </c>
      <c r="AQ25" s="134"/>
      <c r="AR25" s="96"/>
      <c r="AV25" s="20">
        <f>AT24+AV24</f>
        <v>472.8</v>
      </c>
      <c r="AW25" s="134"/>
    </row>
    <row r="26" spans="1:49" ht="15.75" customHeight="1" x14ac:dyDescent="0.2">
      <c r="G26" s="134"/>
      <c r="H26" s="96"/>
      <c r="M26" s="135"/>
      <c r="N26" s="66"/>
      <c r="S26" s="134"/>
      <c r="T26" s="96"/>
      <c r="Y26" s="135"/>
      <c r="Z26" s="66"/>
      <c r="AE26" s="134"/>
      <c r="AF26" s="96"/>
      <c r="AK26" s="135"/>
      <c r="AL26" s="66"/>
      <c r="AQ26" s="134"/>
      <c r="AR26" s="96"/>
      <c r="AW26" s="134"/>
    </row>
    <row r="27" spans="1:49" ht="15.75" customHeight="1" x14ac:dyDescent="0.2">
      <c r="G27" s="134"/>
      <c r="H27" s="66"/>
      <c r="M27" s="134"/>
      <c r="N27" s="66"/>
      <c r="S27" s="134"/>
      <c r="T27" s="66"/>
      <c r="Y27" s="134"/>
      <c r="Z27" s="66"/>
      <c r="AE27" s="134"/>
      <c r="AF27" s="66"/>
      <c r="AK27" s="134"/>
      <c r="AL27" s="66"/>
      <c r="AQ27" s="134"/>
      <c r="AR27" s="66"/>
      <c r="AW27" s="134"/>
    </row>
    <row r="28" spans="1:49" ht="15.75" customHeight="1" x14ac:dyDescent="0.2">
      <c r="G28" s="134"/>
      <c r="H28" s="66"/>
      <c r="M28" s="134"/>
      <c r="N28" s="66"/>
      <c r="S28" s="134"/>
      <c r="T28" s="66"/>
      <c r="Y28" s="134"/>
      <c r="Z28" s="66"/>
      <c r="AE28" s="134"/>
      <c r="AF28" s="66"/>
      <c r="AK28" s="134"/>
      <c r="AL28" s="66"/>
      <c r="AQ28" s="134"/>
      <c r="AR28" s="66"/>
      <c r="AW28" s="134"/>
    </row>
  </sheetData>
  <mergeCells count="19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A3:AD3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zoomScale="70" zoomScaleNormal="70" workbookViewId="0">
      <selection activeCell="T7" sqref="T7"/>
    </sheetView>
  </sheetViews>
  <sheetFormatPr defaultColWidth="14.42578125" defaultRowHeight="15.75" customHeight="1" x14ac:dyDescent="0.2"/>
  <cols>
    <col min="1" max="1" width="14.42578125" style="131"/>
    <col min="2" max="2" width="9" style="131" customWidth="1"/>
    <col min="3" max="3" width="9.28515625" style="131" customWidth="1"/>
    <col min="4" max="4" width="9.140625" style="131" customWidth="1"/>
    <col min="5" max="5" width="7.42578125" style="131" customWidth="1"/>
    <col min="6" max="6" width="11.140625" style="131" customWidth="1"/>
    <col min="7" max="7" width="8.7109375" style="131" customWidth="1"/>
    <col min="8" max="8" width="8.85546875" style="131" customWidth="1"/>
    <col min="9" max="9" width="11.140625" style="131" customWidth="1"/>
    <col min="10" max="10" width="10" style="131" customWidth="1"/>
    <col min="11" max="11" width="10.28515625" style="131" customWidth="1"/>
    <col min="12" max="12" width="10.42578125" style="131" customWidth="1"/>
    <col min="13" max="13" width="9.28515625" style="131" customWidth="1"/>
    <col min="14" max="14" width="8.28515625" style="131" customWidth="1"/>
    <col min="15" max="15" width="9.85546875" style="131" customWidth="1"/>
    <col min="16" max="16" width="8.85546875" style="131" customWidth="1"/>
    <col min="17" max="17" width="9.42578125" style="131" customWidth="1"/>
    <col min="18" max="18" width="9.7109375" style="131" customWidth="1"/>
    <col min="19" max="19" width="10.28515625" style="131" customWidth="1"/>
    <col min="20" max="20" width="8.7109375" style="131" customWidth="1"/>
    <col min="21" max="21" width="10.140625" style="131" customWidth="1"/>
    <col min="22" max="22" width="8.7109375" style="131" customWidth="1"/>
    <col min="23" max="23" width="9" style="131" customWidth="1"/>
    <col min="24" max="24" width="11.5703125" style="131" customWidth="1"/>
    <col min="25" max="25" width="9.28515625" style="131" customWidth="1"/>
    <col min="26" max="26" width="9" style="131" customWidth="1"/>
    <col min="27" max="27" width="10.28515625" style="131" customWidth="1"/>
    <col min="28" max="28" width="10.42578125" style="131" customWidth="1"/>
    <col min="29" max="29" width="11.7109375" style="131" customWidth="1"/>
    <col min="30" max="30" width="9.7109375" style="131" customWidth="1"/>
    <col min="31" max="32" width="10" style="131" customWidth="1"/>
    <col min="33" max="33" width="10.140625" style="131" customWidth="1"/>
    <col min="34" max="34" width="11.140625" style="131" customWidth="1"/>
    <col min="35" max="35" width="10.7109375" style="131" customWidth="1"/>
    <col min="36" max="36" width="14.42578125" style="131"/>
    <col min="37" max="38" width="9.28515625" style="131" customWidth="1"/>
    <col min="39" max="39" width="11.5703125" style="131" customWidth="1"/>
    <col min="40" max="40" width="10.140625" style="131" customWidth="1"/>
    <col min="41" max="41" width="10.28515625" style="131" customWidth="1"/>
    <col min="42" max="42" width="10.85546875" style="131" customWidth="1"/>
    <col min="43" max="43" width="9.7109375" style="131" customWidth="1"/>
    <col min="44" max="44" width="8.140625" style="131" customWidth="1"/>
    <col min="45" max="45" width="10.28515625" style="131" customWidth="1"/>
    <col min="46" max="46" width="9.5703125" style="131" customWidth="1"/>
    <col min="47" max="47" width="10" style="131" customWidth="1"/>
    <col min="48" max="48" width="10.42578125" style="131" customWidth="1"/>
    <col min="49" max="49" width="10.85546875" style="131" customWidth="1"/>
    <col min="50" max="16384" width="14.42578125" style="131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132" t="s">
        <v>8</v>
      </c>
      <c r="C2" s="132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130" t="s">
        <v>8</v>
      </c>
      <c r="I2" s="132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130" t="s">
        <v>8</v>
      </c>
      <c r="O2" s="132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130" t="s">
        <v>8</v>
      </c>
      <c r="U2" s="132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130" t="s">
        <v>8</v>
      </c>
      <c r="AA2" s="132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130" t="s">
        <v>8</v>
      </c>
      <c r="AG2" s="132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130" t="s">
        <v>8</v>
      </c>
      <c r="AM2" s="132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130" t="s">
        <v>8</v>
      </c>
      <c r="AS2" s="132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D3" s="120" t="s">
        <v>35</v>
      </c>
      <c r="E3" s="17"/>
      <c r="F3" s="20"/>
      <c r="G3" s="134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P3" s="120" t="s">
        <v>35</v>
      </c>
      <c r="Q3" s="17"/>
      <c r="R3" s="21"/>
      <c r="S3" s="56"/>
      <c r="T3" s="96"/>
      <c r="U3" s="137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A3" s="150" t="s">
        <v>35</v>
      </c>
      <c r="AB3" s="151"/>
      <c r="AC3" s="151"/>
      <c r="AD3" s="151"/>
      <c r="AE3" s="56"/>
      <c r="AF3" s="96">
        <v>2.4</v>
      </c>
      <c r="AG3" s="105">
        <v>1.3912037037037037E-2</v>
      </c>
      <c r="AH3" s="17">
        <v>20</v>
      </c>
      <c r="AI3" s="17">
        <v>2</v>
      </c>
      <c r="AJ3" s="21">
        <f t="shared" ref="AJ3:AJ5" si="4">((AI3*100)/60)/100</f>
        <v>3.3333333333333333E-2</v>
      </c>
      <c r="AK3" s="56">
        <f t="shared" ref="AK3:AK9" si="5">(AH3+AJ3)/AF3</f>
        <v>8.3472222222222232</v>
      </c>
      <c r="AL3" s="97"/>
      <c r="AM3" s="4"/>
      <c r="AN3" s="120" t="s">
        <v>35</v>
      </c>
      <c r="AO3" s="17"/>
      <c r="AP3" s="21"/>
      <c r="AQ3" s="113"/>
      <c r="AR3" s="96"/>
      <c r="AS3" s="105"/>
      <c r="AT3" s="17"/>
      <c r="AU3" s="17"/>
      <c r="AV3" s="21">
        <f t="shared" ref="AV3:AV5" si="6">((AU3*100)/60)/100</f>
        <v>0</v>
      </c>
      <c r="AW3" s="56" t="e">
        <f t="shared" ref="AW3:AW9" si="7">(AT3+AV3)/AR3</f>
        <v>#DIV/0!</v>
      </c>
    </row>
    <row r="4" spans="1:52" ht="15" x14ac:dyDescent="0.25">
      <c r="A4" s="10" t="s">
        <v>12</v>
      </c>
      <c r="D4" s="17"/>
      <c r="E4" s="17"/>
      <c r="F4" s="20"/>
      <c r="G4" s="134"/>
      <c r="H4" s="97">
        <v>6.1</v>
      </c>
      <c r="I4" s="7">
        <v>4.0208333333333332E-2</v>
      </c>
      <c r="J4" s="18">
        <v>57</v>
      </c>
      <c r="K4" s="18">
        <v>54</v>
      </c>
      <c r="L4" s="21">
        <f t="shared" si="0"/>
        <v>0.9</v>
      </c>
      <c r="M4" s="56">
        <f t="shared" si="1"/>
        <v>9.4918032786885256</v>
      </c>
      <c r="N4" s="66"/>
      <c r="P4" s="17"/>
      <c r="Q4" s="17"/>
      <c r="R4" s="21"/>
      <c r="S4" s="56"/>
      <c r="T4" s="97"/>
      <c r="U4" s="11"/>
      <c r="V4" s="17"/>
      <c r="W4" s="17"/>
      <c r="X4" s="21">
        <f t="shared" si="2"/>
        <v>0</v>
      </c>
      <c r="Y4" s="56" t="e">
        <f t="shared" si="3"/>
        <v>#DIV/0!</v>
      </c>
      <c r="Z4" s="97"/>
      <c r="AA4" s="4"/>
      <c r="AB4" s="17"/>
      <c r="AC4" s="17"/>
      <c r="AD4" s="21"/>
      <c r="AE4" s="56"/>
      <c r="AF4" s="97">
        <v>4</v>
      </c>
      <c r="AG4" s="4">
        <v>2.3703703703703703E-2</v>
      </c>
      <c r="AH4" s="17">
        <v>34</v>
      </c>
      <c r="AI4" s="17">
        <v>8</v>
      </c>
      <c r="AJ4" s="21">
        <f t="shared" si="4"/>
        <v>0.13333333333333333</v>
      </c>
      <c r="AK4" s="56">
        <f t="shared" si="5"/>
        <v>8.5333333333333332</v>
      </c>
      <c r="AL4" s="66"/>
      <c r="AN4" s="17"/>
      <c r="AO4" s="17"/>
      <c r="AP4" s="21"/>
      <c r="AQ4" s="134"/>
      <c r="AR4" s="97">
        <v>5.2</v>
      </c>
      <c r="AS4" s="11">
        <v>3.5810185185185188E-2</v>
      </c>
      <c r="AT4" s="17">
        <v>51</v>
      </c>
      <c r="AU4" s="17">
        <v>34</v>
      </c>
      <c r="AV4" s="21">
        <f t="shared" si="6"/>
        <v>0.56666666666666665</v>
      </c>
      <c r="AW4" s="56">
        <f t="shared" si="7"/>
        <v>9.9166666666666679</v>
      </c>
    </row>
    <row r="5" spans="1:52" ht="15" x14ac:dyDescent="0.25">
      <c r="A5" s="10" t="s">
        <v>13</v>
      </c>
      <c r="D5" s="17"/>
      <c r="E5" s="17"/>
      <c r="F5" s="20"/>
      <c r="G5" s="134"/>
      <c r="H5" s="97">
        <v>6</v>
      </c>
      <c r="I5" s="7">
        <v>3.5277777777777776E-2</v>
      </c>
      <c r="J5" s="18">
        <v>50</v>
      </c>
      <c r="K5" s="18">
        <v>48</v>
      </c>
      <c r="L5" s="21">
        <f t="shared" si="0"/>
        <v>0.8</v>
      </c>
      <c r="M5" s="56">
        <f t="shared" si="1"/>
        <v>8.4666666666666668</v>
      </c>
      <c r="N5" s="97"/>
      <c r="O5" s="4"/>
      <c r="P5" s="18"/>
      <c r="Q5" s="18"/>
      <c r="R5" s="21"/>
      <c r="S5" s="56"/>
      <c r="T5" s="97">
        <v>4</v>
      </c>
      <c r="U5" s="4">
        <v>2.8506944444444442E-2</v>
      </c>
      <c r="V5" s="18">
        <v>41</v>
      </c>
      <c r="W5" s="18">
        <v>3</v>
      </c>
      <c r="X5" s="21">
        <f t="shared" si="2"/>
        <v>0.05</v>
      </c>
      <c r="Y5" s="56">
        <f t="shared" si="3"/>
        <v>10.262499999999999</v>
      </c>
      <c r="Z5" s="97"/>
      <c r="AA5" s="4"/>
      <c r="AB5" s="18"/>
      <c r="AC5" s="18"/>
      <c r="AD5" s="21"/>
      <c r="AE5" s="56"/>
      <c r="AF5" s="97">
        <v>3.2</v>
      </c>
      <c r="AG5" s="4">
        <v>1.6666666666666666E-2</v>
      </c>
      <c r="AH5" s="18">
        <v>24</v>
      </c>
      <c r="AI5" s="18">
        <v>0</v>
      </c>
      <c r="AJ5" s="21">
        <f t="shared" si="4"/>
        <v>0</v>
      </c>
      <c r="AK5" s="56">
        <f t="shared" si="5"/>
        <v>7.5</v>
      </c>
      <c r="AL5" s="97"/>
      <c r="AM5" s="11"/>
      <c r="AN5" s="18"/>
      <c r="AO5" s="18"/>
      <c r="AP5" s="21"/>
      <c r="AQ5" s="113"/>
      <c r="AR5" s="97"/>
      <c r="AS5" s="11"/>
      <c r="AT5" s="18"/>
      <c r="AU5" s="18"/>
      <c r="AV5" s="21">
        <f t="shared" si="6"/>
        <v>0</v>
      </c>
      <c r="AW5" s="56" t="e">
        <f t="shared" si="7"/>
        <v>#DIV/0!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>
        <v>6.1</v>
      </c>
      <c r="I6" s="23">
        <v>3.7187499999999998E-2</v>
      </c>
      <c r="J6" s="26">
        <v>53</v>
      </c>
      <c r="K6" s="27">
        <v>33</v>
      </c>
      <c r="L6" s="21">
        <f>((K6*100)/60)/100</f>
        <v>0.55000000000000004</v>
      </c>
      <c r="M6" s="56">
        <f t="shared" si="1"/>
        <v>8.778688524590164</v>
      </c>
      <c r="N6" s="66"/>
      <c r="P6" s="17"/>
      <c r="Q6" s="17"/>
      <c r="R6" s="21"/>
      <c r="S6" s="56"/>
      <c r="T6" s="96"/>
      <c r="U6" s="105"/>
      <c r="V6" s="17"/>
      <c r="W6" s="17"/>
      <c r="X6" s="21">
        <f>((W6*100)/60)/100</f>
        <v>0</v>
      </c>
      <c r="Y6" s="56" t="e">
        <f t="shared" si="3"/>
        <v>#DIV/0!</v>
      </c>
      <c r="Z6" s="66"/>
      <c r="AB6" s="17"/>
      <c r="AC6" s="17"/>
      <c r="AD6" s="21"/>
      <c r="AE6" s="56"/>
      <c r="AF6" s="96">
        <v>2.6</v>
      </c>
      <c r="AG6" s="105">
        <v>1.5810185185185184E-2</v>
      </c>
      <c r="AH6" s="17">
        <v>22</v>
      </c>
      <c r="AI6" s="17">
        <v>46</v>
      </c>
      <c r="AJ6" s="21">
        <f>((AI6*100)/60)/100</f>
        <v>0.76666666666666672</v>
      </c>
      <c r="AK6" s="56">
        <f t="shared" si="5"/>
        <v>8.7564102564102555</v>
      </c>
      <c r="AL6" s="97"/>
      <c r="AM6" s="11"/>
      <c r="AN6" s="17"/>
      <c r="AO6" s="17"/>
      <c r="AP6" s="31"/>
      <c r="AQ6" s="113"/>
      <c r="AR6" s="97"/>
      <c r="AS6" s="11"/>
      <c r="AT6" s="17"/>
      <c r="AU6" s="17"/>
      <c r="AV6" s="21">
        <f>((AU6*100)/60)/100</f>
        <v>0</v>
      </c>
      <c r="AW6" s="56" t="e">
        <f t="shared" si="7"/>
        <v>#DIV/0!</v>
      </c>
    </row>
    <row r="7" spans="1:52" ht="15" x14ac:dyDescent="0.25">
      <c r="A7" s="10" t="s">
        <v>15</v>
      </c>
      <c r="D7" s="17"/>
      <c r="E7" s="17"/>
      <c r="F7" s="20"/>
      <c r="G7" s="134"/>
      <c r="H7" s="99">
        <v>6.2</v>
      </c>
      <c r="I7" s="24">
        <v>3.8171296296296293E-2</v>
      </c>
      <c r="J7" s="28">
        <v>54</v>
      </c>
      <c r="K7" s="29">
        <v>58</v>
      </c>
      <c r="L7" s="21">
        <f t="shared" ref="L7:L9" si="8">((K7*100)/60)/100</f>
        <v>0.96666666666666667</v>
      </c>
      <c r="M7" s="56">
        <f t="shared" si="1"/>
        <v>8.865591397849462</v>
      </c>
      <c r="N7" s="102"/>
      <c r="P7" s="17"/>
      <c r="Q7" s="17"/>
      <c r="R7" s="21"/>
      <c r="S7" s="56"/>
      <c r="T7" s="97">
        <v>5</v>
      </c>
      <c r="U7" s="4">
        <v>3.3067129629629634E-2</v>
      </c>
      <c r="V7" s="17">
        <v>47</v>
      </c>
      <c r="W7" s="17">
        <v>37</v>
      </c>
      <c r="X7" s="21">
        <f t="shared" ref="X7:X9" si="9">((W7*100)/60)/100</f>
        <v>0.6166666666666667</v>
      </c>
      <c r="Y7" s="56">
        <f t="shared" si="3"/>
        <v>9.5233333333333334</v>
      </c>
      <c r="Z7" s="97"/>
      <c r="AA7" s="4"/>
      <c r="AB7" s="17"/>
      <c r="AC7" s="17"/>
      <c r="AD7" s="21"/>
      <c r="AE7" s="56"/>
      <c r="AF7" s="96">
        <v>3</v>
      </c>
      <c r="AG7" s="105">
        <v>1.7523148148148149E-2</v>
      </c>
      <c r="AH7" s="17">
        <v>25</v>
      </c>
      <c r="AI7" s="17">
        <v>14</v>
      </c>
      <c r="AJ7" s="21">
        <f t="shared" ref="AJ7:AJ9" si="10">((AI7*100)/60)/100</f>
        <v>0.23333333333333331</v>
      </c>
      <c r="AK7" s="56">
        <f t="shared" si="5"/>
        <v>8.4111111111111114</v>
      </c>
      <c r="AL7" s="97"/>
      <c r="AM7" s="4"/>
      <c r="AN7" s="17"/>
      <c r="AO7" s="17"/>
      <c r="AP7" s="31"/>
      <c r="AQ7" s="113"/>
      <c r="AR7" s="96">
        <v>5.5</v>
      </c>
      <c r="AS7" s="105">
        <v>3.8101851851851852E-2</v>
      </c>
      <c r="AT7" s="17">
        <v>54</v>
      </c>
      <c r="AU7" s="17">
        <v>52</v>
      </c>
      <c r="AV7" s="21">
        <f t="shared" ref="AV7:AV9" si="11">((AU7*100)/60)/100</f>
        <v>0.8666666666666667</v>
      </c>
      <c r="AW7" s="56">
        <f t="shared" si="7"/>
        <v>9.9757575757575765</v>
      </c>
    </row>
    <row r="8" spans="1:52" ht="15" x14ac:dyDescent="0.25">
      <c r="A8" s="10" t="s">
        <v>16</v>
      </c>
      <c r="D8" s="17"/>
      <c r="E8" s="17"/>
      <c r="F8" s="20"/>
      <c r="G8" s="134"/>
      <c r="H8" s="97"/>
      <c r="I8" s="25"/>
      <c r="J8" s="18"/>
      <c r="K8" s="30"/>
      <c r="L8" s="21">
        <f t="shared" si="8"/>
        <v>0</v>
      </c>
      <c r="M8" s="56" t="e">
        <f t="shared" si="1"/>
        <v>#DIV/0!</v>
      </c>
      <c r="N8" s="66"/>
      <c r="P8" s="17"/>
      <c r="Q8" s="17"/>
      <c r="R8" s="21"/>
      <c r="S8" s="56"/>
      <c r="T8" s="96">
        <v>6.2</v>
      </c>
      <c r="U8" s="105">
        <v>3.965277777777778E-2</v>
      </c>
      <c r="V8" s="17">
        <v>57</v>
      </c>
      <c r="W8" s="17">
        <v>6</v>
      </c>
      <c r="X8" s="21">
        <f t="shared" si="9"/>
        <v>0.1</v>
      </c>
      <c r="Y8" s="56">
        <f t="shared" si="3"/>
        <v>9.2096774193548381</v>
      </c>
      <c r="Z8" s="97"/>
      <c r="AA8" s="4"/>
      <c r="AB8" s="17"/>
      <c r="AC8" s="17"/>
      <c r="AD8" s="21"/>
      <c r="AE8" s="56"/>
      <c r="AF8" s="97">
        <v>4</v>
      </c>
      <c r="AG8" s="4">
        <v>2.5069444444444446E-2</v>
      </c>
      <c r="AH8" s="17">
        <v>36</v>
      </c>
      <c r="AI8" s="17">
        <v>6</v>
      </c>
      <c r="AJ8" s="21">
        <f t="shared" si="10"/>
        <v>0.1</v>
      </c>
      <c r="AK8" s="56">
        <f t="shared" si="5"/>
        <v>9.0250000000000004</v>
      </c>
      <c r="AL8" s="97"/>
      <c r="AM8" s="4"/>
      <c r="AN8" s="17"/>
      <c r="AO8" s="17"/>
      <c r="AP8" s="31"/>
      <c r="AQ8" s="113"/>
      <c r="AR8" s="97">
        <v>5.0999999999999996</v>
      </c>
      <c r="AS8" s="4">
        <v>3.5879629629629629E-2</v>
      </c>
      <c r="AT8" s="17">
        <v>51</v>
      </c>
      <c r="AU8" s="17">
        <v>40</v>
      </c>
      <c r="AV8" s="21">
        <f t="shared" si="11"/>
        <v>0.66666666666666674</v>
      </c>
      <c r="AW8" s="56">
        <f t="shared" si="7"/>
        <v>10.130718954248366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>
        <v>4</v>
      </c>
      <c r="I9" s="33">
        <v>2.3240740740740742E-2</v>
      </c>
      <c r="J9" s="34">
        <v>33</v>
      </c>
      <c r="K9" s="34">
        <v>28</v>
      </c>
      <c r="L9" s="75">
        <f t="shared" si="8"/>
        <v>0.46666666666666662</v>
      </c>
      <c r="M9" s="57">
        <f t="shared" si="1"/>
        <v>8.3666666666666671</v>
      </c>
      <c r="N9" s="103"/>
      <c r="P9" s="19"/>
      <c r="Q9" s="19"/>
      <c r="R9" s="75"/>
      <c r="S9" s="57"/>
      <c r="T9" s="101">
        <v>4</v>
      </c>
      <c r="U9" s="14">
        <v>2.6516203703703698E-2</v>
      </c>
      <c r="V9" s="19">
        <v>38</v>
      </c>
      <c r="W9" s="19">
        <v>11</v>
      </c>
      <c r="X9" s="75">
        <f t="shared" si="9"/>
        <v>0.18333333333333332</v>
      </c>
      <c r="Y9" s="57">
        <f t="shared" si="3"/>
        <v>9.5458333333333325</v>
      </c>
      <c r="Z9" s="101"/>
      <c r="AA9" s="14"/>
      <c r="AB9" s="19"/>
      <c r="AC9" s="19"/>
      <c r="AD9" s="75"/>
      <c r="AE9" s="57"/>
      <c r="AF9" s="104"/>
      <c r="AG9" s="106"/>
      <c r="AH9" s="19"/>
      <c r="AI9" s="19"/>
      <c r="AJ9" s="75">
        <f t="shared" si="10"/>
        <v>0</v>
      </c>
      <c r="AK9" s="57" t="e">
        <f t="shared" si="5"/>
        <v>#DIV/0!</v>
      </c>
      <c r="AL9" s="67"/>
      <c r="AN9" s="19"/>
      <c r="AO9" s="19"/>
      <c r="AP9" s="35"/>
      <c r="AQ9" s="116"/>
      <c r="AR9" s="101">
        <v>9</v>
      </c>
      <c r="AS9" s="15">
        <v>6.1388888888888889E-2</v>
      </c>
      <c r="AT9" s="19">
        <v>88</v>
      </c>
      <c r="AU9" s="19">
        <v>24</v>
      </c>
      <c r="AV9" s="75">
        <f t="shared" si="11"/>
        <v>0.4</v>
      </c>
      <c r="AW9" s="57">
        <f t="shared" si="7"/>
        <v>9.8222222222222229</v>
      </c>
    </row>
    <row r="10" spans="1:52" ht="15" x14ac:dyDescent="0.25">
      <c r="A10" s="10" t="s">
        <v>26</v>
      </c>
      <c r="B10" s="133">
        <f>SUM(B3:B9)</f>
        <v>0</v>
      </c>
      <c r="C10" s="5"/>
      <c r="D10" s="18">
        <f>SUM(D3:D9)</f>
        <v>0</v>
      </c>
      <c r="E10" s="18"/>
      <c r="F10" s="21">
        <f t="shared" ref="F10" si="12">SUM(F3:F9)</f>
        <v>0</v>
      </c>
      <c r="G10" s="115"/>
      <c r="H10" s="96">
        <f t="shared" ref="H10:AR10" si="13">SUM(H3:H9)</f>
        <v>28.4</v>
      </c>
      <c r="I10" s="5"/>
      <c r="J10" s="18">
        <f>SUM(J3:J9)</f>
        <v>247</v>
      </c>
      <c r="K10" s="18"/>
      <c r="L10" s="21">
        <f t="shared" ref="L10" si="14">SUM(L3:L9)</f>
        <v>3.6833333333333336</v>
      </c>
      <c r="M10" s="135"/>
      <c r="N10" s="96">
        <f t="shared" si="13"/>
        <v>0</v>
      </c>
      <c r="O10" s="133"/>
      <c r="P10" s="18">
        <f>SUM(P3:P9)</f>
        <v>0</v>
      </c>
      <c r="Q10" s="18"/>
      <c r="R10" s="21">
        <f t="shared" ref="R10" si="15">SUM(R3:R9)</f>
        <v>0</v>
      </c>
      <c r="S10" s="135"/>
      <c r="T10" s="96">
        <f t="shared" si="13"/>
        <v>19.2</v>
      </c>
      <c r="U10" s="133"/>
      <c r="V10" s="18">
        <f>SUM(V3:V9)</f>
        <v>183</v>
      </c>
      <c r="W10" s="18"/>
      <c r="X10" s="21">
        <f t="shared" ref="X10" si="16">SUM(X3:X9)</f>
        <v>0.95000000000000007</v>
      </c>
      <c r="Y10" s="135"/>
      <c r="Z10" s="96">
        <f t="shared" si="13"/>
        <v>0</v>
      </c>
      <c r="AA10" s="133"/>
      <c r="AB10" s="18">
        <f>SUM(AB3:AB9)</f>
        <v>0</v>
      </c>
      <c r="AC10" s="18"/>
      <c r="AD10" s="21">
        <f t="shared" ref="AD10" si="17">SUM(AD3:AD9)</f>
        <v>0</v>
      </c>
      <c r="AE10" s="135"/>
      <c r="AF10" s="96">
        <f t="shared" si="13"/>
        <v>19.200000000000003</v>
      </c>
      <c r="AG10" s="133"/>
      <c r="AH10" s="18">
        <f>SUM(AH3:AH9)</f>
        <v>161</v>
      </c>
      <c r="AI10" s="18"/>
      <c r="AJ10" s="21">
        <f t="shared" ref="AJ10" si="18">SUM(AJ3:AJ9)</f>
        <v>1.2666666666666668</v>
      </c>
      <c r="AK10" s="135"/>
      <c r="AL10" s="96">
        <f t="shared" si="13"/>
        <v>0</v>
      </c>
      <c r="AM10" s="133"/>
      <c r="AN10" s="18">
        <f>SUM(AN3:AN9)</f>
        <v>0</v>
      </c>
      <c r="AO10" s="18"/>
      <c r="AP10" s="21">
        <f t="shared" ref="AP10" si="19">SUM(AP3:AP9)</f>
        <v>0</v>
      </c>
      <c r="AQ10" s="135"/>
      <c r="AR10" s="96">
        <f t="shared" si="13"/>
        <v>24.799999999999997</v>
      </c>
      <c r="AS10" s="133"/>
      <c r="AT10" s="18">
        <f>SUM(AT3:AT9)</f>
        <v>244</v>
      </c>
      <c r="AU10" s="18"/>
      <c r="AV10" s="21">
        <f t="shared" ref="AV10" si="20">SUM(AV3:AV9)</f>
        <v>2.5</v>
      </c>
      <c r="AW10" s="135"/>
    </row>
    <row r="11" spans="1:52" ht="15" x14ac:dyDescent="0.25">
      <c r="A11" s="10"/>
      <c r="F11" s="20">
        <f>D10+F10</f>
        <v>0</v>
      </c>
      <c r="G11" s="134"/>
      <c r="H11" s="96"/>
      <c r="L11" s="20">
        <f>J10+L10</f>
        <v>250.68333333333334</v>
      </c>
      <c r="M11" s="135"/>
      <c r="N11" s="66"/>
      <c r="R11" s="20">
        <f>P10+R10</f>
        <v>0</v>
      </c>
      <c r="S11" s="134"/>
      <c r="T11" s="96"/>
      <c r="X11" s="20">
        <f>V10+X10</f>
        <v>183.95</v>
      </c>
      <c r="Y11" s="135"/>
      <c r="Z11" s="66"/>
      <c r="AD11" s="20">
        <f>AB10+AD10</f>
        <v>0</v>
      </c>
      <c r="AE11" s="134"/>
      <c r="AF11" s="96"/>
      <c r="AJ11" s="20">
        <f>AH10+AJ10</f>
        <v>162.26666666666668</v>
      </c>
      <c r="AK11" s="135"/>
      <c r="AL11" s="66"/>
      <c r="AP11" s="20">
        <f>AN10+AP10</f>
        <v>0</v>
      </c>
      <c r="AQ11" s="134"/>
      <c r="AR11" s="96"/>
      <c r="AV11" s="20">
        <f>AT10+AV10</f>
        <v>246.5</v>
      </c>
      <c r="AW11" s="134"/>
    </row>
    <row r="12" spans="1:52" ht="15.75" customHeight="1" x14ac:dyDescent="0.2">
      <c r="G12" s="134"/>
      <c r="H12" s="96"/>
      <c r="M12" s="135"/>
      <c r="N12" s="66"/>
      <c r="S12" s="134"/>
      <c r="T12" s="96"/>
      <c r="Y12" s="135"/>
      <c r="Z12" s="66"/>
      <c r="AE12" s="134"/>
      <c r="AF12" s="96"/>
      <c r="AK12" s="135"/>
      <c r="AL12" s="66"/>
      <c r="AQ12" s="134"/>
      <c r="AR12" s="96"/>
      <c r="AW12" s="134"/>
    </row>
    <row r="13" spans="1:52" ht="15.75" customHeight="1" x14ac:dyDescent="0.2">
      <c r="G13" s="134"/>
      <c r="H13" s="96"/>
      <c r="M13" s="135"/>
      <c r="N13" s="66"/>
      <c r="S13" s="134"/>
      <c r="T13" s="96"/>
      <c r="Y13" s="135"/>
      <c r="Z13" s="66"/>
      <c r="AE13" s="134"/>
      <c r="AF13" s="96"/>
      <c r="AK13" s="135"/>
      <c r="AL13" s="66"/>
      <c r="AQ13" s="134"/>
      <c r="AR13" s="96"/>
      <c r="AW13" s="134"/>
    </row>
    <row r="14" spans="1:52" ht="15.75" customHeight="1" x14ac:dyDescent="0.2">
      <c r="G14" s="134"/>
      <c r="H14" s="96"/>
      <c r="M14" s="135"/>
      <c r="N14" s="66"/>
      <c r="S14" s="134"/>
      <c r="T14" s="96"/>
      <c r="Y14" s="135"/>
      <c r="Z14" s="66"/>
      <c r="AE14" s="134"/>
      <c r="AF14" s="96"/>
      <c r="AK14" s="135"/>
      <c r="AL14" s="66"/>
      <c r="AQ14" s="134"/>
      <c r="AR14" s="96"/>
      <c r="AW14" s="134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132" t="s">
        <v>8</v>
      </c>
      <c r="C16" s="132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130" t="s">
        <v>8</v>
      </c>
      <c r="I16" s="132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130" t="s">
        <v>8</v>
      </c>
      <c r="O16" s="132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130" t="s">
        <v>8</v>
      </c>
      <c r="U16" s="132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130" t="s">
        <v>8</v>
      </c>
      <c r="AA16" s="132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130" t="s">
        <v>8</v>
      </c>
      <c r="AG16" s="132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130" t="s">
        <v>8</v>
      </c>
      <c r="AM16" s="132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130" t="s">
        <v>8</v>
      </c>
      <c r="AS16" s="132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B17" s="137"/>
      <c r="C17" s="137"/>
      <c r="D17" s="17"/>
      <c r="E17" s="17"/>
      <c r="F17" s="21">
        <f t="shared" ref="F17:F19" si="21">((E17*100)/60)/100</f>
        <v>0</v>
      </c>
      <c r="G17" s="56" t="e">
        <f t="shared" ref="G17:G23" si="22">(D17+F17)/B17</f>
        <v>#DIV/0!</v>
      </c>
      <c r="H17" s="97">
        <v>9.1</v>
      </c>
      <c r="I17" s="4">
        <v>6.9745370370370374E-2</v>
      </c>
      <c r="J17" s="17">
        <v>100</v>
      </c>
      <c r="K17" s="17">
        <v>26</v>
      </c>
      <c r="L17" s="21">
        <f t="shared" ref="L17:L19" si="23">((K17*100)/60)/100</f>
        <v>0.43333333333333335</v>
      </c>
      <c r="M17" s="56">
        <f t="shared" ref="M17:M23" si="24">(J17+L17)/H17</f>
        <v>11.036630036630038</v>
      </c>
      <c r="N17" s="97">
        <v>4.9000000000000004</v>
      </c>
      <c r="O17" s="4">
        <v>2.6493055555555558E-2</v>
      </c>
      <c r="P17" s="17">
        <v>38</v>
      </c>
      <c r="Q17" s="17">
        <v>9</v>
      </c>
      <c r="R17" s="21">
        <f t="shared" ref="R17:R19" si="25">((Q17*100)/60)/100</f>
        <v>0.15</v>
      </c>
      <c r="S17" s="56">
        <f t="shared" ref="S17:S23" si="26">(P17+R17)/N17</f>
        <v>7.7857142857142847</v>
      </c>
      <c r="T17" s="96"/>
      <c r="U17" s="137"/>
      <c r="X17" s="21">
        <f t="shared" ref="X17:X19" si="27">((W17*100)/60)/100</f>
        <v>0</v>
      </c>
      <c r="Y17" s="56" t="e">
        <f t="shared" ref="Y17:Y23" si="28">(V17+X17)/T17</f>
        <v>#DIV/0!</v>
      </c>
      <c r="Z17" s="66"/>
      <c r="AA17" s="105"/>
      <c r="AB17" s="17"/>
      <c r="AC17" s="17"/>
      <c r="AD17" s="21">
        <f t="shared" ref="AD17:AD19" si="29">((AC17*100)/60)/100</f>
        <v>0</v>
      </c>
      <c r="AE17" s="56" t="e">
        <f t="shared" ref="AE17:AE23" si="30">(AB17+AD17)/Z17</f>
        <v>#DIV/0!</v>
      </c>
      <c r="AF17" s="97">
        <v>15</v>
      </c>
      <c r="AG17" s="4">
        <v>7.9282407407407399E-2</v>
      </c>
      <c r="AH17" s="17">
        <v>114</v>
      </c>
      <c r="AI17" s="17">
        <v>10</v>
      </c>
      <c r="AJ17" s="21">
        <f t="shared" ref="AJ17:AJ19" si="31">((AI17*100)/60)/100</f>
        <v>0.16666666666666669</v>
      </c>
      <c r="AK17" s="56">
        <f t="shared" ref="AK17:AK23" si="32">(AH17+AJ17)/AF17</f>
        <v>7.6111111111111116</v>
      </c>
      <c r="AL17" s="97">
        <v>5</v>
      </c>
      <c r="AM17" s="4">
        <v>2.8692129629629633E-2</v>
      </c>
      <c r="AN17" s="17">
        <v>41</v>
      </c>
      <c r="AO17" s="17">
        <v>19</v>
      </c>
      <c r="AP17" s="21">
        <f t="shared" ref="AP17:AP19" si="33">((AO17*100)/60)/100</f>
        <v>0.31666666666666665</v>
      </c>
      <c r="AQ17" s="56">
        <f t="shared" ref="AQ17:AQ23" si="34">(AN17+AP17)/AL17</f>
        <v>8.2633333333333336</v>
      </c>
      <c r="AR17" s="96"/>
      <c r="AS17" s="137"/>
      <c r="AT17" s="17"/>
      <c r="AU17" s="17"/>
      <c r="AV17" s="21">
        <f t="shared" ref="AV17:AV19" si="35">((AU17*100)/60)/100</f>
        <v>0</v>
      </c>
      <c r="AW17" s="56" t="e">
        <f t="shared" ref="AW17:AW23" si="36">(AT17+AV17)/AR17</f>
        <v>#DIV/0!</v>
      </c>
    </row>
    <row r="18" spans="1:49" ht="15" x14ac:dyDescent="0.25">
      <c r="A18" s="10" t="s">
        <v>12</v>
      </c>
      <c r="B18" s="137">
        <v>3.7</v>
      </c>
      <c r="C18" s="105">
        <v>2.3877314814814813E-2</v>
      </c>
      <c r="D18" s="18">
        <v>34</v>
      </c>
      <c r="E18" s="18">
        <v>23</v>
      </c>
      <c r="F18" s="21">
        <f t="shared" si="21"/>
        <v>0.38333333333333336</v>
      </c>
      <c r="G18" s="56">
        <f t="shared" si="22"/>
        <v>9.2927927927927918</v>
      </c>
      <c r="H18" s="96"/>
      <c r="I18" s="137"/>
      <c r="J18" s="18"/>
      <c r="K18" s="18"/>
      <c r="L18" s="21">
        <f t="shared" si="23"/>
        <v>0</v>
      </c>
      <c r="M18" s="56" t="e">
        <f t="shared" si="24"/>
        <v>#DIV/0!</v>
      </c>
      <c r="N18" s="97">
        <v>7.8</v>
      </c>
      <c r="O18" s="4">
        <v>4.1550925925925929E-2</v>
      </c>
      <c r="P18" s="18">
        <v>59</v>
      </c>
      <c r="Q18" s="18">
        <v>50</v>
      </c>
      <c r="R18" s="21">
        <f t="shared" si="25"/>
        <v>0.83333333333333326</v>
      </c>
      <c r="S18" s="56">
        <f t="shared" si="26"/>
        <v>7.6709401709401712</v>
      </c>
      <c r="T18" s="96">
        <v>5.0999999999999996</v>
      </c>
      <c r="U18" s="105">
        <v>3.2812500000000001E-2</v>
      </c>
      <c r="V18" s="131">
        <v>47</v>
      </c>
      <c r="W18" s="131">
        <v>15</v>
      </c>
      <c r="X18" s="21">
        <f t="shared" si="27"/>
        <v>0.25</v>
      </c>
      <c r="Y18" s="56">
        <f t="shared" si="28"/>
        <v>9.264705882352942</v>
      </c>
      <c r="Z18" s="97">
        <v>5</v>
      </c>
      <c r="AA18" s="4">
        <v>2.960648148148148E-2</v>
      </c>
      <c r="AB18" s="18">
        <v>42</v>
      </c>
      <c r="AC18" s="18">
        <v>38</v>
      </c>
      <c r="AD18" s="21">
        <f t="shared" si="29"/>
        <v>0.6333333333333333</v>
      </c>
      <c r="AE18" s="56">
        <f t="shared" si="30"/>
        <v>8.5266666666666673</v>
      </c>
      <c r="AF18" s="97">
        <v>6.1</v>
      </c>
      <c r="AG18" s="4">
        <v>3.2002314814814817E-2</v>
      </c>
      <c r="AH18" s="18">
        <v>46</v>
      </c>
      <c r="AI18" s="18">
        <v>5</v>
      </c>
      <c r="AJ18" s="21">
        <f t="shared" si="31"/>
        <v>8.3333333333333343E-2</v>
      </c>
      <c r="AK18" s="56">
        <f t="shared" si="32"/>
        <v>7.5546448087431699</v>
      </c>
      <c r="AL18" s="97">
        <v>5</v>
      </c>
      <c r="AM18" s="4">
        <v>2.9849537037037036E-2</v>
      </c>
      <c r="AN18" s="18">
        <v>42</v>
      </c>
      <c r="AO18" s="18">
        <v>59</v>
      </c>
      <c r="AP18" s="21">
        <f t="shared" si="33"/>
        <v>0.98333333333333328</v>
      </c>
      <c r="AQ18" s="56">
        <f t="shared" si="34"/>
        <v>8.5966666666666676</v>
      </c>
      <c r="AR18" s="97">
        <v>18</v>
      </c>
      <c r="AS18" s="4">
        <v>0.10418981481481482</v>
      </c>
      <c r="AT18" s="18">
        <v>150</v>
      </c>
      <c r="AU18" s="18">
        <v>5</v>
      </c>
      <c r="AV18" s="21">
        <f t="shared" si="35"/>
        <v>8.3333333333333343E-2</v>
      </c>
      <c r="AW18" s="56">
        <f t="shared" si="36"/>
        <v>8.3379629629629637</v>
      </c>
    </row>
    <row r="19" spans="1:49" ht="15" x14ac:dyDescent="0.25">
      <c r="A19" s="10" t="s">
        <v>13</v>
      </c>
      <c r="B19" s="137">
        <v>5.8</v>
      </c>
      <c r="C19" s="105">
        <v>4.7280092592592589E-2</v>
      </c>
      <c r="D19" s="18">
        <v>68</v>
      </c>
      <c r="E19" s="18">
        <v>5</v>
      </c>
      <c r="F19" s="21">
        <f t="shared" si="21"/>
        <v>8.3333333333333343E-2</v>
      </c>
      <c r="G19" s="56">
        <f t="shared" si="22"/>
        <v>11.738505747126437</v>
      </c>
      <c r="H19" s="97">
        <v>10.1</v>
      </c>
      <c r="I19" s="4">
        <v>4.9027777777777781E-2</v>
      </c>
      <c r="J19" s="18">
        <v>70</v>
      </c>
      <c r="K19" s="18">
        <v>36</v>
      </c>
      <c r="L19" s="21">
        <f t="shared" si="23"/>
        <v>0.6</v>
      </c>
      <c r="M19" s="56">
        <f t="shared" si="24"/>
        <v>6.9900990099009901</v>
      </c>
      <c r="N19" s="97">
        <v>19.5</v>
      </c>
      <c r="O19" s="4">
        <v>0.10177083333333332</v>
      </c>
      <c r="P19" s="18">
        <v>146</v>
      </c>
      <c r="Q19" s="18">
        <v>33</v>
      </c>
      <c r="R19" s="21">
        <f t="shared" si="25"/>
        <v>0.55000000000000004</v>
      </c>
      <c r="S19" s="56">
        <f t="shared" si="26"/>
        <v>7.5153846153846162</v>
      </c>
      <c r="T19" s="96">
        <v>4</v>
      </c>
      <c r="U19" s="105">
        <v>2.4409722222222222E-2</v>
      </c>
      <c r="V19" s="131">
        <v>35</v>
      </c>
      <c r="W19" s="131">
        <v>9</v>
      </c>
      <c r="X19" s="21">
        <f t="shared" si="27"/>
        <v>0.15</v>
      </c>
      <c r="Y19" s="56">
        <f t="shared" si="28"/>
        <v>8.7874999999999996</v>
      </c>
      <c r="Z19" s="97">
        <v>6</v>
      </c>
      <c r="AA19" s="4">
        <v>3.6041666666666666E-2</v>
      </c>
      <c r="AB19" s="18">
        <v>51</v>
      </c>
      <c r="AC19" s="18">
        <v>54</v>
      </c>
      <c r="AD19" s="21">
        <f t="shared" si="29"/>
        <v>0.9</v>
      </c>
      <c r="AE19" s="56">
        <f t="shared" si="30"/>
        <v>8.65</v>
      </c>
      <c r="AF19" s="97">
        <v>6.5</v>
      </c>
      <c r="AG19" s="4">
        <v>3.5347222222222217E-2</v>
      </c>
      <c r="AH19" s="18">
        <v>50</v>
      </c>
      <c r="AI19" s="18">
        <v>54</v>
      </c>
      <c r="AJ19" s="21">
        <f t="shared" si="31"/>
        <v>0.9</v>
      </c>
      <c r="AK19" s="56">
        <f t="shared" si="32"/>
        <v>7.8307692307692305</v>
      </c>
      <c r="AL19" s="97">
        <v>10</v>
      </c>
      <c r="AM19" s="4">
        <v>6.1134259259259256E-2</v>
      </c>
      <c r="AN19" s="18">
        <v>88</v>
      </c>
      <c r="AO19" s="18">
        <v>2</v>
      </c>
      <c r="AP19" s="21">
        <f t="shared" si="33"/>
        <v>3.3333333333333333E-2</v>
      </c>
      <c r="AQ19" s="56">
        <f t="shared" si="34"/>
        <v>8.8033333333333328</v>
      </c>
      <c r="AR19" s="97">
        <v>16</v>
      </c>
      <c r="AS19" s="4">
        <v>9.4270833333333345E-2</v>
      </c>
      <c r="AT19" s="18">
        <v>135</v>
      </c>
      <c r="AU19" s="18">
        <v>45</v>
      </c>
      <c r="AV19" s="21">
        <f t="shared" si="35"/>
        <v>0.75</v>
      </c>
      <c r="AW19" s="56">
        <f t="shared" si="36"/>
        <v>8.484375</v>
      </c>
    </row>
    <row r="20" spans="1:49" ht="15" x14ac:dyDescent="0.25">
      <c r="A20" s="10" t="s">
        <v>14</v>
      </c>
      <c r="B20" s="137">
        <v>3.1</v>
      </c>
      <c r="C20" s="105">
        <v>2.5960648148148149E-2</v>
      </c>
      <c r="D20" s="26">
        <v>37</v>
      </c>
      <c r="E20" s="27">
        <v>23</v>
      </c>
      <c r="F20" s="21">
        <f>((E20*100)/60)/100</f>
        <v>0.38333333333333336</v>
      </c>
      <c r="G20" s="56">
        <f t="shared" si="22"/>
        <v>12.059139784946236</v>
      </c>
      <c r="H20" s="97">
        <v>5</v>
      </c>
      <c r="I20" s="4">
        <v>2.5532407407407406E-2</v>
      </c>
      <c r="J20" s="26">
        <v>36</v>
      </c>
      <c r="K20" s="27">
        <v>46</v>
      </c>
      <c r="L20" s="21">
        <f>((K20*100)/60)/100</f>
        <v>0.76666666666666672</v>
      </c>
      <c r="M20" s="56">
        <f t="shared" si="24"/>
        <v>7.3533333333333335</v>
      </c>
      <c r="N20" s="97">
        <v>11.7</v>
      </c>
      <c r="O20" s="4">
        <v>6.430555555555556E-2</v>
      </c>
      <c r="P20" s="26">
        <v>92</v>
      </c>
      <c r="Q20" s="27">
        <v>36</v>
      </c>
      <c r="R20" s="21">
        <f>((Q20*100)/60)/100</f>
        <v>0.6</v>
      </c>
      <c r="S20" s="56">
        <f t="shared" si="26"/>
        <v>7.9145299145299148</v>
      </c>
      <c r="T20" s="96">
        <v>5</v>
      </c>
      <c r="U20" s="105">
        <v>3.0648148148148147E-2</v>
      </c>
      <c r="V20" s="131">
        <v>44</v>
      </c>
      <c r="W20" s="131">
        <v>8</v>
      </c>
      <c r="X20" s="21">
        <f>((W20*100)/60)/100</f>
        <v>0.13333333333333333</v>
      </c>
      <c r="Y20" s="56">
        <f t="shared" si="28"/>
        <v>8.8266666666666662</v>
      </c>
      <c r="Z20" s="66">
        <v>5</v>
      </c>
      <c r="AA20" s="105">
        <v>2.8148148148148148E-2</v>
      </c>
      <c r="AB20" s="26">
        <v>40</v>
      </c>
      <c r="AC20" s="27">
        <v>32</v>
      </c>
      <c r="AD20" s="21">
        <f>((AC20*100)/60)/100</f>
        <v>0.53333333333333333</v>
      </c>
      <c r="AE20" s="56">
        <f t="shared" si="30"/>
        <v>8.1066666666666656</v>
      </c>
      <c r="AF20" s="97"/>
      <c r="AG20" s="11"/>
      <c r="AH20" s="26"/>
      <c r="AI20" s="27"/>
      <c r="AJ20" s="21">
        <f>((AI20*100)/60)/100</f>
        <v>0</v>
      </c>
      <c r="AK20" s="56" t="e">
        <f t="shared" si="32"/>
        <v>#DIV/0!</v>
      </c>
      <c r="AL20" s="66">
        <v>5</v>
      </c>
      <c r="AM20" s="105">
        <v>2.9374999999999998E-2</v>
      </c>
      <c r="AN20" s="26">
        <v>42</v>
      </c>
      <c r="AO20" s="27">
        <v>18</v>
      </c>
      <c r="AP20" s="21">
        <f>((AO20*100)/60)/100</f>
        <v>0.3</v>
      </c>
      <c r="AQ20" s="56">
        <f t="shared" si="34"/>
        <v>8.4599999999999991</v>
      </c>
      <c r="AR20" s="97">
        <v>8.6999999999999993</v>
      </c>
      <c r="AS20" s="4">
        <v>5.2604166666666667E-2</v>
      </c>
      <c r="AT20" s="26">
        <v>75</v>
      </c>
      <c r="AU20" s="27">
        <v>45</v>
      </c>
      <c r="AV20" s="21">
        <f>((AU20*100)/60)/100</f>
        <v>0.75</v>
      </c>
      <c r="AW20" s="56">
        <f t="shared" si="36"/>
        <v>8.7068965517241388</v>
      </c>
    </row>
    <row r="21" spans="1:49" ht="15" x14ac:dyDescent="0.25">
      <c r="A21" s="10" t="s">
        <v>15</v>
      </c>
      <c r="B21" s="137">
        <v>4.7</v>
      </c>
      <c r="C21" s="105">
        <v>3.5173611111111107E-2</v>
      </c>
      <c r="D21" s="28">
        <v>50</v>
      </c>
      <c r="E21" s="29">
        <v>39</v>
      </c>
      <c r="F21" s="21">
        <f t="shared" ref="F21:F23" si="37">((E21*100)/60)/100</f>
        <v>0.65</v>
      </c>
      <c r="G21" s="56">
        <f t="shared" si="22"/>
        <v>10.776595744680851</v>
      </c>
      <c r="H21" s="96">
        <v>9.5</v>
      </c>
      <c r="I21" s="105">
        <v>6.2025462962962963E-2</v>
      </c>
      <c r="J21" s="28">
        <v>89</v>
      </c>
      <c r="K21" s="29">
        <v>19</v>
      </c>
      <c r="L21" s="21">
        <f t="shared" ref="L21:L23" si="38">((K21*100)/60)/100</f>
        <v>0.31666666666666665</v>
      </c>
      <c r="M21" s="56">
        <f t="shared" si="24"/>
        <v>9.401754385964912</v>
      </c>
      <c r="N21" s="97">
        <v>19.600000000000001</v>
      </c>
      <c r="O21" s="4">
        <v>0.10989583333333335</v>
      </c>
      <c r="P21" s="28">
        <v>158</v>
      </c>
      <c r="Q21" s="29">
        <v>15</v>
      </c>
      <c r="R21" s="21">
        <f t="shared" ref="R21:R23" si="39">((Q21*100)/60)/100</f>
        <v>0.25</v>
      </c>
      <c r="S21" s="56">
        <f t="shared" si="26"/>
        <v>8.0739795918367339</v>
      </c>
      <c r="T21" s="96">
        <v>2</v>
      </c>
      <c r="U21" s="105">
        <v>1.0706018518518517E-2</v>
      </c>
      <c r="V21" s="84">
        <v>15</v>
      </c>
      <c r="W21" s="84">
        <v>25</v>
      </c>
      <c r="X21" s="21">
        <f t="shared" ref="X21:X23" si="40">((W21*100)/60)/100</f>
        <v>0.41666666666666663</v>
      </c>
      <c r="Y21" s="56">
        <f t="shared" si="28"/>
        <v>7.708333333333333</v>
      </c>
      <c r="Z21" s="97">
        <v>3</v>
      </c>
      <c r="AA21" s="4">
        <v>1.8206018518518517E-2</v>
      </c>
      <c r="AB21" s="28">
        <v>26</v>
      </c>
      <c r="AC21" s="29">
        <v>13</v>
      </c>
      <c r="AD21" s="21">
        <f>((AC21*100)/60)/100</f>
        <v>0.21666666666666667</v>
      </c>
      <c r="AE21" s="56">
        <f t="shared" si="30"/>
        <v>8.7388888888888889</v>
      </c>
      <c r="AF21" s="97">
        <v>7</v>
      </c>
      <c r="AG21" s="11">
        <v>3.9305555555555559E-2</v>
      </c>
      <c r="AH21" s="28">
        <v>56</v>
      </c>
      <c r="AI21" s="29">
        <v>36</v>
      </c>
      <c r="AJ21" s="21">
        <f t="shared" ref="AJ21:AJ23" si="41">((AI21*100)/60)/100</f>
        <v>0.6</v>
      </c>
      <c r="AK21" s="56">
        <f t="shared" si="32"/>
        <v>8.0857142857142854</v>
      </c>
      <c r="AL21" s="97"/>
      <c r="AM21" s="4"/>
      <c r="AN21" s="28"/>
      <c r="AO21" s="29"/>
      <c r="AP21" s="21">
        <f t="shared" ref="AP21:AP23" si="42">((AO21*100)/60)/100</f>
        <v>0</v>
      </c>
      <c r="AQ21" s="56" t="e">
        <f t="shared" si="34"/>
        <v>#DIV/0!</v>
      </c>
      <c r="AR21" s="96"/>
      <c r="AS21" s="105"/>
      <c r="AT21" s="28"/>
      <c r="AU21" s="29"/>
      <c r="AV21" s="21">
        <f t="shared" ref="AV21:AV23" si="43">((AU21*100)/60)/100</f>
        <v>0</v>
      </c>
      <c r="AW21" s="56" t="e">
        <f t="shared" si="36"/>
        <v>#DIV/0!</v>
      </c>
    </row>
    <row r="22" spans="1:49" ht="15" x14ac:dyDescent="0.25">
      <c r="A22" s="10" t="s">
        <v>16</v>
      </c>
      <c r="B22" s="137"/>
      <c r="C22" s="105"/>
      <c r="D22" s="18"/>
      <c r="E22" s="30"/>
      <c r="F22" s="21">
        <f t="shared" si="37"/>
        <v>0</v>
      </c>
      <c r="G22" s="56" t="e">
        <f t="shared" si="22"/>
        <v>#DIV/0!</v>
      </c>
      <c r="H22" s="97">
        <v>4.3</v>
      </c>
      <c r="I22" s="4">
        <v>2.4409722222222222E-2</v>
      </c>
      <c r="J22" s="18">
        <v>35</v>
      </c>
      <c r="K22" s="30">
        <v>9</v>
      </c>
      <c r="L22" s="21">
        <f t="shared" si="38"/>
        <v>0.15</v>
      </c>
      <c r="M22" s="56">
        <f t="shared" si="24"/>
        <v>8.1744186046511622</v>
      </c>
      <c r="N22" s="97">
        <v>8.6999999999999993</v>
      </c>
      <c r="O22" s="4">
        <v>5.0567129629629635E-2</v>
      </c>
      <c r="P22" s="18">
        <v>72</v>
      </c>
      <c r="Q22" s="30">
        <v>49</v>
      </c>
      <c r="R22" s="21">
        <f t="shared" si="39"/>
        <v>0.81666666666666676</v>
      </c>
      <c r="S22" s="56">
        <f t="shared" si="26"/>
        <v>8.3697318007662833</v>
      </c>
      <c r="T22" s="96"/>
      <c r="U22" s="105"/>
      <c r="V22" s="84"/>
      <c r="W22" s="84"/>
      <c r="X22" s="21">
        <f t="shared" si="40"/>
        <v>0</v>
      </c>
      <c r="Y22" s="56" t="e">
        <f t="shared" si="28"/>
        <v>#DIV/0!</v>
      </c>
      <c r="Z22" s="97">
        <v>3</v>
      </c>
      <c r="AA22" s="4">
        <v>1.6875000000000001E-2</v>
      </c>
      <c r="AB22" s="18">
        <v>24</v>
      </c>
      <c r="AC22" s="30">
        <v>18</v>
      </c>
      <c r="AD22" s="21">
        <f t="shared" ref="AD22:AD23" si="44">((AC22*100)/60)/100</f>
        <v>0.3</v>
      </c>
      <c r="AE22" s="56">
        <f t="shared" si="30"/>
        <v>8.1</v>
      </c>
      <c r="AF22" s="97">
        <v>8.6</v>
      </c>
      <c r="AG22" s="4">
        <v>4.6655092592592595E-2</v>
      </c>
      <c r="AH22" s="18">
        <v>67</v>
      </c>
      <c r="AI22" s="30">
        <v>11</v>
      </c>
      <c r="AJ22" s="21">
        <f t="shared" si="41"/>
        <v>0.18333333333333332</v>
      </c>
      <c r="AK22" s="56">
        <f t="shared" si="32"/>
        <v>7.81201550387597</v>
      </c>
      <c r="AL22" s="66"/>
      <c r="AM22" s="105"/>
      <c r="AN22" s="18"/>
      <c r="AO22" s="30"/>
      <c r="AP22" s="21">
        <f t="shared" si="42"/>
        <v>0</v>
      </c>
      <c r="AQ22" s="56" t="e">
        <f t="shared" si="34"/>
        <v>#DIV/0!</v>
      </c>
      <c r="AR22" s="97"/>
      <c r="AS22" s="4"/>
      <c r="AT22" s="18"/>
      <c r="AU22" s="30"/>
      <c r="AV22" s="21">
        <f t="shared" si="43"/>
        <v>0</v>
      </c>
      <c r="AW22" s="56" t="e">
        <f t="shared" si="36"/>
        <v>#DIV/0!</v>
      </c>
    </row>
    <row r="23" spans="1:49" s="13" customFormat="1" ht="15" x14ac:dyDescent="0.25">
      <c r="A23" s="12" t="s">
        <v>17</v>
      </c>
      <c r="C23" s="106"/>
      <c r="D23" s="34"/>
      <c r="E23" s="34"/>
      <c r="F23" s="75">
        <f t="shared" si="37"/>
        <v>0</v>
      </c>
      <c r="G23" s="57" t="e">
        <f t="shared" si="22"/>
        <v>#DIV/0!</v>
      </c>
      <c r="H23" s="101">
        <v>17</v>
      </c>
      <c r="I23" s="14">
        <v>9.0833333333333335E-2</v>
      </c>
      <c r="J23" s="34">
        <v>130</v>
      </c>
      <c r="K23" s="34">
        <v>48</v>
      </c>
      <c r="L23" s="75">
        <f t="shared" si="38"/>
        <v>0.8</v>
      </c>
      <c r="M23" s="57">
        <f t="shared" si="24"/>
        <v>7.6941176470588246</v>
      </c>
      <c r="N23" s="101">
        <v>9.6</v>
      </c>
      <c r="O23" s="14">
        <v>5.1192129629629629E-2</v>
      </c>
      <c r="P23" s="34">
        <v>73</v>
      </c>
      <c r="Q23" s="34">
        <v>43</v>
      </c>
      <c r="R23" s="75">
        <f t="shared" si="39"/>
        <v>0.71666666666666667</v>
      </c>
      <c r="S23" s="57">
        <f t="shared" si="26"/>
        <v>7.6788194444444446</v>
      </c>
      <c r="T23" s="104"/>
      <c r="U23" s="106"/>
      <c r="X23" s="75">
        <f t="shared" si="40"/>
        <v>0</v>
      </c>
      <c r="Y23" s="57" t="e">
        <f t="shared" si="28"/>
        <v>#DIV/0!</v>
      </c>
      <c r="Z23" s="127"/>
      <c r="AA23" s="128"/>
      <c r="AB23" s="129"/>
      <c r="AC23" s="34"/>
      <c r="AD23" s="75">
        <f t="shared" si="44"/>
        <v>0</v>
      </c>
      <c r="AE23" s="57" t="e">
        <f t="shared" si="30"/>
        <v>#DIV/0!</v>
      </c>
      <c r="AF23" s="104"/>
      <c r="AG23" s="106"/>
      <c r="AH23" s="34"/>
      <c r="AI23" s="34"/>
      <c r="AJ23" s="75">
        <f t="shared" si="41"/>
        <v>0</v>
      </c>
      <c r="AK23" s="57" t="e">
        <f t="shared" si="32"/>
        <v>#DIV/0!</v>
      </c>
      <c r="AL23" s="67"/>
      <c r="AM23" s="106"/>
      <c r="AN23" s="34"/>
      <c r="AO23" s="34"/>
      <c r="AP23" s="75">
        <f t="shared" si="42"/>
        <v>0</v>
      </c>
      <c r="AQ23" s="57" t="e">
        <f t="shared" si="34"/>
        <v>#DIV/0!</v>
      </c>
      <c r="AR23" s="104"/>
      <c r="AT23" s="34"/>
      <c r="AU23" s="34"/>
      <c r="AV23" s="75">
        <f t="shared" si="43"/>
        <v>0</v>
      </c>
      <c r="AW23" s="57" t="e">
        <f t="shared" si="36"/>
        <v>#DIV/0!</v>
      </c>
    </row>
    <row r="24" spans="1:49" ht="15" x14ac:dyDescent="0.25">
      <c r="A24" s="10" t="s">
        <v>26</v>
      </c>
      <c r="B24" s="133">
        <f>SUM(B17:B23)</f>
        <v>17.3</v>
      </c>
      <c r="C24" s="133"/>
      <c r="D24" s="18">
        <f>SUM(D17:D23)</f>
        <v>189</v>
      </c>
      <c r="E24" s="18"/>
      <c r="F24" s="21">
        <f t="shared" ref="F24" si="45">SUM(F17:F23)</f>
        <v>1.5</v>
      </c>
      <c r="G24" s="135"/>
      <c r="H24" s="96">
        <f t="shared" ref="H24" si="46">SUM(H17:H23)</f>
        <v>55</v>
      </c>
      <c r="I24" s="133"/>
      <c r="J24" s="18">
        <f>SUM(J17:J23)</f>
        <v>460</v>
      </c>
      <c r="K24" s="18"/>
      <c r="L24" s="21">
        <f t="shared" ref="L24" si="47">SUM(L17:L23)</f>
        <v>3.0666666666666664</v>
      </c>
      <c r="M24" s="135"/>
      <c r="N24" s="96">
        <f t="shared" ref="N24" si="48">SUM(N17:N23)</f>
        <v>81.8</v>
      </c>
      <c r="O24" s="133"/>
      <c r="P24" s="18">
        <f>SUM(P17:P23)</f>
        <v>638</v>
      </c>
      <c r="Q24" s="18"/>
      <c r="R24" s="21">
        <f t="shared" ref="R24" si="49">SUM(R17:R23)</f>
        <v>3.916666666666667</v>
      </c>
      <c r="S24" s="135"/>
      <c r="T24" s="96">
        <f t="shared" ref="T24" si="50">SUM(T17:T23)</f>
        <v>16.100000000000001</v>
      </c>
      <c r="U24" s="133"/>
      <c r="V24" s="18">
        <f>SUM(V17:V23)</f>
        <v>141</v>
      </c>
      <c r="W24" s="18"/>
      <c r="X24" s="21">
        <f t="shared" ref="X24" si="51">SUM(X17:X23)</f>
        <v>0.95</v>
      </c>
      <c r="Y24" s="135"/>
      <c r="Z24" s="96">
        <f t="shared" ref="Z24" si="52">SUM(Z17:Z23)</f>
        <v>22</v>
      </c>
      <c r="AA24" s="133"/>
      <c r="AB24" s="18">
        <f>SUM(AB17:AB23)</f>
        <v>183</v>
      </c>
      <c r="AC24" s="18"/>
      <c r="AD24" s="21">
        <f t="shared" ref="AD24" si="53">SUM(AD17:AD23)</f>
        <v>2.583333333333333</v>
      </c>
      <c r="AE24" s="135"/>
      <c r="AF24" s="96">
        <f t="shared" ref="AF24" si="54">SUM(AF17:AF23)</f>
        <v>43.2</v>
      </c>
      <c r="AG24" s="133"/>
      <c r="AH24" s="18">
        <f>SUM(AH17:AH23)</f>
        <v>333</v>
      </c>
      <c r="AI24" s="18"/>
      <c r="AJ24" s="21">
        <f t="shared" ref="AJ24" si="55">SUM(AJ17:AJ23)</f>
        <v>1.9333333333333333</v>
      </c>
      <c r="AK24" s="135"/>
      <c r="AL24" s="96">
        <f t="shared" ref="AL24" si="56">SUM(AL17:AL23)</f>
        <v>25</v>
      </c>
      <c r="AM24" s="133"/>
      <c r="AN24" s="18">
        <f>SUM(AN17:AN23)</f>
        <v>213</v>
      </c>
      <c r="AO24" s="18"/>
      <c r="AP24" s="21">
        <f t="shared" ref="AP24" si="57">SUM(AP17:AP23)</f>
        <v>1.6333333333333333</v>
      </c>
      <c r="AQ24" s="135"/>
      <c r="AR24" s="96">
        <f t="shared" ref="AR24" si="58">SUM(AR17:AR23)</f>
        <v>42.7</v>
      </c>
      <c r="AS24" s="133"/>
      <c r="AT24" s="18">
        <f>SUM(AT17:AT23)</f>
        <v>360</v>
      </c>
      <c r="AU24" s="18"/>
      <c r="AV24" s="21">
        <f t="shared" ref="AV24" si="59">SUM(AV17:AV23)</f>
        <v>1.5833333333333335</v>
      </c>
      <c r="AW24" s="135"/>
    </row>
    <row r="25" spans="1:49" ht="15" x14ac:dyDescent="0.25">
      <c r="A25" s="10"/>
      <c r="F25" s="20">
        <f>D24+F24</f>
        <v>190.5</v>
      </c>
      <c r="G25" s="134"/>
      <c r="H25" s="96"/>
      <c r="L25" s="20">
        <f>J24+L24</f>
        <v>463.06666666666666</v>
      </c>
      <c r="M25" s="135"/>
      <c r="N25" s="66"/>
      <c r="R25" s="20">
        <f>P24+R24</f>
        <v>641.91666666666663</v>
      </c>
      <c r="S25" s="134"/>
      <c r="T25" s="96"/>
      <c r="X25" s="20">
        <f>V24+X24</f>
        <v>141.94999999999999</v>
      </c>
      <c r="Y25" s="135"/>
      <c r="Z25" s="66"/>
      <c r="AD25" s="20">
        <f>AB24+AD24</f>
        <v>185.58333333333334</v>
      </c>
      <c r="AE25" s="134"/>
      <c r="AF25" s="96"/>
      <c r="AJ25" s="20">
        <f>AH24+AJ24</f>
        <v>334.93333333333334</v>
      </c>
      <c r="AK25" s="135"/>
      <c r="AL25" s="66"/>
      <c r="AP25" s="20">
        <f>AN24+AP24</f>
        <v>214.63333333333333</v>
      </c>
      <c r="AQ25" s="134"/>
      <c r="AR25" s="96"/>
      <c r="AV25" s="20">
        <f>AT24+AV24</f>
        <v>361.58333333333331</v>
      </c>
      <c r="AW25" s="134"/>
    </row>
    <row r="26" spans="1:49" ht="15.75" customHeight="1" x14ac:dyDescent="0.2">
      <c r="G26" s="134"/>
      <c r="H26" s="96"/>
      <c r="M26" s="135"/>
      <c r="N26" s="66"/>
      <c r="S26" s="134"/>
      <c r="T26" s="96"/>
      <c r="Y26" s="135"/>
      <c r="Z26" s="66"/>
      <c r="AE26" s="134"/>
      <c r="AF26" s="96"/>
      <c r="AK26" s="135"/>
      <c r="AL26" s="66"/>
      <c r="AQ26" s="134"/>
      <c r="AR26" s="96"/>
      <c r="AW26" s="134"/>
    </row>
    <row r="27" spans="1:49" ht="15.75" customHeight="1" x14ac:dyDescent="0.2">
      <c r="G27" s="134"/>
      <c r="H27" s="66"/>
      <c r="M27" s="134"/>
      <c r="N27" s="66"/>
      <c r="S27" s="134"/>
      <c r="T27" s="66"/>
      <c r="Y27" s="134"/>
      <c r="Z27" s="66"/>
      <c r="AE27" s="134"/>
      <c r="AF27" s="66"/>
      <c r="AK27" s="134"/>
      <c r="AL27" s="66"/>
      <c r="AQ27" s="134"/>
      <c r="AR27" s="66"/>
      <c r="AW27" s="134"/>
    </row>
    <row r="28" spans="1:49" ht="15.75" customHeight="1" x14ac:dyDescent="0.2">
      <c r="G28" s="134"/>
      <c r="H28" s="66"/>
      <c r="M28" s="134"/>
      <c r="N28" s="66"/>
      <c r="S28" s="134"/>
      <c r="T28" s="66"/>
      <c r="Y28" s="134"/>
      <c r="Z28" s="66"/>
      <c r="AE28" s="134"/>
      <c r="AF28" s="66"/>
      <c r="AK28" s="134"/>
      <c r="AL28" s="66"/>
      <c r="AQ28" s="134"/>
      <c r="AR28" s="66"/>
      <c r="AW28" s="134"/>
    </row>
  </sheetData>
  <mergeCells count="19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A3:AD3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zoomScale="70" zoomScaleNormal="70" workbookViewId="0">
      <selection activeCell="N22" sqref="N22"/>
    </sheetView>
  </sheetViews>
  <sheetFormatPr defaultColWidth="14.42578125" defaultRowHeight="15.75" customHeight="1" x14ac:dyDescent="0.2"/>
  <cols>
    <col min="1" max="1" width="14.42578125" style="131"/>
    <col min="2" max="2" width="9" style="131" customWidth="1"/>
    <col min="3" max="3" width="9.28515625" style="131" customWidth="1"/>
    <col min="4" max="4" width="9.140625" style="131" customWidth="1"/>
    <col min="5" max="5" width="7.42578125" style="131" customWidth="1"/>
    <col min="6" max="6" width="11.140625" style="131" customWidth="1"/>
    <col min="7" max="7" width="8.7109375" style="131" customWidth="1"/>
    <col min="8" max="8" width="8.85546875" style="131" customWidth="1"/>
    <col min="9" max="9" width="11.140625" style="131" customWidth="1"/>
    <col min="10" max="10" width="10" style="131" customWidth="1"/>
    <col min="11" max="11" width="10.28515625" style="131" customWidth="1"/>
    <col min="12" max="12" width="10.42578125" style="131" customWidth="1"/>
    <col min="13" max="13" width="9.28515625" style="131" customWidth="1"/>
    <col min="14" max="14" width="8.28515625" style="131" customWidth="1"/>
    <col min="15" max="15" width="9.85546875" style="131" customWidth="1"/>
    <col min="16" max="16" width="8.85546875" style="131" customWidth="1"/>
    <col min="17" max="17" width="9.42578125" style="131" customWidth="1"/>
    <col min="18" max="18" width="9.7109375" style="131" customWidth="1"/>
    <col min="19" max="19" width="10.28515625" style="131" customWidth="1"/>
    <col min="20" max="20" width="8.7109375" style="131" customWidth="1"/>
    <col min="21" max="21" width="10.140625" style="131" customWidth="1"/>
    <col min="22" max="22" width="8.7109375" style="131" customWidth="1"/>
    <col min="23" max="23" width="9" style="131" customWidth="1"/>
    <col min="24" max="24" width="11.5703125" style="131" customWidth="1"/>
    <col min="25" max="25" width="9.28515625" style="131" customWidth="1"/>
    <col min="26" max="26" width="9" style="131" customWidth="1"/>
    <col min="27" max="27" width="10.28515625" style="131" customWidth="1"/>
    <col min="28" max="28" width="10.42578125" style="131" customWidth="1"/>
    <col min="29" max="29" width="11.7109375" style="131" customWidth="1"/>
    <col min="30" max="30" width="9.7109375" style="131" customWidth="1"/>
    <col min="31" max="32" width="10" style="131" customWidth="1"/>
    <col min="33" max="33" width="10.140625" style="131" customWidth="1"/>
    <col min="34" max="34" width="11.140625" style="131" customWidth="1"/>
    <col min="35" max="35" width="10.7109375" style="131" customWidth="1"/>
    <col min="36" max="36" width="14.42578125" style="131"/>
    <col min="37" max="38" width="9.28515625" style="131" customWidth="1"/>
    <col min="39" max="39" width="11.5703125" style="131" customWidth="1"/>
    <col min="40" max="40" width="10.140625" style="131" customWidth="1"/>
    <col min="41" max="41" width="10.28515625" style="131" customWidth="1"/>
    <col min="42" max="42" width="10.85546875" style="131" customWidth="1"/>
    <col min="43" max="43" width="9.7109375" style="131" customWidth="1"/>
    <col min="44" max="44" width="8.140625" style="131" customWidth="1"/>
    <col min="45" max="45" width="10.28515625" style="131" customWidth="1"/>
    <col min="46" max="46" width="9.5703125" style="131" customWidth="1"/>
    <col min="47" max="47" width="10" style="131" customWidth="1"/>
    <col min="48" max="48" width="10.42578125" style="131" customWidth="1"/>
    <col min="49" max="49" width="10.85546875" style="131" customWidth="1"/>
    <col min="50" max="16384" width="14.42578125" style="131"/>
  </cols>
  <sheetData>
    <row r="1" spans="1:52" ht="15.75" customHeight="1" x14ac:dyDescent="0.2">
      <c r="B1" s="146" t="s">
        <v>0</v>
      </c>
      <c r="C1" s="145"/>
      <c r="D1" s="145"/>
      <c r="E1" s="145"/>
      <c r="F1" s="145"/>
      <c r="G1" s="148"/>
      <c r="H1" s="144" t="s">
        <v>1</v>
      </c>
      <c r="I1" s="145"/>
      <c r="J1" s="145"/>
      <c r="K1" s="145"/>
      <c r="L1" s="145"/>
      <c r="M1" s="149"/>
      <c r="N1" s="144" t="s">
        <v>2</v>
      </c>
      <c r="O1" s="145"/>
      <c r="P1" s="145"/>
      <c r="Q1" s="145"/>
      <c r="R1" s="145"/>
      <c r="S1" s="148"/>
      <c r="T1" s="144" t="s">
        <v>3</v>
      </c>
      <c r="U1" s="145"/>
      <c r="V1" s="145"/>
      <c r="W1" s="145"/>
      <c r="X1" s="145"/>
      <c r="Y1" s="149"/>
      <c r="Z1" s="144" t="s">
        <v>4</v>
      </c>
      <c r="AA1" s="145"/>
      <c r="AB1" s="145"/>
      <c r="AC1" s="145"/>
      <c r="AD1" s="145"/>
      <c r="AE1" s="148"/>
      <c r="AF1" s="144" t="s">
        <v>5</v>
      </c>
      <c r="AG1" s="145"/>
      <c r="AH1" s="145"/>
      <c r="AI1" s="145"/>
      <c r="AJ1" s="145"/>
      <c r="AK1" s="149"/>
      <c r="AL1" s="144" t="s">
        <v>6</v>
      </c>
      <c r="AM1" s="145"/>
      <c r="AN1" s="145"/>
      <c r="AO1" s="145"/>
      <c r="AP1" s="145"/>
      <c r="AQ1" s="148"/>
      <c r="AR1" s="144" t="s">
        <v>7</v>
      </c>
      <c r="AS1" s="145"/>
      <c r="AT1" s="145"/>
      <c r="AU1" s="145"/>
      <c r="AV1" s="145"/>
      <c r="AW1" s="148"/>
      <c r="AX1" s="146"/>
      <c r="AY1" s="145"/>
      <c r="AZ1" s="145"/>
    </row>
    <row r="2" spans="1:52" ht="15.75" customHeight="1" x14ac:dyDescent="0.2">
      <c r="B2" s="132" t="s">
        <v>8</v>
      </c>
      <c r="C2" s="132" t="s">
        <v>9</v>
      </c>
      <c r="D2" s="16" t="s">
        <v>28</v>
      </c>
      <c r="E2" s="16" t="s">
        <v>29</v>
      </c>
      <c r="F2" s="16" t="s">
        <v>27</v>
      </c>
      <c r="G2" s="111" t="s">
        <v>10</v>
      </c>
      <c r="H2" s="130" t="s">
        <v>8</v>
      </c>
      <c r="I2" s="132" t="s">
        <v>9</v>
      </c>
      <c r="J2" s="16" t="s">
        <v>28</v>
      </c>
      <c r="K2" s="16" t="s">
        <v>29</v>
      </c>
      <c r="L2" s="16" t="s">
        <v>27</v>
      </c>
      <c r="M2" s="111" t="s">
        <v>10</v>
      </c>
      <c r="N2" s="130" t="s">
        <v>8</v>
      </c>
      <c r="O2" s="132" t="s">
        <v>9</v>
      </c>
      <c r="P2" s="16" t="s">
        <v>28</v>
      </c>
      <c r="Q2" s="16" t="s">
        <v>29</v>
      </c>
      <c r="R2" s="16" t="s">
        <v>27</v>
      </c>
      <c r="S2" s="111" t="s">
        <v>10</v>
      </c>
      <c r="T2" s="130" t="s">
        <v>8</v>
      </c>
      <c r="U2" s="132" t="s">
        <v>9</v>
      </c>
      <c r="V2" s="16" t="s">
        <v>28</v>
      </c>
      <c r="W2" s="16" t="s">
        <v>29</v>
      </c>
      <c r="X2" s="16" t="s">
        <v>27</v>
      </c>
      <c r="Y2" s="111" t="s">
        <v>10</v>
      </c>
      <c r="Z2" s="130" t="s">
        <v>8</v>
      </c>
      <c r="AA2" s="132" t="s">
        <v>9</v>
      </c>
      <c r="AB2" s="16" t="s">
        <v>28</v>
      </c>
      <c r="AC2" s="16" t="s">
        <v>29</v>
      </c>
      <c r="AD2" s="16" t="s">
        <v>27</v>
      </c>
      <c r="AE2" s="111" t="s">
        <v>10</v>
      </c>
      <c r="AF2" s="130" t="s">
        <v>8</v>
      </c>
      <c r="AG2" s="132" t="s">
        <v>9</v>
      </c>
      <c r="AH2" s="16" t="s">
        <v>28</v>
      </c>
      <c r="AI2" s="16" t="s">
        <v>29</v>
      </c>
      <c r="AJ2" s="16" t="s">
        <v>27</v>
      </c>
      <c r="AK2" s="111" t="s">
        <v>10</v>
      </c>
      <c r="AL2" s="130" t="s">
        <v>8</v>
      </c>
      <c r="AM2" s="132" t="s">
        <v>9</v>
      </c>
      <c r="AN2" s="16" t="s">
        <v>28</v>
      </c>
      <c r="AO2" s="16" t="s">
        <v>29</v>
      </c>
      <c r="AP2" s="16" t="s">
        <v>27</v>
      </c>
      <c r="AQ2" s="111" t="s">
        <v>10</v>
      </c>
      <c r="AR2" s="130" t="s">
        <v>8</v>
      </c>
      <c r="AS2" s="132" t="s">
        <v>9</v>
      </c>
      <c r="AT2" s="16" t="s">
        <v>28</v>
      </c>
      <c r="AU2" s="16" t="s">
        <v>29</v>
      </c>
      <c r="AV2" s="16" t="s">
        <v>27</v>
      </c>
      <c r="AW2" s="111" t="s">
        <v>10</v>
      </c>
    </row>
    <row r="3" spans="1:52" ht="15" x14ac:dyDescent="0.25">
      <c r="A3" s="10" t="s">
        <v>11</v>
      </c>
      <c r="D3" s="120" t="s">
        <v>35</v>
      </c>
      <c r="E3" s="17"/>
      <c r="F3" s="20"/>
      <c r="G3" s="134"/>
      <c r="H3" s="96"/>
      <c r="I3" s="6"/>
      <c r="J3" s="17"/>
      <c r="K3" s="17"/>
      <c r="L3" s="21">
        <f t="shared" ref="L3:L5" si="0">((K3*100)/60)/100</f>
        <v>0</v>
      </c>
      <c r="M3" s="56" t="e">
        <f t="shared" ref="M3:M9" si="1">(J3+L3)/H3</f>
        <v>#DIV/0!</v>
      </c>
      <c r="N3" s="66"/>
      <c r="P3" s="120" t="s">
        <v>35</v>
      </c>
      <c r="Q3" s="17"/>
      <c r="R3" s="21"/>
      <c r="S3" s="56"/>
      <c r="T3" s="96"/>
      <c r="U3" s="138"/>
      <c r="V3" s="17"/>
      <c r="W3" s="17"/>
      <c r="X3" s="21">
        <f t="shared" ref="X3:X5" si="2">((W3*100)/60)/100</f>
        <v>0</v>
      </c>
      <c r="Y3" s="56" t="e">
        <f t="shared" ref="Y3:Y9" si="3">(V3+X3)/T3</f>
        <v>#DIV/0!</v>
      </c>
      <c r="Z3" s="66"/>
      <c r="AA3" s="150" t="s">
        <v>35</v>
      </c>
      <c r="AB3" s="151"/>
      <c r="AC3" s="151"/>
      <c r="AD3" s="151"/>
      <c r="AE3" s="56"/>
      <c r="AF3" s="96"/>
      <c r="AG3" s="105"/>
      <c r="AH3" s="17"/>
      <c r="AI3" s="17"/>
      <c r="AJ3" s="21">
        <f t="shared" ref="AJ3:AJ5" si="4">((AI3*100)/60)/100</f>
        <v>0</v>
      </c>
      <c r="AK3" s="56" t="e">
        <f t="shared" ref="AK3:AK9" si="5">(AH3+AJ3)/AF3</f>
        <v>#DIV/0!</v>
      </c>
      <c r="AL3" s="97"/>
      <c r="AM3" s="4"/>
      <c r="AN3" s="120" t="s">
        <v>35</v>
      </c>
      <c r="AO3" s="17"/>
      <c r="AP3" s="21"/>
      <c r="AQ3" s="113"/>
      <c r="AR3" s="96"/>
      <c r="AS3" s="105"/>
      <c r="AT3" s="17"/>
      <c r="AU3" s="17"/>
      <c r="AV3" s="21">
        <f t="shared" ref="AV3:AV5" si="6">((AU3*100)/60)/100</f>
        <v>0</v>
      </c>
      <c r="AW3" s="56" t="e">
        <f t="shared" ref="AW3:AW9" si="7">(AT3+AV3)/AR3</f>
        <v>#DIV/0!</v>
      </c>
    </row>
    <row r="4" spans="1:52" ht="15" x14ac:dyDescent="0.25">
      <c r="A4" s="10" t="s">
        <v>12</v>
      </c>
      <c r="D4" s="17"/>
      <c r="E4" s="17"/>
      <c r="F4" s="20"/>
      <c r="G4" s="134"/>
      <c r="H4" s="97">
        <v>7.5</v>
      </c>
      <c r="I4" s="7">
        <v>4.7094907407407405E-2</v>
      </c>
      <c r="J4" s="18">
        <v>67</v>
      </c>
      <c r="K4" s="18">
        <v>49</v>
      </c>
      <c r="L4" s="21">
        <f t="shared" si="0"/>
        <v>0.81666666666666676</v>
      </c>
      <c r="M4" s="56">
        <f t="shared" si="1"/>
        <v>9.0422222222222217</v>
      </c>
      <c r="N4" s="66"/>
      <c r="P4" s="17"/>
      <c r="Q4" s="17"/>
      <c r="R4" s="21"/>
      <c r="S4" s="56"/>
      <c r="T4" s="97"/>
      <c r="U4" s="11"/>
      <c r="V4" s="17"/>
      <c r="W4" s="17"/>
      <c r="X4" s="21">
        <f t="shared" si="2"/>
        <v>0</v>
      </c>
      <c r="Y4" s="56" t="e">
        <f t="shared" si="3"/>
        <v>#DIV/0!</v>
      </c>
      <c r="Z4" s="97"/>
      <c r="AA4" s="4"/>
      <c r="AB4" s="17"/>
      <c r="AC4" s="17"/>
      <c r="AD4" s="21"/>
      <c r="AE4" s="56"/>
      <c r="AF4" s="97">
        <v>5</v>
      </c>
      <c r="AG4" s="4">
        <v>3.2754629629629627E-2</v>
      </c>
      <c r="AH4" s="17">
        <v>47</v>
      </c>
      <c r="AI4" s="17">
        <v>10</v>
      </c>
      <c r="AJ4" s="21">
        <f t="shared" si="4"/>
        <v>0.16666666666666669</v>
      </c>
      <c r="AK4" s="56">
        <f t="shared" si="5"/>
        <v>9.4333333333333336</v>
      </c>
      <c r="AL4" s="66"/>
      <c r="AN4" s="17"/>
      <c r="AO4" s="17"/>
      <c r="AP4" s="21"/>
      <c r="AQ4" s="134"/>
      <c r="AR4" s="97">
        <v>5.2</v>
      </c>
      <c r="AS4" s="11">
        <v>3.4212962962962966E-2</v>
      </c>
      <c r="AT4" s="17">
        <v>49</v>
      </c>
      <c r="AU4" s="17">
        <v>16</v>
      </c>
      <c r="AV4" s="21">
        <f t="shared" si="6"/>
        <v>0.26666666666666666</v>
      </c>
      <c r="AW4" s="56">
        <f t="shared" si="7"/>
        <v>9.4743589743589745</v>
      </c>
    </row>
    <row r="5" spans="1:52" ht="15" x14ac:dyDescent="0.25">
      <c r="A5" s="10" t="s">
        <v>13</v>
      </c>
      <c r="D5" s="17"/>
      <c r="E5" s="17"/>
      <c r="F5" s="20"/>
      <c r="G5" s="134"/>
      <c r="H5" s="97">
        <v>6.1</v>
      </c>
      <c r="I5" s="7">
        <v>3.408564814814815E-2</v>
      </c>
      <c r="J5" s="18">
        <v>49</v>
      </c>
      <c r="K5" s="18">
        <v>5</v>
      </c>
      <c r="L5" s="21">
        <f t="shared" si="0"/>
        <v>8.3333333333333343E-2</v>
      </c>
      <c r="M5" s="56">
        <f t="shared" si="1"/>
        <v>8.0464480874316955</v>
      </c>
      <c r="N5" s="97"/>
      <c r="O5" s="4"/>
      <c r="P5" s="18"/>
      <c r="Q5" s="18"/>
      <c r="R5" s="21"/>
      <c r="S5" s="56"/>
      <c r="T5" s="97">
        <v>6</v>
      </c>
      <c r="U5" s="4">
        <v>4.0208333333333332E-2</v>
      </c>
      <c r="V5" s="18">
        <v>57</v>
      </c>
      <c r="W5" s="18">
        <v>54</v>
      </c>
      <c r="X5" s="21">
        <f t="shared" si="2"/>
        <v>0.9</v>
      </c>
      <c r="Y5" s="56">
        <f t="shared" si="3"/>
        <v>9.65</v>
      </c>
      <c r="Z5" s="97"/>
      <c r="AA5" s="4"/>
      <c r="AB5" s="18"/>
      <c r="AC5" s="18"/>
      <c r="AD5" s="21"/>
      <c r="AE5" s="56"/>
      <c r="AF5" s="97">
        <v>4</v>
      </c>
      <c r="AG5" s="4">
        <v>2.4305555555555556E-2</v>
      </c>
      <c r="AH5" s="18">
        <v>35</v>
      </c>
      <c r="AI5" s="18">
        <v>0</v>
      </c>
      <c r="AJ5" s="21">
        <f t="shared" si="4"/>
        <v>0</v>
      </c>
      <c r="AK5" s="56">
        <f t="shared" si="5"/>
        <v>8.75</v>
      </c>
      <c r="AL5" s="97"/>
      <c r="AM5" s="11"/>
      <c r="AN5" s="18"/>
      <c r="AO5" s="18"/>
      <c r="AP5" s="21"/>
      <c r="AQ5" s="113"/>
      <c r="AR5" s="97">
        <v>9.3000000000000007</v>
      </c>
      <c r="AS5" s="11">
        <v>6.4398148148148149E-2</v>
      </c>
      <c r="AT5" s="18">
        <v>92</v>
      </c>
      <c r="AU5" s="18">
        <v>44</v>
      </c>
      <c r="AV5" s="21">
        <f t="shared" si="6"/>
        <v>0.73333333333333328</v>
      </c>
      <c r="AW5" s="56">
        <f t="shared" si="7"/>
        <v>9.9713261648745508</v>
      </c>
    </row>
    <row r="6" spans="1:52" ht="15" x14ac:dyDescent="0.25">
      <c r="A6" s="10" t="s">
        <v>14</v>
      </c>
      <c r="B6" s="1"/>
      <c r="C6" s="5"/>
      <c r="D6" s="18"/>
      <c r="E6" s="18"/>
      <c r="F6" s="21"/>
      <c r="G6" s="113"/>
      <c r="H6" s="98">
        <v>6.2</v>
      </c>
      <c r="I6" s="23">
        <v>3.8275462962962963E-2</v>
      </c>
      <c r="J6" s="26">
        <v>55</v>
      </c>
      <c r="K6" s="27">
        <v>7</v>
      </c>
      <c r="L6" s="21">
        <f>((K6*100)/60)/100</f>
        <v>0.11666666666666665</v>
      </c>
      <c r="M6" s="56">
        <f t="shared" si="1"/>
        <v>8.8897849462365581</v>
      </c>
      <c r="N6" s="66"/>
      <c r="P6" s="17"/>
      <c r="Q6" s="17"/>
      <c r="R6" s="21"/>
      <c r="S6" s="56"/>
      <c r="T6" s="96">
        <v>6</v>
      </c>
      <c r="U6" s="105">
        <v>4.0347222222222222E-2</v>
      </c>
      <c r="V6" s="17">
        <v>58</v>
      </c>
      <c r="W6" s="17">
        <v>6</v>
      </c>
      <c r="X6" s="21">
        <f>((W6*100)/60)/100</f>
        <v>0.1</v>
      </c>
      <c r="Y6" s="56">
        <f t="shared" si="3"/>
        <v>9.6833333333333336</v>
      </c>
      <c r="Z6" s="66"/>
      <c r="AB6" s="17"/>
      <c r="AC6" s="17"/>
      <c r="AD6" s="21"/>
      <c r="AE6" s="56"/>
      <c r="AF6" s="96"/>
      <c r="AG6" s="105"/>
      <c r="AH6" s="17"/>
      <c r="AI6" s="17"/>
      <c r="AJ6" s="21">
        <f>((AI6*100)/60)/100</f>
        <v>0</v>
      </c>
      <c r="AK6" s="56" t="e">
        <f t="shared" si="5"/>
        <v>#DIV/0!</v>
      </c>
      <c r="AL6" s="97"/>
      <c r="AM6" s="11"/>
      <c r="AN6" s="17"/>
      <c r="AO6" s="17"/>
      <c r="AP6" s="31"/>
      <c r="AQ6" s="113"/>
      <c r="AR6" s="97">
        <v>7</v>
      </c>
      <c r="AS6" s="11">
        <v>4.1956018518518517E-2</v>
      </c>
      <c r="AT6" s="17">
        <v>60</v>
      </c>
      <c r="AU6" s="17">
        <v>25</v>
      </c>
      <c r="AV6" s="21">
        <f>((AU6*100)/60)/100</f>
        <v>0.41666666666666663</v>
      </c>
      <c r="AW6" s="56">
        <f t="shared" si="7"/>
        <v>8.6309523809523814</v>
      </c>
    </row>
    <row r="7" spans="1:52" ht="15" x14ac:dyDescent="0.25">
      <c r="A7" s="10" t="s">
        <v>15</v>
      </c>
      <c r="D7" s="17"/>
      <c r="E7" s="17"/>
      <c r="F7" s="20"/>
      <c r="G7" s="134"/>
      <c r="H7" s="99">
        <v>10</v>
      </c>
      <c r="I7" s="24">
        <v>6.6886574074074071E-2</v>
      </c>
      <c r="J7" s="28">
        <v>96</v>
      </c>
      <c r="K7" s="29">
        <v>19</v>
      </c>
      <c r="L7" s="21">
        <f t="shared" ref="L7:L9" si="8">((K7*100)/60)/100</f>
        <v>0.31666666666666665</v>
      </c>
      <c r="M7" s="56">
        <f t="shared" si="1"/>
        <v>9.6316666666666659</v>
      </c>
      <c r="N7" s="102"/>
      <c r="P7" s="17"/>
      <c r="Q7" s="17"/>
      <c r="R7" s="21"/>
      <c r="S7" s="56"/>
      <c r="T7" s="97">
        <v>6.5</v>
      </c>
      <c r="U7" s="4">
        <v>4.1458333333333333E-2</v>
      </c>
      <c r="V7" s="17">
        <v>59</v>
      </c>
      <c r="W7" s="17">
        <v>42</v>
      </c>
      <c r="X7" s="21">
        <f t="shared" ref="X7:X9" si="9">((W7*100)/60)/100</f>
        <v>0.7</v>
      </c>
      <c r="Y7" s="56">
        <f t="shared" si="3"/>
        <v>9.1846153846153857</v>
      </c>
      <c r="Z7" s="97"/>
      <c r="AA7" s="4"/>
      <c r="AB7" s="17"/>
      <c r="AC7" s="17"/>
      <c r="AD7" s="21"/>
      <c r="AE7" s="56"/>
      <c r="AF7" s="96">
        <v>5.5</v>
      </c>
      <c r="AG7" s="105">
        <v>3.4722222222222224E-2</v>
      </c>
      <c r="AH7" s="17">
        <v>50</v>
      </c>
      <c r="AI7" s="17">
        <v>0</v>
      </c>
      <c r="AJ7" s="21">
        <f t="shared" ref="AJ7:AJ9" si="10">((AI7*100)/60)/100</f>
        <v>0</v>
      </c>
      <c r="AK7" s="56">
        <f t="shared" si="5"/>
        <v>9.0909090909090917</v>
      </c>
      <c r="AL7" s="97"/>
      <c r="AM7" s="4"/>
      <c r="AN7" s="17"/>
      <c r="AO7" s="17"/>
      <c r="AP7" s="31"/>
      <c r="AQ7" s="113"/>
      <c r="AR7" s="96">
        <v>7.3</v>
      </c>
      <c r="AS7" s="105">
        <v>5.0462962962962959E-2</v>
      </c>
      <c r="AT7" s="17">
        <v>72</v>
      </c>
      <c r="AU7" s="17">
        <v>40</v>
      </c>
      <c r="AV7" s="21">
        <f t="shared" ref="AV7:AV9" si="11">((AU7*100)/60)/100</f>
        <v>0.66666666666666674</v>
      </c>
      <c r="AW7" s="56">
        <f t="shared" si="7"/>
        <v>9.9543378995433791</v>
      </c>
    </row>
    <row r="8" spans="1:52" ht="15" x14ac:dyDescent="0.25">
      <c r="A8" s="10" t="s">
        <v>16</v>
      </c>
      <c r="D8" s="17"/>
      <c r="E8" s="17"/>
      <c r="F8" s="20"/>
      <c r="G8" s="134"/>
      <c r="H8" s="97"/>
      <c r="I8" s="25"/>
      <c r="J8" s="18"/>
      <c r="K8" s="30"/>
      <c r="L8" s="21">
        <f t="shared" si="8"/>
        <v>0</v>
      </c>
      <c r="M8" s="56" t="e">
        <f t="shared" si="1"/>
        <v>#DIV/0!</v>
      </c>
      <c r="N8" s="66"/>
      <c r="P8" s="17"/>
      <c r="Q8" s="17"/>
      <c r="R8" s="21"/>
      <c r="S8" s="56"/>
      <c r="T8" s="96">
        <v>5.5</v>
      </c>
      <c r="U8" s="105">
        <v>3.7743055555555557E-2</v>
      </c>
      <c r="V8" s="17">
        <v>54</v>
      </c>
      <c r="W8" s="17">
        <v>21</v>
      </c>
      <c r="X8" s="21">
        <f t="shared" si="9"/>
        <v>0.35</v>
      </c>
      <c r="Y8" s="56">
        <f t="shared" si="3"/>
        <v>9.8818181818181827</v>
      </c>
      <c r="Z8" s="97"/>
      <c r="AA8" s="4"/>
      <c r="AB8" s="17"/>
      <c r="AC8" s="17"/>
      <c r="AD8" s="21"/>
      <c r="AE8" s="56"/>
      <c r="AF8" s="97">
        <v>6</v>
      </c>
      <c r="AG8" s="4">
        <v>3.888888888888889E-2</v>
      </c>
      <c r="AH8" s="17">
        <v>56</v>
      </c>
      <c r="AI8" s="17">
        <v>0</v>
      </c>
      <c r="AJ8" s="21">
        <f t="shared" si="10"/>
        <v>0</v>
      </c>
      <c r="AK8" s="56">
        <f t="shared" si="5"/>
        <v>9.3333333333333339</v>
      </c>
      <c r="AL8" s="97"/>
      <c r="AM8" s="4"/>
      <c r="AN8" s="17"/>
      <c r="AO8" s="17"/>
      <c r="AP8" s="31"/>
      <c r="AQ8" s="113"/>
      <c r="AR8" s="97">
        <v>5.2</v>
      </c>
      <c r="AS8" s="4">
        <v>3.4675925925925923E-2</v>
      </c>
      <c r="AT8" s="17">
        <v>49</v>
      </c>
      <c r="AU8" s="17">
        <v>56</v>
      </c>
      <c r="AV8" s="21">
        <f t="shared" si="11"/>
        <v>0.93333333333333324</v>
      </c>
      <c r="AW8" s="56">
        <f t="shared" si="7"/>
        <v>9.6025641025641022</v>
      </c>
    </row>
    <row r="9" spans="1:52" s="13" customFormat="1" ht="15" x14ac:dyDescent="0.25">
      <c r="A9" s="12" t="s">
        <v>17</v>
      </c>
      <c r="D9" s="19"/>
      <c r="E9" s="19"/>
      <c r="F9" s="22"/>
      <c r="G9" s="114"/>
      <c r="H9" s="100">
        <v>13.1</v>
      </c>
      <c r="I9" s="33">
        <v>8.1597222222222224E-2</v>
      </c>
      <c r="J9" s="34">
        <v>117</v>
      </c>
      <c r="K9" s="34">
        <v>30</v>
      </c>
      <c r="L9" s="75">
        <f t="shared" si="8"/>
        <v>0.5</v>
      </c>
      <c r="M9" s="57">
        <f t="shared" si="1"/>
        <v>8.9694656488549622</v>
      </c>
      <c r="N9" s="103"/>
      <c r="P9" s="19"/>
      <c r="Q9" s="19"/>
      <c r="R9" s="75"/>
      <c r="S9" s="57"/>
      <c r="T9" s="101">
        <v>6.4</v>
      </c>
      <c r="U9" s="14">
        <v>5.4907407407407405E-2</v>
      </c>
      <c r="V9" s="19">
        <v>79</v>
      </c>
      <c r="W9" s="19">
        <v>4</v>
      </c>
      <c r="X9" s="75">
        <f t="shared" si="9"/>
        <v>6.6666666666666666E-2</v>
      </c>
      <c r="Y9" s="57">
        <f t="shared" si="3"/>
        <v>12.354166666666666</v>
      </c>
      <c r="Z9" s="101"/>
      <c r="AA9" s="14"/>
      <c r="AB9" s="19"/>
      <c r="AC9" s="19"/>
      <c r="AD9" s="75"/>
      <c r="AE9" s="57"/>
      <c r="AF9" s="104"/>
      <c r="AG9" s="106"/>
      <c r="AH9" s="19"/>
      <c r="AI9" s="19"/>
      <c r="AJ9" s="75">
        <f t="shared" si="10"/>
        <v>0</v>
      </c>
      <c r="AK9" s="57" t="e">
        <f t="shared" si="5"/>
        <v>#DIV/0!</v>
      </c>
      <c r="AL9" s="67"/>
      <c r="AN9" s="19"/>
      <c r="AO9" s="19"/>
      <c r="AP9" s="35"/>
      <c r="AQ9" s="116"/>
      <c r="AR9" s="101">
        <v>3.9</v>
      </c>
      <c r="AS9" s="15">
        <v>2.4895833333333336E-2</v>
      </c>
      <c r="AT9" s="19">
        <v>35</v>
      </c>
      <c r="AU9" s="19">
        <v>51</v>
      </c>
      <c r="AV9" s="75">
        <f t="shared" si="11"/>
        <v>0.85</v>
      </c>
      <c r="AW9" s="57">
        <f t="shared" si="7"/>
        <v>9.1923076923076934</v>
      </c>
    </row>
    <row r="10" spans="1:52" ht="15" x14ac:dyDescent="0.25">
      <c r="A10" s="10" t="s">
        <v>26</v>
      </c>
      <c r="B10" s="133">
        <f>SUM(B3:B9)</f>
        <v>0</v>
      </c>
      <c r="C10" s="5"/>
      <c r="D10" s="18">
        <f>SUM(D3:D9)</f>
        <v>0</v>
      </c>
      <c r="E10" s="18"/>
      <c r="F10" s="21">
        <f t="shared" ref="F10" si="12">SUM(F3:F9)</f>
        <v>0</v>
      </c>
      <c r="G10" s="115"/>
      <c r="H10" s="96">
        <f t="shared" ref="H10:AR10" si="13">SUM(H3:H9)</f>
        <v>42.9</v>
      </c>
      <c r="I10" s="5"/>
      <c r="J10" s="18">
        <f>SUM(J3:J9)</f>
        <v>384</v>
      </c>
      <c r="K10" s="18"/>
      <c r="L10" s="21">
        <f t="shared" ref="L10" si="14">SUM(L3:L9)</f>
        <v>1.8333333333333335</v>
      </c>
      <c r="M10" s="135"/>
      <c r="N10" s="96">
        <f t="shared" si="13"/>
        <v>0</v>
      </c>
      <c r="O10" s="133"/>
      <c r="P10" s="18">
        <f>SUM(P3:P9)</f>
        <v>0</v>
      </c>
      <c r="Q10" s="18"/>
      <c r="R10" s="21">
        <f t="shared" ref="R10" si="15">SUM(R3:R9)</f>
        <v>0</v>
      </c>
      <c r="S10" s="135"/>
      <c r="T10" s="96">
        <f t="shared" si="13"/>
        <v>30.4</v>
      </c>
      <c r="U10" s="133"/>
      <c r="V10" s="18">
        <f>SUM(V3:V9)</f>
        <v>307</v>
      </c>
      <c r="W10" s="18"/>
      <c r="X10" s="21">
        <f t="shared" ref="X10" si="16">SUM(X3:X9)</f>
        <v>2.1166666666666667</v>
      </c>
      <c r="Y10" s="135"/>
      <c r="Z10" s="96">
        <f t="shared" si="13"/>
        <v>0</v>
      </c>
      <c r="AA10" s="133"/>
      <c r="AB10" s="18">
        <f>SUM(AB3:AB9)</f>
        <v>0</v>
      </c>
      <c r="AC10" s="18"/>
      <c r="AD10" s="21">
        <f t="shared" ref="AD10" si="17">SUM(AD3:AD9)</f>
        <v>0</v>
      </c>
      <c r="AE10" s="135"/>
      <c r="AF10" s="96">
        <f t="shared" si="13"/>
        <v>20.5</v>
      </c>
      <c r="AG10" s="133"/>
      <c r="AH10" s="18">
        <f>SUM(AH3:AH9)</f>
        <v>188</v>
      </c>
      <c r="AI10" s="18"/>
      <c r="AJ10" s="21">
        <f t="shared" ref="AJ10" si="18">SUM(AJ3:AJ9)</f>
        <v>0.16666666666666669</v>
      </c>
      <c r="AK10" s="135"/>
      <c r="AL10" s="96">
        <f t="shared" si="13"/>
        <v>0</v>
      </c>
      <c r="AM10" s="133"/>
      <c r="AN10" s="18">
        <f>SUM(AN3:AN9)</f>
        <v>0</v>
      </c>
      <c r="AO10" s="18"/>
      <c r="AP10" s="21">
        <f t="shared" ref="AP10" si="19">SUM(AP3:AP9)</f>
        <v>0</v>
      </c>
      <c r="AQ10" s="135"/>
      <c r="AR10" s="96">
        <f t="shared" si="13"/>
        <v>37.9</v>
      </c>
      <c r="AS10" s="133"/>
      <c r="AT10" s="18">
        <f>SUM(AT3:AT9)</f>
        <v>357</v>
      </c>
      <c r="AU10" s="18"/>
      <c r="AV10" s="21">
        <f t="shared" ref="AV10" si="20">SUM(AV3:AV9)</f>
        <v>3.8666666666666663</v>
      </c>
      <c r="AW10" s="135"/>
    </row>
    <row r="11" spans="1:52" ht="15" x14ac:dyDescent="0.25">
      <c r="A11" s="10"/>
      <c r="F11" s="20">
        <f>D10+F10</f>
        <v>0</v>
      </c>
      <c r="G11" s="134"/>
      <c r="H11" s="96"/>
      <c r="L11" s="20">
        <f>J10+L10</f>
        <v>385.83333333333331</v>
      </c>
      <c r="M11" s="135"/>
      <c r="N11" s="66"/>
      <c r="R11" s="20">
        <f>P10+R10</f>
        <v>0</v>
      </c>
      <c r="S11" s="134"/>
      <c r="T11" s="96"/>
      <c r="X11" s="20">
        <f>V10+X10</f>
        <v>309.11666666666667</v>
      </c>
      <c r="Y11" s="135"/>
      <c r="Z11" s="66"/>
      <c r="AD11" s="20">
        <f>AB10+AD10</f>
        <v>0</v>
      </c>
      <c r="AE11" s="134"/>
      <c r="AF11" s="96"/>
      <c r="AJ11" s="20">
        <f>AH10+AJ10</f>
        <v>188.16666666666666</v>
      </c>
      <c r="AK11" s="135"/>
      <c r="AL11" s="66"/>
      <c r="AP11" s="20">
        <f>AN10+AP10</f>
        <v>0</v>
      </c>
      <c r="AQ11" s="134"/>
      <c r="AR11" s="96"/>
      <c r="AV11" s="20">
        <f>AT10+AV10</f>
        <v>360.86666666666667</v>
      </c>
      <c r="AW11" s="134"/>
    </row>
    <row r="12" spans="1:52" ht="15.75" customHeight="1" x14ac:dyDescent="0.2">
      <c r="G12" s="134"/>
      <c r="H12" s="96"/>
      <c r="M12" s="135"/>
      <c r="N12" s="66"/>
      <c r="S12" s="134"/>
      <c r="T12" s="96"/>
      <c r="Y12" s="135"/>
      <c r="Z12" s="66"/>
      <c r="AE12" s="134"/>
      <c r="AF12" s="96"/>
      <c r="AK12" s="135"/>
      <c r="AL12" s="66"/>
      <c r="AQ12" s="134"/>
      <c r="AR12" s="96"/>
      <c r="AW12" s="134"/>
    </row>
    <row r="13" spans="1:52" ht="15.75" customHeight="1" x14ac:dyDescent="0.2">
      <c r="G13" s="134"/>
      <c r="H13" s="96"/>
      <c r="M13" s="135"/>
      <c r="N13" s="66"/>
      <c r="S13" s="134"/>
      <c r="T13" s="96"/>
      <c r="Y13" s="135"/>
      <c r="Z13" s="66"/>
      <c r="AE13" s="134"/>
      <c r="AF13" s="96"/>
      <c r="AK13" s="135"/>
      <c r="AL13" s="66"/>
      <c r="AQ13" s="134"/>
      <c r="AR13" s="96"/>
      <c r="AW13" s="134"/>
    </row>
    <row r="14" spans="1:52" ht="15.75" customHeight="1" x14ac:dyDescent="0.2">
      <c r="G14" s="134"/>
      <c r="H14" s="96"/>
      <c r="M14" s="135"/>
      <c r="N14" s="66"/>
      <c r="S14" s="134"/>
      <c r="T14" s="96"/>
      <c r="Y14" s="135"/>
      <c r="Z14" s="66"/>
      <c r="AE14" s="134"/>
      <c r="AF14" s="96"/>
      <c r="AK14" s="135"/>
      <c r="AL14" s="66"/>
      <c r="AQ14" s="134"/>
      <c r="AR14" s="96"/>
      <c r="AW14" s="134"/>
    </row>
    <row r="15" spans="1:52" ht="15.75" customHeight="1" x14ac:dyDescent="0.2">
      <c r="B15" s="146" t="s">
        <v>18</v>
      </c>
      <c r="C15" s="145"/>
      <c r="D15" s="145"/>
      <c r="E15" s="145"/>
      <c r="F15" s="145"/>
      <c r="G15" s="148"/>
      <c r="H15" s="144" t="s">
        <v>19</v>
      </c>
      <c r="I15" s="145"/>
      <c r="J15" s="145"/>
      <c r="K15" s="145"/>
      <c r="L15" s="145"/>
      <c r="M15" s="149"/>
      <c r="N15" s="144" t="s">
        <v>20</v>
      </c>
      <c r="O15" s="145"/>
      <c r="P15" s="145"/>
      <c r="Q15" s="145"/>
      <c r="R15" s="145"/>
      <c r="S15" s="148"/>
      <c r="T15" s="144" t="s">
        <v>21</v>
      </c>
      <c r="U15" s="145"/>
      <c r="V15" s="145"/>
      <c r="W15" s="145"/>
      <c r="X15" s="145"/>
      <c r="Y15" s="149"/>
      <c r="Z15" s="144" t="s">
        <v>22</v>
      </c>
      <c r="AA15" s="145"/>
      <c r="AB15" s="145"/>
      <c r="AC15" s="145"/>
      <c r="AD15" s="145"/>
      <c r="AE15" s="148"/>
      <c r="AF15" s="144" t="s">
        <v>23</v>
      </c>
      <c r="AG15" s="145"/>
      <c r="AH15" s="145"/>
      <c r="AI15" s="145"/>
      <c r="AJ15" s="145"/>
      <c r="AK15" s="149"/>
      <c r="AL15" s="144" t="s">
        <v>24</v>
      </c>
      <c r="AM15" s="145"/>
      <c r="AN15" s="145"/>
      <c r="AO15" s="145"/>
      <c r="AP15" s="145"/>
      <c r="AQ15" s="148"/>
      <c r="AR15" s="144" t="s">
        <v>25</v>
      </c>
      <c r="AS15" s="145"/>
      <c r="AT15" s="145"/>
      <c r="AU15" s="145"/>
      <c r="AV15" s="145"/>
      <c r="AW15" s="148"/>
      <c r="AX15" s="146"/>
      <c r="AY15" s="145"/>
      <c r="AZ15" s="145"/>
    </row>
    <row r="16" spans="1:52" ht="15.75" customHeight="1" x14ac:dyDescent="0.2">
      <c r="B16" s="132" t="s">
        <v>8</v>
      </c>
      <c r="C16" s="132" t="s">
        <v>9</v>
      </c>
      <c r="D16" s="16" t="s">
        <v>28</v>
      </c>
      <c r="E16" s="16" t="s">
        <v>29</v>
      </c>
      <c r="F16" s="16" t="s">
        <v>27</v>
      </c>
      <c r="G16" s="111" t="s">
        <v>10</v>
      </c>
      <c r="H16" s="130" t="s">
        <v>8</v>
      </c>
      <c r="I16" s="132" t="s">
        <v>9</v>
      </c>
      <c r="J16" s="16" t="s">
        <v>28</v>
      </c>
      <c r="K16" s="16" t="s">
        <v>29</v>
      </c>
      <c r="L16" s="16" t="s">
        <v>27</v>
      </c>
      <c r="M16" s="111" t="s">
        <v>10</v>
      </c>
      <c r="N16" s="130" t="s">
        <v>8</v>
      </c>
      <c r="O16" s="132" t="s">
        <v>9</v>
      </c>
      <c r="P16" s="16" t="s">
        <v>28</v>
      </c>
      <c r="Q16" s="16" t="s">
        <v>29</v>
      </c>
      <c r="R16" s="16" t="s">
        <v>27</v>
      </c>
      <c r="S16" s="111" t="s">
        <v>10</v>
      </c>
      <c r="T16" s="130" t="s">
        <v>8</v>
      </c>
      <c r="U16" s="132" t="s">
        <v>9</v>
      </c>
      <c r="V16" s="16" t="s">
        <v>28</v>
      </c>
      <c r="W16" s="16" t="s">
        <v>29</v>
      </c>
      <c r="X16" s="16" t="s">
        <v>27</v>
      </c>
      <c r="Y16" s="111" t="s">
        <v>10</v>
      </c>
      <c r="Z16" s="130" t="s">
        <v>8</v>
      </c>
      <c r="AA16" s="132" t="s">
        <v>9</v>
      </c>
      <c r="AB16" s="16" t="s">
        <v>28</v>
      </c>
      <c r="AC16" s="16" t="s">
        <v>29</v>
      </c>
      <c r="AD16" s="16" t="s">
        <v>27</v>
      </c>
      <c r="AE16" s="111" t="s">
        <v>10</v>
      </c>
      <c r="AF16" s="130" t="s">
        <v>8</v>
      </c>
      <c r="AG16" s="132" t="s">
        <v>9</v>
      </c>
      <c r="AH16" s="16" t="s">
        <v>28</v>
      </c>
      <c r="AI16" s="16" t="s">
        <v>29</v>
      </c>
      <c r="AJ16" s="16" t="s">
        <v>27</v>
      </c>
      <c r="AK16" s="111" t="s">
        <v>10</v>
      </c>
      <c r="AL16" s="130" t="s">
        <v>8</v>
      </c>
      <c r="AM16" s="132" t="s">
        <v>9</v>
      </c>
      <c r="AN16" s="16" t="s">
        <v>28</v>
      </c>
      <c r="AO16" s="16" t="s">
        <v>29</v>
      </c>
      <c r="AP16" s="16" t="s">
        <v>27</v>
      </c>
      <c r="AQ16" s="111" t="s">
        <v>10</v>
      </c>
      <c r="AR16" s="130" t="s">
        <v>8</v>
      </c>
      <c r="AS16" s="132" t="s">
        <v>9</v>
      </c>
      <c r="AT16" s="16" t="s">
        <v>28</v>
      </c>
      <c r="AU16" s="16" t="s">
        <v>29</v>
      </c>
      <c r="AV16" s="16" t="s">
        <v>27</v>
      </c>
      <c r="AW16" s="111" t="s">
        <v>10</v>
      </c>
    </row>
    <row r="17" spans="1:49" ht="15" x14ac:dyDescent="0.25">
      <c r="A17" s="10" t="s">
        <v>11</v>
      </c>
      <c r="B17" s="138"/>
      <c r="C17" s="138"/>
      <c r="D17" s="17"/>
      <c r="E17" s="17"/>
      <c r="F17" s="21">
        <f t="shared" ref="F17:F19" si="21">((E17*100)/60)/100</f>
        <v>0</v>
      </c>
      <c r="G17" s="56" t="e">
        <f t="shared" ref="G17:G23" si="22">(D17+F17)/B17</f>
        <v>#DIV/0!</v>
      </c>
      <c r="H17" s="97"/>
      <c r="I17" s="4"/>
      <c r="J17" s="17"/>
      <c r="K17" s="17"/>
      <c r="L17" s="21">
        <f t="shared" ref="L17:L19" si="23">((K17*100)/60)/100</f>
        <v>0</v>
      </c>
      <c r="M17" s="56" t="e">
        <f t="shared" ref="M17:M23" si="24">(J17+L17)/H17</f>
        <v>#DIV/0!</v>
      </c>
      <c r="N17" s="97"/>
      <c r="O17" s="4"/>
      <c r="P17" s="17"/>
      <c r="Q17" s="17"/>
      <c r="R17" s="21">
        <f t="shared" ref="R17:R19" si="25">((Q17*100)/60)/100</f>
        <v>0</v>
      </c>
      <c r="S17" s="56" t="e">
        <f t="shared" ref="S17:S23" si="26">(P17+R17)/N17</f>
        <v>#DIV/0!</v>
      </c>
      <c r="T17" s="96"/>
      <c r="U17" s="138"/>
      <c r="X17" s="21">
        <f t="shared" ref="X17:X19" si="27">((W17*100)/60)/100</f>
        <v>0</v>
      </c>
      <c r="Y17" s="56" t="e">
        <f t="shared" ref="Y17:Y23" si="28">(V17+X17)/T17</f>
        <v>#DIV/0!</v>
      </c>
      <c r="Z17" s="66"/>
      <c r="AA17" s="105"/>
      <c r="AB17" s="17"/>
      <c r="AC17" s="17"/>
      <c r="AD17" s="21">
        <f t="shared" ref="AD17:AD19" si="29">((AC17*100)/60)/100</f>
        <v>0</v>
      </c>
      <c r="AE17" s="56" t="e">
        <f t="shared" ref="AE17:AE23" si="30">(AB17+AD17)/Z17</f>
        <v>#DIV/0!</v>
      </c>
      <c r="AF17" s="97">
        <v>5.9</v>
      </c>
      <c r="AG17" s="4">
        <v>3.3333333333333333E-2</v>
      </c>
      <c r="AH17" s="17">
        <v>48</v>
      </c>
      <c r="AI17" s="17">
        <v>0</v>
      </c>
      <c r="AJ17" s="21">
        <f t="shared" ref="AJ17:AJ19" si="31">((AI17*100)/60)/100</f>
        <v>0</v>
      </c>
      <c r="AK17" s="56">
        <f t="shared" ref="AK17:AK23" si="32">(AH17+AJ17)/AF17</f>
        <v>8.1355932203389827</v>
      </c>
      <c r="AL17" s="97">
        <v>5</v>
      </c>
      <c r="AM17" s="4">
        <v>2.9456018518518517E-2</v>
      </c>
      <c r="AN17" s="17">
        <v>42</v>
      </c>
      <c r="AO17" s="17">
        <v>25</v>
      </c>
      <c r="AP17" s="21">
        <f t="shared" ref="AP17:AP19" si="33">((AO17*100)/60)/100</f>
        <v>0.41666666666666663</v>
      </c>
      <c r="AQ17" s="56">
        <f t="shared" ref="AQ17:AQ23" si="34">(AN17+AP17)/AL17</f>
        <v>8.4833333333333325</v>
      </c>
      <c r="AR17" s="96"/>
      <c r="AS17" s="138"/>
      <c r="AT17" s="17"/>
      <c r="AU17" s="17"/>
      <c r="AV17" s="21">
        <f t="shared" ref="AV17:AV19" si="35">((AU17*100)/60)/100</f>
        <v>0</v>
      </c>
      <c r="AW17" s="56" t="e">
        <f t="shared" ref="AW17:AW23" si="36">(AT17+AV17)/AR17</f>
        <v>#DIV/0!</v>
      </c>
    </row>
    <row r="18" spans="1:49" ht="15" x14ac:dyDescent="0.25">
      <c r="A18" s="10" t="s">
        <v>12</v>
      </c>
      <c r="B18" s="138">
        <v>6.4</v>
      </c>
      <c r="C18" s="105">
        <v>4.2222222222222223E-2</v>
      </c>
      <c r="D18" s="18">
        <v>60</v>
      </c>
      <c r="E18" s="18">
        <v>48</v>
      </c>
      <c r="F18" s="21">
        <f t="shared" si="21"/>
        <v>0.8</v>
      </c>
      <c r="G18" s="56">
        <f t="shared" si="22"/>
        <v>9.4999999999999982</v>
      </c>
      <c r="H18" s="96"/>
      <c r="I18" s="138"/>
      <c r="J18" s="18"/>
      <c r="K18" s="18"/>
      <c r="L18" s="21">
        <f t="shared" si="23"/>
        <v>0</v>
      </c>
      <c r="M18" s="56" t="e">
        <f t="shared" si="24"/>
        <v>#DIV/0!</v>
      </c>
      <c r="N18" s="97">
        <v>2.9</v>
      </c>
      <c r="O18" s="4">
        <v>1.6203703703703703E-2</v>
      </c>
      <c r="P18" s="18">
        <v>23</v>
      </c>
      <c r="Q18" s="18">
        <v>20</v>
      </c>
      <c r="R18" s="21">
        <f t="shared" si="25"/>
        <v>0.33333333333333337</v>
      </c>
      <c r="S18" s="56">
        <f t="shared" si="26"/>
        <v>8.0459770114942533</v>
      </c>
      <c r="T18" s="96">
        <v>5</v>
      </c>
      <c r="U18" s="105">
        <v>3.0682870370370371E-2</v>
      </c>
      <c r="V18" s="131">
        <v>44</v>
      </c>
      <c r="W18" s="131">
        <v>11</v>
      </c>
      <c r="X18" s="21">
        <f t="shared" si="27"/>
        <v>0.18333333333333332</v>
      </c>
      <c r="Y18" s="56">
        <f t="shared" si="28"/>
        <v>8.836666666666666</v>
      </c>
      <c r="Z18" s="97">
        <v>10.7</v>
      </c>
      <c r="AA18" s="4">
        <v>6.6805555555555562E-2</v>
      </c>
      <c r="AB18" s="18">
        <v>96</v>
      </c>
      <c r="AC18" s="18">
        <v>12</v>
      </c>
      <c r="AD18" s="21">
        <f t="shared" si="29"/>
        <v>0.2</v>
      </c>
      <c r="AE18" s="56">
        <f t="shared" si="30"/>
        <v>8.990654205607477</v>
      </c>
      <c r="AF18" s="97"/>
      <c r="AG18" s="4"/>
      <c r="AH18" s="18"/>
      <c r="AI18" s="18"/>
      <c r="AJ18" s="21">
        <f t="shared" si="31"/>
        <v>0</v>
      </c>
      <c r="AK18" s="56" t="e">
        <f t="shared" si="32"/>
        <v>#DIV/0!</v>
      </c>
      <c r="AL18" s="97">
        <v>9.5</v>
      </c>
      <c r="AM18" s="4">
        <v>5.9907407407407409E-2</v>
      </c>
      <c r="AN18" s="18">
        <v>86</v>
      </c>
      <c r="AO18" s="18">
        <v>16</v>
      </c>
      <c r="AP18" s="21">
        <f t="shared" si="33"/>
        <v>0.26666666666666666</v>
      </c>
      <c r="AQ18" s="56">
        <f t="shared" si="34"/>
        <v>9.0807017543859647</v>
      </c>
      <c r="AR18" s="97">
        <v>15.7</v>
      </c>
      <c r="AS18" s="4">
        <v>9.2488425925925932E-2</v>
      </c>
      <c r="AT18" s="18">
        <v>123</v>
      </c>
      <c r="AU18" s="18">
        <v>11</v>
      </c>
      <c r="AV18" s="21">
        <f t="shared" si="35"/>
        <v>0.18333333333333332</v>
      </c>
      <c r="AW18" s="56">
        <f t="shared" si="36"/>
        <v>7.8460721868365191</v>
      </c>
    </row>
    <row r="19" spans="1:49" ht="15" x14ac:dyDescent="0.25">
      <c r="A19" s="10" t="s">
        <v>13</v>
      </c>
      <c r="B19" s="138">
        <v>6.2</v>
      </c>
      <c r="C19" s="105">
        <v>4.372685185185185E-2</v>
      </c>
      <c r="D19" s="18">
        <v>62</v>
      </c>
      <c r="E19" s="18">
        <v>58</v>
      </c>
      <c r="F19" s="21">
        <f t="shared" si="21"/>
        <v>0.96666666666666667</v>
      </c>
      <c r="G19" s="56">
        <f t="shared" si="22"/>
        <v>10.155913978494624</v>
      </c>
      <c r="H19" s="97">
        <v>9.6999999999999993</v>
      </c>
      <c r="I19" s="4">
        <v>5.2685185185185189E-2</v>
      </c>
      <c r="J19" s="18">
        <v>75</v>
      </c>
      <c r="K19" s="18">
        <v>52</v>
      </c>
      <c r="L19" s="21">
        <f t="shared" si="23"/>
        <v>0.8666666666666667</v>
      </c>
      <c r="M19" s="56">
        <f t="shared" si="24"/>
        <v>7.8213058419243984</v>
      </c>
      <c r="N19" s="97">
        <v>11.3</v>
      </c>
      <c r="O19" s="4">
        <v>6.0555555555555557E-2</v>
      </c>
      <c r="P19" s="18">
        <v>87</v>
      </c>
      <c r="Q19" s="18">
        <v>12</v>
      </c>
      <c r="R19" s="21">
        <f t="shared" si="25"/>
        <v>0.2</v>
      </c>
      <c r="S19" s="56">
        <f t="shared" si="26"/>
        <v>7.716814159292035</v>
      </c>
      <c r="T19" s="96">
        <v>5</v>
      </c>
      <c r="U19" s="105">
        <v>2.9930555555555557E-2</v>
      </c>
      <c r="V19" s="131">
        <v>43</v>
      </c>
      <c r="W19" s="131">
        <v>6</v>
      </c>
      <c r="X19" s="21">
        <f t="shared" si="27"/>
        <v>0.1</v>
      </c>
      <c r="Y19" s="56">
        <f t="shared" si="28"/>
        <v>8.620000000000001</v>
      </c>
      <c r="Z19" s="97">
        <v>8.3000000000000007</v>
      </c>
      <c r="AA19" s="4">
        <v>5.0381944444444444E-2</v>
      </c>
      <c r="AB19" s="18">
        <v>72</v>
      </c>
      <c r="AC19" s="18">
        <v>33</v>
      </c>
      <c r="AD19" s="21">
        <f t="shared" si="29"/>
        <v>0.55000000000000004</v>
      </c>
      <c r="AE19" s="56">
        <f t="shared" si="30"/>
        <v>8.7409638554216862</v>
      </c>
      <c r="AF19" s="97">
        <v>7.9</v>
      </c>
      <c r="AG19" s="4">
        <v>4.5509259259259256E-2</v>
      </c>
      <c r="AH19" s="18">
        <v>65</v>
      </c>
      <c r="AI19" s="18">
        <v>32</v>
      </c>
      <c r="AJ19" s="21">
        <f t="shared" si="31"/>
        <v>0.53333333333333333</v>
      </c>
      <c r="AK19" s="56">
        <f t="shared" si="32"/>
        <v>8.2953586497890281</v>
      </c>
      <c r="AL19" s="97"/>
      <c r="AM19" s="4"/>
      <c r="AN19" s="18"/>
      <c r="AO19" s="18"/>
      <c r="AP19" s="21">
        <f t="shared" si="33"/>
        <v>0</v>
      </c>
      <c r="AQ19" s="56" t="e">
        <f t="shared" si="34"/>
        <v>#DIV/0!</v>
      </c>
      <c r="AR19" s="97">
        <v>6.3</v>
      </c>
      <c r="AS19" s="4">
        <v>3.5960648148148151E-2</v>
      </c>
      <c r="AT19" s="18">
        <v>51</v>
      </c>
      <c r="AU19" s="18">
        <v>47</v>
      </c>
      <c r="AV19" s="21">
        <f t="shared" si="35"/>
        <v>0.78333333333333333</v>
      </c>
      <c r="AW19" s="56">
        <f t="shared" si="36"/>
        <v>8.21957671957672</v>
      </c>
    </row>
    <row r="20" spans="1:49" ht="15" x14ac:dyDescent="0.25">
      <c r="A20" s="10" t="s">
        <v>14</v>
      </c>
      <c r="B20" s="138">
        <v>3.2</v>
      </c>
      <c r="C20" s="105">
        <v>1.7222222222222222E-2</v>
      </c>
      <c r="D20" s="26">
        <v>24</v>
      </c>
      <c r="E20" s="27">
        <v>48</v>
      </c>
      <c r="F20" s="21">
        <f>((E20*100)/60)/100</f>
        <v>0.8</v>
      </c>
      <c r="G20" s="56">
        <f t="shared" si="22"/>
        <v>7.75</v>
      </c>
      <c r="H20" s="97">
        <v>5</v>
      </c>
      <c r="I20" s="4">
        <v>2.5972222222222219E-2</v>
      </c>
      <c r="J20" s="26">
        <v>37</v>
      </c>
      <c r="K20" s="27">
        <v>21</v>
      </c>
      <c r="L20" s="21">
        <f>((K20*100)/60)/100</f>
        <v>0.35</v>
      </c>
      <c r="M20" s="56">
        <f t="shared" si="24"/>
        <v>7.4700000000000006</v>
      </c>
      <c r="N20" s="97">
        <v>7.7</v>
      </c>
      <c r="O20" s="4">
        <v>4.0972222222222222E-2</v>
      </c>
      <c r="P20" s="26">
        <v>59</v>
      </c>
      <c r="Q20" s="27">
        <v>0</v>
      </c>
      <c r="R20" s="21">
        <f>((Q20*100)/60)/100</f>
        <v>0</v>
      </c>
      <c r="S20" s="56">
        <f t="shared" si="26"/>
        <v>7.662337662337662</v>
      </c>
      <c r="T20" s="96">
        <v>7</v>
      </c>
      <c r="U20" s="105">
        <v>4.4814814814814814E-2</v>
      </c>
      <c r="V20" s="131">
        <v>64</v>
      </c>
      <c r="W20" s="131">
        <v>32</v>
      </c>
      <c r="X20" s="21">
        <f>((W20*100)/60)/100</f>
        <v>0.53333333333333333</v>
      </c>
      <c r="Y20" s="56">
        <f t="shared" si="28"/>
        <v>9.2190476190476183</v>
      </c>
      <c r="Z20" s="66">
        <v>5</v>
      </c>
      <c r="AA20" s="105">
        <v>2.9166666666666664E-2</v>
      </c>
      <c r="AB20" s="26">
        <v>42</v>
      </c>
      <c r="AC20" s="27">
        <v>0</v>
      </c>
      <c r="AD20" s="21">
        <f>((AC20*100)/60)/100</f>
        <v>0</v>
      </c>
      <c r="AE20" s="56">
        <f t="shared" si="30"/>
        <v>8.4</v>
      </c>
      <c r="AF20" s="97">
        <v>5.7</v>
      </c>
      <c r="AG20" s="11">
        <v>3.4351851851851849E-2</v>
      </c>
      <c r="AH20" s="26">
        <v>49</v>
      </c>
      <c r="AI20" s="27">
        <v>28</v>
      </c>
      <c r="AJ20" s="21">
        <f>((AI20*100)/60)/100</f>
        <v>0.46666666666666662</v>
      </c>
      <c r="AK20" s="56">
        <f t="shared" si="32"/>
        <v>8.6783625730994149</v>
      </c>
      <c r="AL20" s="66"/>
      <c r="AM20" s="105"/>
      <c r="AN20" s="26"/>
      <c r="AO20" s="27"/>
      <c r="AP20" s="21">
        <f>((AO20*100)/60)/100</f>
        <v>0</v>
      </c>
      <c r="AQ20" s="56" t="e">
        <f t="shared" si="34"/>
        <v>#DIV/0!</v>
      </c>
      <c r="AR20" s="97">
        <v>10.1</v>
      </c>
      <c r="AS20" s="4">
        <v>5.8657407407407408E-2</v>
      </c>
      <c r="AT20" s="26">
        <v>84</v>
      </c>
      <c r="AU20" s="27">
        <v>28</v>
      </c>
      <c r="AV20" s="21">
        <f>((AU20*100)/60)/100</f>
        <v>0.46666666666666662</v>
      </c>
      <c r="AW20" s="56">
        <f t="shared" si="36"/>
        <v>8.3630363036303628</v>
      </c>
    </row>
    <row r="21" spans="1:49" ht="15" x14ac:dyDescent="0.25">
      <c r="A21" s="10" t="s">
        <v>15</v>
      </c>
      <c r="B21" s="138">
        <v>6.7</v>
      </c>
      <c r="C21" s="105">
        <v>4.1134259259259259E-2</v>
      </c>
      <c r="D21" s="28">
        <v>59</v>
      </c>
      <c r="E21" s="29">
        <v>14</v>
      </c>
      <c r="F21" s="21">
        <f t="shared" ref="F21:F23" si="37">((E21*100)/60)/100</f>
        <v>0.23333333333333331</v>
      </c>
      <c r="G21" s="56">
        <f t="shared" si="22"/>
        <v>8.8407960199004982</v>
      </c>
      <c r="H21" s="96">
        <v>5.0999999999999996</v>
      </c>
      <c r="I21" s="105">
        <v>3.1863425925925927E-2</v>
      </c>
      <c r="J21" s="28">
        <v>45</v>
      </c>
      <c r="K21" s="29">
        <v>53</v>
      </c>
      <c r="L21" s="21">
        <f t="shared" ref="L21:L23" si="38">((K21*100)/60)/100</f>
        <v>0.8833333333333333</v>
      </c>
      <c r="M21" s="56">
        <f t="shared" si="24"/>
        <v>8.9967320261437909</v>
      </c>
      <c r="N21" s="97">
        <v>6.7</v>
      </c>
      <c r="O21" s="4">
        <v>3.4895833333333334E-2</v>
      </c>
      <c r="P21" s="28">
        <v>50</v>
      </c>
      <c r="Q21" s="29">
        <v>15</v>
      </c>
      <c r="R21" s="21">
        <f t="shared" ref="R21:R23" si="39">((Q21*100)/60)/100</f>
        <v>0.25</v>
      </c>
      <c r="S21" s="56">
        <f t="shared" si="26"/>
        <v>7.5</v>
      </c>
      <c r="T21" s="96"/>
      <c r="U21" s="105"/>
      <c r="X21" s="21">
        <f t="shared" ref="X21:X23" si="40">((W21*100)/60)/100</f>
        <v>0</v>
      </c>
      <c r="Y21" s="56" t="e">
        <f t="shared" si="28"/>
        <v>#DIV/0!</v>
      </c>
      <c r="Z21" s="97">
        <v>5</v>
      </c>
      <c r="AA21" s="4">
        <v>2.7997685185185184E-2</v>
      </c>
      <c r="AB21" s="28">
        <v>40</v>
      </c>
      <c r="AC21" s="29">
        <v>19</v>
      </c>
      <c r="AD21" s="21">
        <f t="shared" ref="AD21:AD23" si="41">((AC21*100)/60)/100</f>
        <v>0.31666666666666665</v>
      </c>
      <c r="AE21" s="56">
        <f t="shared" si="30"/>
        <v>8.0633333333333344</v>
      </c>
      <c r="AF21" s="97">
        <v>5.2</v>
      </c>
      <c r="AG21" s="11">
        <v>3.0694444444444444E-2</v>
      </c>
      <c r="AH21" s="28">
        <v>44</v>
      </c>
      <c r="AI21" s="29">
        <v>12</v>
      </c>
      <c r="AJ21" s="21">
        <f t="shared" ref="AJ21:AJ23" si="42">((AI21*100)/60)/100</f>
        <v>0.2</v>
      </c>
      <c r="AK21" s="56">
        <f t="shared" si="32"/>
        <v>8.5</v>
      </c>
      <c r="AL21" s="97">
        <v>6.5</v>
      </c>
      <c r="AM21" s="4">
        <v>3.9444444444444442E-2</v>
      </c>
      <c r="AN21" s="28">
        <v>56</v>
      </c>
      <c r="AO21" s="29">
        <v>48</v>
      </c>
      <c r="AP21" s="21">
        <f t="shared" ref="AP21:AP23" si="43">((AO21*100)/60)/100</f>
        <v>0.8</v>
      </c>
      <c r="AQ21" s="56">
        <f t="shared" si="34"/>
        <v>8.7384615384615376</v>
      </c>
      <c r="AR21" s="96">
        <v>12.5</v>
      </c>
      <c r="AS21" s="105">
        <v>7.4872685185185181E-2</v>
      </c>
      <c r="AT21" s="28">
        <v>107</v>
      </c>
      <c r="AU21" s="29">
        <v>49</v>
      </c>
      <c r="AV21" s="21">
        <f t="shared" ref="AV21:AV23" si="44">((AU21*100)/60)/100</f>
        <v>0.81666666666666676</v>
      </c>
      <c r="AW21" s="56">
        <f t="shared" si="36"/>
        <v>8.6253333333333337</v>
      </c>
    </row>
    <row r="22" spans="1:49" ht="15" x14ac:dyDescent="0.25">
      <c r="A22" s="10" t="s">
        <v>16</v>
      </c>
      <c r="B22" s="138">
        <v>6.5</v>
      </c>
      <c r="C22" s="105">
        <v>4.4027777777777777E-2</v>
      </c>
      <c r="D22" s="18">
        <v>63</v>
      </c>
      <c r="E22" s="30">
        <v>24</v>
      </c>
      <c r="F22" s="21">
        <f t="shared" si="37"/>
        <v>0.4</v>
      </c>
      <c r="G22" s="56">
        <f t="shared" si="22"/>
        <v>9.7538461538461529</v>
      </c>
      <c r="H22" s="97"/>
      <c r="I22" s="4"/>
      <c r="J22" s="18"/>
      <c r="K22" s="30"/>
      <c r="L22" s="21">
        <f t="shared" si="38"/>
        <v>0</v>
      </c>
      <c r="M22" s="56" t="e">
        <f t="shared" si="24"/>
        <v>#DIV/0!</v>
      </c>
      <c r="N22" s="97">
        <v>5.9</v>
      </c>
      <c r="O22" s="4">
        <v>2.9525462962962962E-2</v>
      </c>
      <c r="P22" s="18">
        <v>42</v>
      </c>
      <c r="Q22" s="30">
        <v>31</v>
      </c>
      <c r="R22" s="21">
        <f t="shared" si="39"/>
        <v>0.51666666666666661</v>
      </c>
      <c r="S22" s="56">
        <f t="shared" si="26"/>
        <v>7.2062146892655363</v>
      </c>
      <c r="T22" s="96">
        <v>5</v>
      </c>
      <c r="U22" s="105">
        <v>3.1319444444444448E-2</v>
      </c>
      <c r="V22" s="84">
        <v>45</v>
      </c>
      <c r="W22" s="84">
        <v>6</v>
      </c>
      <c r="X22" s="21">
        <f t="shared" si="40"/>
        <v>0.1</v>
      </c>
      <c r="Y22" s="56">
        <f t="shared" si="28"/>
        <v>9.02</v>
      </c>
      <c r="Z22" s="97">
        <v>2</v>
      </c>
      <c r="AA22" s="4">
        <v>1.1828703703703704E-2</v>
      </c>
      <c r="AB22" s="18">
        <v>17</v>
      </c>
      <c r="AC22" s="30">
        <v>2</v>
      </c>
      <c r="AD22" s="21">
        <f t="shared" si="41"/>
        <v>3.3333333333333333E-2</v>
      </c>
      <c r="AE22" s="56">
        <f t="shared" si="30"/>
        <v>8.5166666666666675</v>
      </c>
      <c r="AF22" s="97">
        <v>4</v>
      </c>
      <c r="AG22" s="4">
        <v>2.2326388888888885E-2</v>
      </c>
      <c r="AH22" s="18">
        <v>32</v>
      </c>
      <c r="AI22" s="30">
        <v>9</v>
      </c>
      <c r="AJ22" s="21">
        <f t="shared" si="42"/>
        <v>0.15</v>
      </c>
      <c r="AK22" s="56">
        <f t="shared" si="32"/>
        <v>8.0374999999999996</v>
      </c>
      <c r="AL22" s="66">
        <v>11</v>
      </c>
      <c r="AM22" s="105">
        <v>6.5474537037037039E-2</v>
      </c>
      <c r="AN22" s="18">
        <v>94</v>
      </c>
      <c r="AO22" s="30">
        <v>17</v>
      </c>
      <c r="AP22" s="21">
        <f t="shared" si="43"/>
        <v>0.28333333333333333</v>
      </c>
      <c r="AQ22" s="56">
        <f t="shared" si="34"/>
        <v>8.5712121212121204</v>
      </c>
      <c r="AR22" s="97">
        <v>10.1</v>
      </c>
      <c r="AS22" s="4">
        <v>5.9895833333333336E-2</v>
      </c>
      <c r="AT22" s="18">
        <v>86</v>
      </c>
      <c r="AU22" s="30">
        <v>15</v>
      </c>
      <c r="AV22" s="21">
        <f t="shared" si="44"/>
        <v>0.25</v>
      </c>
      <c r="AW22" s="56">
        <f t="shared" si="36"/>
        <v>8.5396039603960396</v>
      </c>
    </row>
    <row r="23" spans="1:49" s="13" customFormat="1" ht="15" x14ac:dyDescent="0.25">
      <c r="A23" s="12" t="s">
        <v>17</v>
      </c>
      <c r="B23" s="13">
        <v>3.1</v>
      </c>
      <c r="C23" s="106">
        <v>1.7361111111111112E-2</v>
      </c>
      <c r="D23" s="34">
        <v>25</v>
      </c>
      <c r="E23" s="34">
        <v>0</v>
      </c>
      <c r="F23" s="75">
        <f t="shared" si="37"/>
        <v>0</v>
      </c>
      <c r="G23" s="57">
        <f t="shared" si="22"/>
        <v>8.064516129032258</v>
      </c>
      <c r="H23" s="101">
        <v>9</v>
      </c>
      <c r="I23" s="14">
        <v>4.9236111111111112E-2</v>
      </c>
      <c r="J23" s="34">
        <v>70</v>
      </c>
      <c r="K23" s="34">
        <v>54</v>
      </c>
      <c r="L23" s="75">
        <f t="shared" si="38"/>
        <v>0.9</v>
      </c>
      <c r="M23" s="57">
        <f t="shared" si="24"/>
        <v>7.8777777777777782</v>
      </c>
      <c r="N23" s="101">
        <v>9.1</v>
      </c>
      <c r="O23" s="14">
        <v>4.9942129629629628E-2</v>
      </c>
      <c r="P23" s="34">
        <v>71</v>
      </c>
      <c r="Q23" s="34">
        <v>55</v>
      </c>
      <c r="R23" s="75">
        <f t="shared" si="39"/>
        <v>0.91666666666666674</v>
      </c>
      <c r="S23" s="57">
        <f t="shared" si="26"/>
        <v>7.9029304029304042</v>
      </c>
      <c r="T23" s="104"/>
      <c r="U23" s="106"/>
      <c r="X23" s="75">
        <f t="shared" si="40"/>
        <v>0</v>
      </c>
      <c r="Y23" s="57" t="e">
        <f t="shared" si="28"/>
        <v>#DIV/0!</v>
      </c>
      <c r="Z23" s="127">
        <v>3</v>
      </c>
      <c r="AA23" s="128">
        <v>1.5127314814814816E-2</v>
      </c>
      <c r="AB23" s="129">
        <v>21</v>
      </c>
      <c r="AC23" s="34">
        <v>47</v>
      </c>
      <c r="AD23" s="75">
        <f t="shared" si="41"/>
        <v>0.78333333333333333</v>
      </c>
      <c r="AE23" s="57">
        <f t="shared" si="30"/>
        <v>7.261111111111112</v>
      </c>
      <c r="AF23" s="104">
        <v>6</v>
      </c>
      <c r="AG23" s="106">
        <v>3.4155092592592591E-2</v>
      </c>
      <c r="AH23" s="34">
        <v>49</v>
      </c>
      <c r="AI23" s="34">
        <v>11</v>
      </c>
      <c r="AJ23" s="75">
        <f t="shared" si="42"/>
        <v>0.18333333333333332</v>
      </c>
      <c r="AK23" s="57">
        <f t="shared" si="32"/>
        <v>8.1972222222222211</v>
      </c>
      <c r="AL23" s="67">
        <v>4</v>
      </c>
      <c r="AM23" s="106">
        <v>2.3414351851851853E-2</v>
      </c>
      <c r="AN23" s="34">
        <v>33</v>
      </c>
      <c r="AO23" s="34">
        <v>43</v>
      </c>
      <c r="AP23" s="75">
        <f t="shared" si="43"/>
        <v>0.71666666666666667</v>
      </c>
      <c r="AQ23" s="57">
        <f t="shared" si="34"/>
        <v>8.4291666666666671</v>
      </c>
      <c r="AR23" s="104">
        <v>7.5</v>
      </c>
      <c r="AS23" s="106">
        <v>4.027777777777778E-2</v>
      </c>
      <c r="AT23" s="34">
        <v>58</v>
      </c>
      <c r="AU23" s="34">
        <v>0</v>
      </c>
      <c r="AV23" s="75">
        <f t="shared" si="44"/>
        <v>0</v>
      </c>
      <c r="AW23" s="57">
        <f t="shared" si="36"/>
        <v>7.7333333333333334</v>
      </c>
    </row>
    <row r="24" spans="1:49" ht="15" x14ac:dyDescent="0.25">
      <c r="A24" s="10" t="s">
        <v>26</v>
      </c>
      <c r="B24" s="133">
        <f>SUM(B17:B23)</f>
        <v>32.1</v>
      </c>
      <c r="C24" s="133"/>
      <c r="D24" s="18">
        <f>SUM(D17:D23)</f>
        <v>293</v>
      </c>
      <c r="E24" s="18"/>
      <c r="F24" s="21">
        <f t="shared" ref="F24" si="45">SUM(F17:F23)</f>
        <v>3.1999999999999997</v>
      </c>
      <c r="G24" s="135"/>
      <c r="H24" s="96">
        <f t="shared" ref="H24" si="46">SUM(H17:H23)</f>
        <v>28.799999999999997</v>
      </c>
      <c r="I24" s="133"/>
      <c r="J24" s="18">
        <f>SUM(J17:J23)</f>
        <v>227</v>
      </c>
      <c r="K24" s="18"/>
      <c r="L24" s="21">
        <f t="shared" ref="L24" si="47">SUM(L17:L23)</f>
        <v>3</v>
      </c>
      <c r="M24" s="135"/>
      <c r="N24" s="96">
        <f t="shared" ref="N24" si="48">SUM(N17:N23)</f>
        <v>43.6</v>
      </c>
      <c r="O24" s="133"/>
      <c r="P24" s="18">
        <f>SUM(P17:P23)</f>
        <v>332</v>
      </c>
      <c r="Q24" s="18"/>
      <c r="R24" s="21">
        <f t="shared" ref="R24" si="49">SUM(R17:R23)</f>
        <v>2.2166666666666668</v>
      </c>
      <c r="S24" s="135"/>
      <c r="T24" s="96">
        <f t="shared" ref="T24" si="50">SUM(T17:T23)</f>
        <v>22</v>
      </c>
      <c r="U24" s="133"/>
      <c r="V24" s="18">
        <f>SUM(V17:V23)</f>
        <v>196</v>
      </c>
      <c r="W24" s="18"/>
      <c r="X24" s="21">
        <f t="shared" ref="X24" si="51">SUM(X17:X23)</f>
        <v>0.91666666666666663</v>
      </c>
      <c r="Y24" s="135"/>
      <c r="Z24" s="96">
        <f t="shared" ref="Z24" si="52">SUM(Z17:Z23)</f>
        <v>34</v>
      </c>
      <c r="AA24" s="133"/>
      <c r="AB24" s="18">
        <f>SUM(AB17:AB23)</f>
        <v>288</v>
      </c>
      <c r="AC24" s="18"/>
      <c r="AD24" s="21">
        <f t="shared" ref="AD24" si="53">SUM(AD17:AD23)</f>
        <v>1.8833333333333333</v>
      </c>
      <c r="AE24" s="135"/>
      <c r="AF24" s="96">
        <f t="shared" ref="AF24" si="54">SUM(AF17:AF23)</f>
        <v>34.700000000000003</v>
      </c>
      <c r="AG24" s="133"/>
      <c r="AH24" s="18">
        <f>SUM(AH17:AH23)</f>
        <v>287</v>
      </c>
      <c r="AI24" s="18"/>
      <c r="AJ24" s="21">
        <f t="shared" ref="AJ24" si="55">SUM(AJ17:AJ23)</f>
        <v>1.5333333333333332</v>
      </c>
      <c r="AK24" s="135"/>
      <c r="AL24" s="96">
        <f t="shared" ref="AL24" si="56">SUM(AL17:AL23)</f>
        <v>36</v>
      </c>
      <c r="AM24" s="133"/>
      <c r="AN24" s="18">
        <f>SUM(AN17:AN23)</f>
        <v>311</v>
      </c>
      <c r="AO24" s="18"/>
      <c r="AP24" s="21">
        <f t="shared" ref="AP24" si="57">SUM(AP17:AP23)</f>
        <v>2.4833333333333334</v>
      </c>
      <c r="AQ24" s="135"/>
      <c r="AR24" s="96">
        <f t="shared" ref="AR24" si="58">SUM(AR17:AR23)</f>
        <v>62.2</v>
      </c>
      <c r="AS24" s="133"/>
      <c r="AT24" s="18">
        <f>SUM(AT17:AT23)</f>
        <v>509</v>
      </c>
      <c r="AU24" s="18"/>
      <c r="AV24" s="21">
        <f t="shared" ref="AV24" si="59">SUM(AV17:AV23)</f>
        <v>2.5</v>
      </c>
      <c r="AW24" s="135"/>
    </row>
    <row r="25" spans="1:49" ht="15" x14ac:dyDescent="0.25">
      <c r="A25" s="10"/>
      <c r="F25" s="20">
        <f>D24+F24</f>
        <v>296.2</v>
      </c>
      <c r="G25" s="134"/>
      <c r="H25" s="96"/>
      <c r="L25" s="20">
        <f>J24+L24</f>
        <v>230</v>
      </c>
      <c r="M25" s="135"/>
      <c r="N25" s="66"/>
      <c r="R25" s="20">
        <f>P24+R24</f>
        <v>334.21666666666664</v>
      </c>
      <c r="S25" s="134"/>
      <c r="T25" s="96"/>
      <c r="X25" s="20">
        <f>V24+X24</f>
        <v>196.91666666666666</v>
      </c>
      <c r="Y25" s="135"/>
      <c r="Z25" s="66"/>
      <c r="AD25" s="20">
        <f>AB24+AD24</f>
        <v>289.88333333333333</v>
      </c>
      <c r="AE25" s="134"/>
      <c r="AF25" s="96"/>
      <c r="AJ25" s="20">
        <f>AH24+AJ24</f>
        <v>288.53333333333336</v>
      </c>
      <c r="AK25" s="135"/>
      <c r="AL25" s="66"/>
      <c r="AP25" s="20">
        <f>AN24+AP24</f>
        <v>313.48333333333335</v>
      </c>
      <c r="AQ25" s="134"/>
      <c r="AR25" s="96"/>
      <c r="AV25" s="20">
        <f>AT24+AV24</f>
        <v>511.5</v>
      </c>
      <c r="AW25" s="134"/>
    </row>
    <row r="26" spans="1:49" ht="15.75" customHeight="1" x14ac:dyDescent="0.2">
      <c r="G26" s="134"/>
      <c r="H26" s="96"/>
      <c r="M26" s="135"/>
      <c r="N26" s="66"/>
      <c r="S26" s="134"/>
      <c r="T26" s="96"/>
      <c r="Y26" s="135"/>
      <c r="Z26" s="66"/>
      <c r="AE26" s="134"/>
      <c r="AF26" s="96"/>
      <c r="AK26" s="135"/>
      <c r="AL26" s="66"/>
      <c r="AQ26" s="134"/>
      <c r="AR26" s="96"/>
      <c r="AW26" s="134"/>
    </row>
    <row r="27" spans="1:49" ht="15.75" customHeight="1" x14ac:dyDescent="0.2">
      <c r="G27" s="134"/>
      <c r="H27" s="66"/>
      <c r="M27" s="134"/>
      <c r="N27" s="66"/>
      <c r="S27" s="134"/>
      <c r="T27" s="66"/>
      <c r="Y27" s="134"/>
      <c r="Z27" s="66"/>
      <c r="AE27" s="134"/>
      <c r="AF27" s="66"/>
      <c r="AK27" s="134"/>
      <c r="AL27" s="66"/>
      <c r="AQ27" s="134"/>
      <c r="AR27" s="66"/>
      <c r="AW27" s="134"/>
    </row>
    <row r="28" spans="1:49" ht="15.75" customHeight="1" x14ac:dyDescent="0.2">
      <c r="G28" s="134"/>
      <c r="H28" s="66"/>
      <c r="M28" s="134"/>
      <c r="N28" s="66"/>
      <c r="S28" s="134"/>
      <c r="T28" s="66"/>
      <c r="Y28" s="134"/>
      <c r="Z28" s="66"/>
      <c r="AE28" s="134"/>
      <c r="AF28" s="66"/>
      <c r="AK28" s="134"/>
      <c r="AL28" s="66"/>
      <c r="AQ28" s="134"/>
      <c r="AR28" s="66"/>
      <c r="AW28" s="134"/>
    </row>
  </sheetData>
  <mergeCells count="19">
    <mergeCell ref="Z15:AE15"/>
    <mergeCell ref="Z1:AE1"/>
    <mergeCell ref="AF1:AK1"/>
    <mergeCell ref="AL1:AQ1"/>
    <mergeCell ref="B1:G1"/>
    <mergeCell ref="H1:M1"/>
    <mergeCell ref="N1:S1"/>
    <mergeCell ref="T1:Y1"/>
    <mergeCell ref="B15:G15"/>
    <mergeCell ref="H15:M15"/>
    <mergeCell ref="N15:S15"/>
    <mergeCell ref="T15:Y15"/>
    <mergeCell ref="AA3:AD3"/>
    <mergeCell ref="AR1:AW1"/>
    <mergeCell ref="AX1:AZ1"/>
    <mergeCell ref="AF15:AK15"/>
    <mergeCell ref="AL15:AQ15"/>
    <mergeCell ref="AR15:AW15"/>
    <mergeCell ref="AX15:AZ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eek 1</vt:lpstr>
      <vt:lpstr>Week 2</vt:lpstr>
      <vt:lpstr>Week 3</vt:lpstr>
      <vt:lpstr>Week 4</vt:lpstr>
      <vt:lpstr>Week 5</vt:lpstr>
      <vt:lpstr>Week 6</vt:lpstr>
      <vt:lpstr>Week 7</vt:lpstr>
      <vt:lpstr>Week 8</vt:lpstr>
      <vt:lpstr>Week 9</vt:lpstr>
      <vt:lpstr>Week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Roberson</dc:creator>
  <cp:lastModifiedBy>Paul Roberson</cp:lastModifiedBy>
  <dcterms:created xsi:type="dcterms:W3CDTF">2017-10-09T00:53:48Z</dcterms:created>
  <dcterms:modified xsi:type="dcterms:W3CDTF">2018-05-27T21:38:23Z</dcterms:modified>
</cp:coreProperties>
</file>